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65" windowWidth="28515" windowHeight="11505"/>
  </bookViews>
  <sheets>
    <sheet name="Sorted by Gene Feature" sheetId="1" r:id="rId1"/>
    <sheet name="Sorted by Fold Change" sheetId="2" r:id="rId2"/>
    <sheet name="Sorted by Mean Expression" sheetId="3" r:id="rId3"/>
  </sheets>
  <calcPr calcId="145621"/>
</workbook>
</file>

<file path=xl/calcChain.xml><?xml version="1.0" encoding="utf-8"?>
<calcChain xmlns="http://schemas.openxmlformats.org/spreadsheetml/2006/main">
  <c r="S121" i="3" l="1"/>
  <c r="S155" i="3"/>
  <c r="S93" i="3"/>
  <c r="S154" i="3"/>
  <c r="S96" i="3"/>
  <c r="S152" i="3"/>
  <c r="S114" i="3"/>
  <c r="S100" i="3"/>
  <c r="S102" i="3"/>
  <c r="S158" i="3"/>
  <c r="S138" i="3"/>
  <c r="S103" i="3"/>
  <c r="S147" i="3"/>
  <c r="S149" i="3"/>
  <c r="S119" i="3"/>
  <c r="S128" i="3"/>
  <c r="S140" i="3"/>
  <c r="S124" i="3"/>
  <c r="S129" i="3"/>
  <c r="S122" i="3"/>
  <c r="S151" i="3"/>
  <c r="S116" i="3"/>
  <c r="S94" i="3"/>
  <c r="S99" i="3"/>
  <c r="S117" i="3"/>
  <c r="S112" i="3"/>
  <c r="S143" i="3"/>
  <c r="S105" i="3"/>
  <c r="S126" i="3"/>
  <c r="S131" i="3"/>
  <c r="S95" i="3"/>
  <c r="S153" i="3"/>
  <c r="S110" i="3"/>
  <c r="S134" i="3"/>
  <c r="S108" i="3"/>
  <c r="S125" i="3"/>
  <c r="S150" i="3"/>
  <c r="S98" i="3"/>
  <c r="S107" i="3"/>
  <c r="S97" i="3"/>
  <c r="S104" i="3"/>
  <c r="S115" i="3"/>
  <c r="S118" i="3"/>
  <c r="S101" i="3"/>
  <c r="S109" i="3"/>
  <c r="S146" i="3"/>
  <c r="S145" i="3"/>
  <c r="S136" i="3"/>
  <c r="S157" i="3"/>
  <c r="S111" i="3"/>
  <c r="S141" i="3"/>
  <c r="S113" i="3"/>
  <c r="S123" i="3"/>
  <c r="S137" i="3"/>
  <c r="S130" i="3"/>
  <c r="S127" i="3"/>
  <c r="S106" i="3"/>
  <c r="S139" i="3"/>
  <c r="S120" i="3"/>
  <c r="S142" i="3"/>
  <c r="S144" i="3"/>
  <c r="S135" i="3"/>
  <c r="S132" i="3"/>
  <c r="S148" i="3"/>
  <c r="S133" i="3"/>
  <c r="S156" i="3"/>
  <c r="S6" i="3"/>
  <c r="S7" i="3"/>
  <c r="S8" i="3"/>
  <c r="S9" i="3"/>
  <c r="S10" i="3"/>
  <c r="S11" i="3"/>
  <c r="S12" i="3"/>
  <c r="S14" i="3"/>
  <c r="S15" i="3"/>
  <c r="S13" i="3"/>
  <c r="S16" i="3"/>
  <c r="S19" i="3"/>
  <c r="S17" i="3"/>
  <c r="S18" i="3"/>
  <c r="S20" i="3"/>
  <c r="S21" i="3"/>
  <c r="S22" i="3"/>
  <c r="S28" i="3"/>
  <c r="S23" i="3"/>
  <c r="S26" i="3"/>
  <c r="S24" i="3"/>
  <c r="S29" i="3"/>
  <c r="S25" i="3"/>
  <c r="S27" i="3"/>
  <c r="S31" i="3"/>
  <c r="S30" i="3"/>
  <c r="S32" i="3"/>
  <c r="S35" i="3"/>
  <c r="S34" i="3"/>
  <c r="S33" i="3"/>
  <c r="S36" i="3"/>
  <c r="S37" i="3"/>
  <c r="S38" i="3"/>
  <c r="S42" i="3"/>
  <c r="S39" i="3"/>
  <c r="S43" i="3"/>
  <c r="S40" i="3"/>
  <c r="S41" i="3"/>
  <c r="S44" i="3"/>
  <c r="S45" i="3"/>
  <c r="S46" i="3"/>
  <c r="S47" i="3"/>
  <c r="S50" i="3"/>
  <c r="S48" i="3"/>
  <c r="S49" i="3"/>
  <c r="S53" i="3"/>
  <c r="S52" i="3"/>
  <c r="S51" i="3"/>
  <c r="S55" i="3"/>
  <c r="S56" i="3"/>
  <c r="S59" i="3"/>
  <c r="S54" i="3"/>
  <c r="S58" i="3"/>
  <c r="S57" i="3"/>
  <c r="S61" i="3"/>
  <c r="S63" i="3"/>
  <c r="S62" i="3"/>
  <c r="S60" i="3"/>
  <c r="S66" i="3"/>
  <c r="S65" i="3"/>
  <c r="S67" i="3"/>
  <c r="S64" i="3"/>
  <c r="S68" i="3"/>
  <c r="S69" i="3"/>
  <c r="S70" i="3"/>
  <c r="S71" i="3"/>
  <c r="S73" i="3"/>
  <c r="S72" i="3"/>
  <c r="S74" i="3"/>
  <c r="S75" i="3"/>
  <c r="S77" i="3"/>
  <c r="S78" i="3"/>
  <c r="S76" i="3"/>
  <c r="S79" i="3"/>
  <c r="S80" i="3"/>
  <c r="S82" i="3"/>
  <c r="S83" i="3"/>
  <c r="S81" i="3"/>
  <c r="S84" i="3"/>
  <c r="S85" i="3"/>
  <c r="S86" i="3"/>
  <c r="S87" i="3"/>
  <c r="S88" i="3"/>
  <c r="S89" i="3"/>
  <c r="S90" i="3"/>
  <c r="S5" i="3"/>
  <c r="Y195" i="3"/>
  <c r="X195" i="3"/>
  <c r="Y194" i="3"/>
  <c r="X194" i="3"/>
  <c r="Y193" i="3"/>
  <c r="X193" i="3"/>
  <c r="Y192" i="3"/>
  <c r="X192" i="3"/>
  <c r="Y191" i="3"/>
  <c r="X191" i="3"/>
  <c r="Y190" i="3"/>
  <c r="X190" i="3"/>
  <c r="Y189" i="3"/>
  <c r="X189" i="3"/>
  <c r="Y188" i="3"/>
  <c r="X188" i="3"/>
  <c r="Y187" i="3"/>
  <c r="X187" i="3"/>
  <c r="Y186" i="3"/>
  <c r="X186" i="3"/>
  <c r="Y185" i="3"/>
  <c r="X185" i="3"/>
  <c r="Y184" i="3"/>
  <c r="X184" i="3"/>
  <c r="Y183" i="3"/>
  <c r="X183" i="3"/>
  <c r="Y182" i="3"/>
  <c r="X182" i="3"/>
  <c r="Y181" i="3"/>
  <c r="X181" i="3"/>
  <c r="Y180" i="3"/>
  <c r="X180" i="3"/>
  <c r="Y179" i="3"/>
  <c r="X179" i="3"/>
  <c r="Y178" i="3"/>
  <c r="X178" i="3"/>
  <c r="Y177" i="3"/>
  <c r="X177" i="3"/>
  <c r="Y176" i="3"/>
  <c r="X176" i="3"/>
  <c r="Y175" i="3"/>
  <c r="X175" i="3"/>
  <c r="Y174" i="3"/>
  <c r="X174" i="3"/>
  <c r="Y173" i="3"/>
  <c r="X173" i="3"/>
  <c r="Y172" i="3"/>
  <c r="X172" i="3"/>
  <c r="Y171" i="3"/>
  <c r="X171" i="3"/>
  <c r="Y170" i="3"/>
  <c r="X170" i="3"/>
  <c r="Y169" i="3"/>
  <c r="X169" i="3"/>
  <c r="Y168" i="3"/>
  <c r="X168" i="3"/>
  <c r="Y167" i="3"/>
  <c r="X167" i="3"/>
  <c r="Y166" i="3"/>
  <c r="X166" i="3"/>
  <c r="Y165" i="3"/>
  <c r="X165" i="3"/>
  <c r="Y164" i="3"/>
  <c r="X164" i="3"/>
  <c r="Y163" i="3"/>
  <c r="X163" i="3"/>
  <c r="Y162" i="3"/>
  <c r="X162" i="3"/>
  <c r="Y161" i="3"/>
  <c r="X161" i="3"/>
  <c r="Y133" i="3"/>
  <c r="X133" i="3"/>
  <c r="Y148" i="3"/>
  <c r="X148" i="3"/>
  <c r="Y132" i="3"/>
  <c r="X132" i="3"/>
  <c r="Y135" i="3"/>
  <c r="X135" i="3"/>
  <c r="Y144" i="3"/>
  <c r="X144" i="3"/>
  <c r="Y142" i="3"/>
  <c r="X142" i="3"/>
  <c r="Y120" i="3"/>
  <c r="X120" i="3"/>
  <c r="Y139" i="3"/>
  <c r="X139" i="3"/>
  <c r="Y106" i="3"/>
  <c r="X106" i="3"/>
  <c r="Y127" i="3"/>
  <c r="X127" i="3"/>
  <c r="Y130" i="3"/>
  <c r="X130" i="3"/>
  <c r="Y137" i="3"/>
  <c r="X137" i="3"/>
  <c r="Y123" i="3"/>
  <c r="X123" i="3"/>
  <c r="Y113" i="3"/>
  <c r="X113" i="3"/>
  <c r="Y141" i="3"/>
  <c r="X141" i="3"/>
  <c r="Y111" i="3"/>
  <c r="X111" i="3"/>
  <c r="Y157" i="3"/>
  <c r="X157" i="3"/>
  <c r="Y136" i="3"/>
  <c r="X136" i="3"/>
  <c r="Y145" i="3"/>
  <c r="X145" i="3"/>
  <c r="Y146" i="3"/>
  <c r="X146" i="3"/>
  <c r="Y109" i="3"/>
  <c r="X109" i="3"/>
  <c r="Y101" i="3"/>
  <c r="X101" i="3"/>
  <c r="Y118" i="3"/>
  <c r="X118" i="3"/>
  <c r="Y115" i="3"/>
  <c r="X115" i="3"/>
  <c r="Y104" i="3"/>
  <c r="X104" i="3"/>
  <c r="Y97" i="3"/>
  <c r="X97" i="3"/>
  <c r="Y107" i="3"/>
  <c r="X107" i="3"/>
  <c r="Y98" i="3"/>
  <c r="X98" i="3"/>
  <c r="Y150" i="3"/>
  <c r="X150" i="3"/>
  <c r="Y125" i="3"/>
  <c r="X125" i="3"/>
  <c r="Y108" i="3"/>
  <c r="X108" i="3"/>
  <c r="Y134" i="3"/>
  <c r="X134" i="3"/>
  <c r="Y110" i="3"/>
  <c r="X110" i="3"/>
  <c r="Y153" i="3"/>
  <c r="X153" i="3"/>
  <c r="Y95" i="3"/>
  <c r="X95" i="3"/>
  <c r="Y131" i="3"/>
  <c r="X131" i="3"/>
  <c r="Y126" i="3"/>
  <c r="X126" i="3"/>
  <c r="Y105" i="3"/>
  <c r="X105" i="3"/>
  <c r="Y143" i="3"/>
  <c r="X143" i="3"/>
  <c r="Y112" i="3"/>
  <c r="X112" i="3"/>
  <c r="Y117" i="3"/>
  <c r="X117" i="3"/>
  <c r="Y99" i="3"/>
  <c r="X99" i="3"/>
  <c r="Y94" i="3"/>
  <c r="X94" i="3"/>
  <c r="Y116" i="3"/>
  <c r="X116" i="3"/>
  <c r="Y151" i="3"/>
  <c r="X151" i="3"/>
  <c r="Y122" i="3"/>
  <c r="X122" i="3"/>
  <c r="Y129" i="3"/>
  <c r="X129" i="3"/>
  <c r="Y124" i="3"/>
  <c r="X124" i="3"/>
  <c r="Y140" i="3"/>
  <c r="X140" i="3"/>
  <c r="Y128" i="3"/>
  <c r="X128" i="3"/>
  <c r="Y119" i="3"/>
  <c r="X119" i="3"/>
  <c r="Y149" i="3"/>
  <c r="X149" i="3"/>
  <c r="Y147" i="3"/>
  <c r="X147" i="3"/>
  <c r="Y103" i="3"/>
  <c r="X103" i="3"/>
  <c r="Y138" i="3"/>
  <c r="X138" i="3"/>
  <c r="Y158" i="3"/>
  <c r="X158" i="3"/>
  <c r="Y102" i="3"/>
  <c r="X102" i="3"/>
  <c r="Y100" i="3"/>
  <c r="X100" i="3"/>
  <c r="Y114" i="3"/>
  <c r="X114" i="3"/>
  <c r="Y152" i="3"/>
  <c r="X152" i="3"/>
  <c r="Y96" i="3"/>
  <c r="X96" i="3"/>
  <c r="Y154" i="3"/>
  <c r="X154" i="3"/>
  <c r="Y93" i="3"/>
  <c r="X93" i="3"/>
  <c r="Y155" i="3"/>
  <c r="X155" i="3"/>
  <c r="Y121" i="3"/>
  <c r="X121" i="3"/>
  <c r="Y156" i="3"/>
  <c r="X156" i="3"/>
  <c r="Y35" i="3"/>
  <c r="X35" i="3"/>
  <c r="Y38" i="3"/>
  <c r="X38" i="3"/>
  <c r="Y76" i="3"/>
  <c r="X76" i="3"/>
  <c r="Y71" i="3"/>
  <c r="X71" i="3"/>
  <c r="Y82" i="3"/>
  <c r="X82" i="3"/>
  <c r="Y78" i="3"/>
  <c r="X78" i="3"/>
  <c r="Y83" i="3"/>
  <c r="X83" i="3"/>
  <c r="Y73" i="3"/>
  <c r="X73" i="3"/>
  <c r="Y79" i="3"/>
  <c r="X79" i="3"/>
  <c r="Y66" i="3"/>
  <c r="X66" i="3"/>
  <c r="Y43" i="3"/>
  <c r="X43" i="3"/>
  <c r="Y62" i="3"/>
  <c r="X62" i="3"/>
  <c r="Y25" i="3"/>
  <c r="X25" i="3"/>
  <c r="Y32" i="3"/>
  <c r="X32" i="3"/>
  <c r="Y84" i="3"/>
  <c r="X84" i="3"/>
  <c r="Y40" i="3"/>
  <c r="X40" i="3"/>
  <c r="Y81" i="3"/>
  <c r="X81" i="3"/>
  <c r="Y70" i="3"/>
  <c r="X70" i="3"/>
  <c r="Y61" i="3"/>
  <c r="X61" i="3"/>
  <c r="Y60" i="3"/>
  <c r="X60" i="3"/>
  <c r="Y29" i="3"/>
  <c r="X29" i="3"/>
  <c r="Y51" i="3"/>
  <c r="X51" i="3"/>
  <c r="Y85" i="3"/>
  <c r="X85" i="3"/>
  <c r="Y16" i="3"/>
  <c r="X16" i="3"/>
  <c r="Y89" i="3"/>
  <c r="X89" i="3"/>
  <c r="Y31" i="3"/>
  <c r="X31" i="3"/>
  <c r="Y33" i="3"/>
  <c r="X33" i="3"/>
  <c r="Y90" i="3"/>
  <c r="X90" i="3"/>
  <c r="Y24" i="3"/>
  <c r="X24" i="3"/>
  <c r="Y74" i="3"/>
  <c r="X74" i="3"/>
  <c r="Y45" i="3"/>
  <c r="X45" i="3"/>
  <c r="Y39" i="3"/>
  <c r="X39" i="3"/>
  <c r="Y69" i="3"/>
  <c r="X69" i="3"/>
  <c r="Y55" i="3"/>
  <c r="X55" i="3"/>
  <c r="Y28" i="3"/>
  <c r="X28" i="3"/>
  <c r="Y80" i="3"/>
  <c r="X80" i="3"/>
  <c r="Y86" i="3"/>
  <c r="X86" i="3"/>
  <c r="Y11" i="3"/>
  <c r="X11" i="3"/>
  <c r="Y65" i="3"/>
  <c r="X65" i="3"/>
  <c r="Y75" i="3"/>
  <c r="X75" i="3"/>
  <c r="Y72" i="3"/>
  <c r="X72" i="3"/>
  <c r="Y30" i="3"/>
  <c r="X30" i="3"/>
  <c r="Y41" i="3"/>
  <c r="X41" i="3"/>
  <c r="Y54" i="3"/>
  <c r="X54" i="3"/>
  <c r="Y9" i="3"/>
  <c r="X9" i="3"/>
  <c r="Y77" i="3"/>
  <c r="X77" i="3"/>
  <c r="Y23" i="3"/>
  <c r="X23" i="3"/>
  <c r="Y27" i="3"/>
  <c r="X27" i="3"/>
  <c r="Y7" i="3"/>
  <c r="X7" i="3"/>
  <c r="Y42" i="3"/>
  <c r="X42" i="3"/>
  <c r="Y58" i="3"/>
  <c r="X58" i="3"/>
  <c r="Y47" i="3"/>
  <c r="X47" i="3"/>
  <c r="Y19" i="3"/>
  <c r="X19" i="3"/>
  <c r="Y46" i="3"/>
  <c r="X46" i="3"/>
  <c r="Y53" i="3"/>
  <c r="X53" i="3"/>
  <c r="Y13" i="3"/>
  <c r="X13" i="3"/>
  <c r="Y18" i="3"/>
  <c r="X18" i="3"/>
  <c r="Y50" i="3"/>
  <c r="X50" i="3"/>
  <c r="Y44" i="3"/>
  <c r="X44" i="3"/>
  <c r="Y21" i="3"/>
  <c r="X21" i="3"/>
  <c r="Y68" i="3"/>
  <c r="X68" i="3"/>
  <c r="Y87" i="3"/>
  <c r="X87" i="3"/>
  <c r="Y57" i="3"/>
  <c r="X57" i="3"/>
  <c r="Y26" i="3"/>
  <c r="X26" i="3"/>
  <c r="Y49" i="3"/>
  <c r="X49" i="3"/>
  <c r="Y52" i="3"/>
  <c r="X52" i="3"/>
  <c r="Y88" i="3"/>
  <c r="X88" i="3"/>
  <c r="Y67" i="3"/>
  <c r="X67" i="3"/>
  <c r="Y59" i="3"/>
  <c r="X59" i="3"/>
  <c r="Y34" i="3"/>
  <c r="X34" i="3"/>
  <c r="Y17" i="3"/>
  <c r="X17" i="3"/>
  <c r="Y12" i="3"/>
  <c r="X12" i="3"/>
  <c r="Y22" i="3"/>
  <c r="X22" i="3"/>
  <c r="Y63" i="3"/>
  <c r="X63" i="3"/>
  <c r="Y56" i="3"/>
  <c r="X56" i="3"/>
  <c r="Y36" i="3"/>
  <c r="X36" i="3"/>
  <c r="Y64" i="3"/>
  <c r="X64" i="3"/>
  <c r="Y20" i="3"/>
  <c r="X20" i="3"/>
  <c r="Y10" i="3"/>
  <c r="X10" i="3"/>
  <c r="Y48" i="3"/>
  <c r="X48" i="3"/>
  <c r="Y6" i="3"/>
  <c r="X6" i="3"/>
  <c r="Y37" i="3"/>
  <c r="X37" i="3"/>
  <c r="Y14" i="3"/>
  <c r="X14" i="3"/>
  <c r="Y5" i="3"/>
  <c r="X5" i="3"/>
  <c r="Y8" i="3"/>
  <c r="X8" i="3"/>
  <c r="Y15" i="3"/>
  <c r="X15" i="3"/>
  <c r="Y9" i="2"/>
  <c r="X9" i="2"/>
  <c r="Y21" i="2"/>
  <c r="X21" i="2"/>
  <c r="Y124" i="2"/>
  <c r="X124" i="2"/>
  <c r="Y56" i="2"/>
  <c r="X56" i="2"/>
  <c r="Y63" i="2"/>
  <c r="X63" i="2"/>
  <c r="Y89" i="2"/>
  <c r="X89" i="2"/>
  <c r="Y18" i="2"/>
  <c r="X18" i="2"/>
  <c r="Y41" i="2"/>
  <c r="X41" i="2"/>
  <c r="Y70" i="2"/>
  <c r="X70" i="2"/>
  <c r="Y193" i="2"/>
  <c r="X193" i="2"/>
  <c r="Y90" i="2"/>
  <c r="X90" i="2"/>
  <c r="Y65" i="2"/>
  <c r="X65" i="2"/>
  <c r="Y157" i="2"/>
  <c r="X157" i="2"/>
  <c r="Y192" i="2"/>
  <c r="X192" i="2"/>
  <c r="Y83" i="2"/>
  <c r="X83" i="2"/>
  <c r="Y144" i="2"/>
  <c r="X144" i="2"/>
  <c r="Y80" i="2"/>
  <c r="X80" i="2"/>
  <c r="Y191" i="2"/>
  <c r="X191" i="2"/>
  <c r="Y190" i="2"/>
  <c r="X190" i="2"/>
  <c r="Y189" i="2"/>
  <c r="X189" i="2"/>
  <c r="Y71" i="2"/>
  <c r="X71" i="2"/>
  <c r="Y88" i="2"/>
  <c r="X88" i="2"/>
  <c r="Y188" i="2"/>
  <c r="X188" i="2"/>
  <c r="Y76" i="2"/>
  <c r="X76" i="2"/>
  <c r="Y82" i="2"/>
  <c r="X82" i="2"/>
  <c r="Y66" i="2"/>
  <c r="X66" i="2"/>
  <c r="Y50" i="2"/>
  <c r="X50" i="2"/>
  <c r="Y55" i="2"/>
  <c r="X55" i="2"/>
  <c r="Y187" i="2"/>
  <c r="X187" i="2"/>
  <c r="Y73" i="2"/>
  <c r="X73" i="2"/>
  <c r="Y54" i="2"/>
  <c r="X54" i="2"/>
  <c r="Y51" i="2"/>
  <c r="X51" i="2"/>
  <c r="Y45" i="2"/>
  <c r="X45" i="2"/>
  <c r="Y186" i="2"/>
  <c r="X186" i="2"/>
  <c r="Y94" i="2"/>
  <c r="X94" i="2"/>
  <c r="Y133" i="2"/>
  <c r="X133" i="2"/>
  <c r="Y126" i="2"/>
  <c r="X126" i="2"/>
  <c r="Y61" i="2"/>
  <c r="X61" i="2"/>
  <c r="Y74" i="2"/>
  <c r="X74" i="2"/>
  <c r="Y85" i="2"/>
  <c r="X85" i="2"/>
  <c r="Y185" i="2"/>
  <c r="X185" i="2"/>
  <c r="Y24" i="2"/>
  <c r="X24" i="2"/>
  <c r="Y29" i="2"/>
  <c r="X29" i="2"/>
  <c r="Y72" i="2"/>
  <c r="X72" i="2"/>
  <c r="Y184" i="2"/>
  <c r="X184" i="2"/>
  <c r="Y68" i="2"/>
  <c r="X68" i="2"/>
  <c r="Y84" i="2"/>
  <c r="X84" i="2"/>
  <c r="Y183" i="2"/>
  <c r="X183" i="2"/>
  <c r="Y182" i="2"/>
  <c r="X182" i="2"/>
  <c r="Y87" i="2"/>
  <c r="X87" i="2"/>
  <c r="Y181" i="2"/>
  <c r="X181" i="2"/>
  <c r="Y81" i="2"/>
  <c r="X81" i="2"/>
  <c r="Y155" i="2"/>
  <c r="X155" i="2"/>
  <c r="Y86" i="2"/>
  <c r="X86" i="2"/>
  <c r="Y180" i="2"/>
  <c r="X180" i="2"/>
  <c r="Y179" i="2"/>
  <c r="X179" i="2"/>
  <c r="Y147" i="2"/>
  <c r="X147" i="2"/>
  <c r="Y178" i="2"/>
  <c r="X178" i="2"/>
  <c r="Y98" i="2"/>
  <c r="X98" i="2"/>
  <c r="Y129" i="2"/>
  <c r="X129" i="2"/>
  <c r="Y108" i="2"/>
  <c r="X108" i="2"/>
  <c r="Y104" i="2"/>
  <c r="X104" i="2"/>
  <c r="Y128" i="2"/>
  <c r="X128" i="2"/>
  <c r="Y135" i="2"/>
  <c r="X135" i="2"/>
  <c r="Y136" i="2"/>
  <c r="X136" i="2"/>
  <c r="Y117" i="2"/>
  <c r="X117" i="2"/>
  <c r="Y122" i="2"/>
  <c r="X122" i="2"/>
  <c r="Y131" i="2"/>
  <c r="X131" i="2"/>
  <c r="Y125" i="2"/>
  <c r="X125" i="2"/>
  <c r="Y112" i="2"/>
  <c r="X112" i="2"/>
  <c r="Y115" i="2"/>
  <c r="X115" i="2"/>
  <c r="Y137" i="2"/>
  <c r="X137" i="2"/>
  <c r="Y121" i="2"/>
  <c r="X121" i="2"/>
  <c r="Y114" i="2"/>
  <c r="X114" i="2"/>
  <c r="Y118" i="2"/>
  <c r="X118" i="2"/>
  <c r="Y130" i="2"/>
  <c r="X130" i="2"/>
  <c r="Y97" i="2"/>
  <c r="X97" i="2"/>
  <c r="Y101" i="2"/>
  <c r="X101" i="2"/>
  <c r="Y107" i="2"/>
  <c r="X107" i="2"/>
  <c r="Y120" i="2"/>
  <c r="X120" i="2"/>
  <c r="Y110" i="2"/>
  <c r="X110" i="2"/>
  <c r="Y103" i="2"/>
  <c r="X103" i="2"/>
  <c r="Y93" i="2"/>
  <c r="X93" i="2"/>
  <c r="Y127" i="2"/>
  <c r="X127" i="2"/>
  <c r="Y123" i="2"/>
  <c r="X123" i="2"/>
  <c r="Y96" i="2"/>
  <c r="X96" i="2"/>
  <c r="Y116" i="2"/>
  <c r="X116" i="2"/>
  <c r="Y95" i="2"/>
  <c r="X95" i="2"/>
  <c r="Y111" i="2"/>
  <c r="X111" i="2"/>
  <c r="Y109" i="2"/>
  <c r="X109" i="2"/>
  <c r="Y100" i="2"/>
  <c r="X100" i="2"/>
  <c r="Y177" i="2"/>
  <c r="X177" i="2"/>
  <c r="Y138" i="2"/>
  <c r="X138" i="2"/>
  <c r="Y145" i="2"/>
  <c r="X145" i="2"/>
  <c r="Y132" i="2"/>
  <c r="X132" i="2"/>
  <c r="Y154" i="2"/>
  <c r="X154" i="2"/>
  <c r="Y148" i="2"/>
  <c r="X148" i="2"/>
  <c r="Y146" i="2"/>
  <c r="X146" i="2"/>
  <c r="Y149" i="2"/>
  <c r="X149" i="2"/>
  <c r="Y176" i="2"/>
  <c r="X176" i="2"/>
  <c r="Y175" i="2"/>
  <c r="X175" i="2"/>
  <c r="Y174" i="2"/>
  <c r="X174" i="2"/>
  <c r="Y142" i="2"/>
  <c r="X142" i="2"/>
  <c r="Y27" i="2"/>
  <c r="X27" i="2"/>
  <c r="Y31" i="2"/>
  <c r="X31" i="2"/>
  <c r="Y53" i="2"/>
  <c r="X53" i="2"/>
  <c r="Y69" i="2"/>
  <c r="X69" i="2"/>
  <c r="Y75" i="2"/>
  <c r="X75" i="2"/>
  <c r="Y26" i="2"/>
  <c r="X26" i="2"/>
  <c r="Y30" i="2"/>
  <c r="X30" i="2"/>
  <c r="Y38" i="2"/>
  <c r="X38" i="2"/>
  <c r="Y22" i="2"/>
  <c r="X22" i="2"/>
  <c r="Y15" i="2"/>
  <c r="X15" i="2"/>
  <c r="Y16" i="2"/>
  <c r="X16" i="2"/>
  <c r="Y17" i="2"/>
  <c r="X17" i="2"/>
  <c r="Y44" i="2"/>
  <c r="X44" i="2"/>
  <c r="Y36" i="2"/>
  <c r="X36" i="2"/>
  <c r="Y52" i="2"/>
  <c r="X52" i="2"/>
  <c r="Y58" i="2"/>
  <c r="X58" i="2"/>
  <c r="Y46" i="2"/>
  <c r="X46" i="2"/>
  <c r="Y173" i="2"/>
  <c r="X173" i="2"/>
  <c r="Y172" i="2"/>
  <c r="X172" i="2"/>
  <c r="Y28" i="2"/>
  <c r="X28" i="2"/>
  <c r="Y35" i="2"/>
  <c r="X35" i="2"/>
  <c r="Y78" i="2"/>
  <c r="X78" i="2"/>
  <c r="Y171" i="2"/>
  <c r="X171" i="2"/>
  <c r="Y170" i="2"/>
  <c r="X170" i="2"/>
  <c r="Y151" i="2"/>
  <c r="X151" i="2"/>
  <c r="Y150" i="2"/>
  <c r="X150" i="2"/>
  <c r="Y79" i="2"/>
  <c r="X79" i="2"/>
  <c r="Y169" i="2"/>
  <c r="X169" i="2"/>
  <c r="Y168" i="2"/>
  <c r="X168" i="2"/>
  <c r="Y167" i="2"/>
  <c r="X167" i="2"/>
  <c r="Y166" i="2"/>
  <c r="X166" i="2"/>
  <c r="Y165" i="2"/>
  <c r="X165" i="2"/>
  <c r="Y143" i="2"/>
  <c r="X143" i="2"/>
  <c r="Y140" i="2"/>
  <c r="X140" i="2"/>
  <c r="Y164" i="2"/>
  <c r="X164" i="2"/>
  <c r="Y163" i="2"/>
  <c r="X163" i="2"/>
  <c r="Y134" i="2"/>
  <c r="X134" i="2"/>
  <c r="Y162" i="2"/>
  <c r="X162" i="2"/>
  <c r="Y33" i="2"/>
  <c r="X33" i="2"/>
  <c r="Y25" i="2"/>
  <c r="X25" i="2"/>
  <c r="Y23" i="2"/>
  <c r="X23" i="2"/>
  <c r="Y39" i="2"/>
  <c r="X39" i="2"/>
  <c r="Y40" i="2"/>
  <c r="X40" i="2"/>
  <c r="Y59" i="2"/>
  <c r="X59" i="2"/>
  <c r="Y13" i="2"/>
  <c r="X13" i="2"/>
  <c r="Y11" i="2"/>
  <c r="X11" i="2"/>
  <c r="Y106" i="2"/>
  <c r="X106" i="2"/>
  <c r="Y139" i="2"/>
  <c r="X139" i="2"/>
  <c r="Y19" i="2"/>
  <c r="X19" i="2"/>
  <c r="Y141" i="2"/>
  <c r="X141" i="2"/>
  <c r="Y77" i="2"/>
  <c r="X77" i="2"/>
  <c r="Y102" i="2"/>
  <c r="X102" i="2"/>
  <c r="Y92" i="2"/>
  <c r="X92" i="2"/>
  <c r="Y119" i="2"/>
  <c r="X119" i="2"/>
  <c r="Y64" i="2"/>
  <c r="X64" i="2"/>
  <c r="Y14" i="2"/>
  <c r="X14" i="2"/>
  <c r="Y37" i="2"/>
  <c r="X37" i="2"/>
  <c r="Y113" i="2"/>
  <c r="X113" i="2"/>
  <c r="Y32" i="2"/>
  <c r="X32" i="2"/>
  <c r="Y47" i="2"/>
  <c r="X47" i="2"/>
  <c r="Y48" i="2"/>
  <c r="X48" i="2"/>
  <c r="Y67" i="2"/>
  <c r="X67" i="2"/>
  <c r="Y99" i="2"/>
  <c r="X99" i="2"/>
  <c r="Y57" i="2"/>
  <c r="X57" i="2"/>
  <c r="Y60" i="2"/>
  <c r="X60" i="2"/>
  <c r="Y161" i="2"/>
  <c r="X161" i="2"/>
  <c r="Y160" i="2"/>
  <c r="X160" i="2"/>
  <c r="Y20" i="2"/>
  <c r="X20" i="2"/>
  <c r="Y105" i="2"/>
  <c r="X105" i="2"/>
  <c r="Y12" i="2"/>
  <c r="X12" i="2"/>
  <c r="Y34" i="2"/>
  <c r="X34" i="2"/>
  <c r="Y43" i="2"/>
  <c r="X43" i="2"/>
  <c r="Y62" i="2"/>
  <c r="X62" i="2"/>
  <c r="Y49" i="2"/>
  <c r="X49" i="2"/>
  <c r="Y156" i="2"/>
  <c r="X156" i="2"/>
  <c r="Y7" i="2"/>
  <c r="X7" i="2"/>
  <c r="Y5" i="2"/>
  <c r="X5" i="2"/>
  <c r="Y6" i="2"/>
  <c r="X6" i="2"/>
  <c r="Y8" i="2"/>
  <c r="X8" i="2"/>
  <c r="Y152" i="2"/>
  <c r="X152" i="2"/>
  <c r="Y10" i="2"/>
  <c r="X10" i="2"/>
  <c r="Y159" i="2"/>
  <c r="X159" i="2"/>
  <c r="Y42" i="2"/>
  <c r="X42" i="2"/>
  <c r="Y153" i="2"/>
  <c r="X153" i="2"/>
  <c r="Z195" i="1" l="1"/>
  <c r="Y195" i="1"/>
  <c r="Z194" i="1"/>
  <c r="Y194" i="1"/>
  <c r="Z193" i="1"/>
  <c r="Y193" i="1"/>
  <c r="Z192" i="1"/>
  <c r="Y192" i="1"/>
  <c r="Z191" i="1"/>
  <c r="Y191" i="1"/>
  <c r="Z190" i="1"/>
  <c r="Y190" i="1"/>
  <c r="Z189" i="1"/>
  <c r="Y189" i="1"/>
  <c r="Z188" i="1"/>
  <c r="Y188" i="1"/>
  <c r="Z187" i="1"/>
  <c r="Y187" i="1"/>
  <c r="Z186" i="1"/>
  <c r="Y186" i="1"/>
  <c r="Z185" i="1"/>
  <c r="Y185" i="1"/>
  <c r="Z184" i="1"/>
  <c r="Y184" i="1"/>
  <c r="Z183" i="1"/>
  <c r="Y183" i="1"/>
  <c r="Z182" i="1"/>
  <c r="Y182" i="1"/>
  <c r="Z181" i="1"/>
  <c r="Y181" i="1"/>
  <c r="Z180" i="1"/>
  <c r="Y180" i="1"/>
  <c r="Z179" i="1"/>
  <c r="Y179" i="1"/>
  <c r="Z178" i="1"/>
  <c r="Y178" i="1"/>
  <c r="Z177" i="1"/>
  <c r="Y177" i="1"/>
  <c r="Z176" i="1"/>
  <c r="Y176" i="1"/>
  <c r="Z175" i="1"/>
  <c r="Y175" i="1"/>
  <c r="Z174" i="1"/>
  <c r="Y174" i="1"/>
  <c r="Z169" i="1"/>
  <c r="Y169" i="1"/>
  <c r="Z168" i="1"/>
  <c r="Y168" i="1"/>
  <c r="Z167" i="1"/>
  <c r="Y167" i="1"/>
  <c r="Z166" i="1"/>
  <c r="Y166" i="1"/>
  <c r="Z165" i="1"/>
  <c r="Y165" i="1"/>
  <c r="Z164" i="1"/>
  <c r="Y164" i="1"/>
  <c r="Z163" i="1"/>
  <c r="Y163" i="1"/>
  <c r="Z162" i="1"/>
  <c r="Y162" i="1"/>
  <c r="Z161" i="1"/>
  <c r="Y161" i="1"/>
  <c r="Z160" i="1"/>
  <c r="Y160" i="1"/>
  <c r="Z159" i="1"/>
  <c r="Y159" i="1"/>
  <c r="Z158" i="1"/>
  <c r="Y158" i="1"/>
  <c r="Z157" i="1"/>
  <c r="Y157" i="1"/>
  <c r="Z156" i="1"/>
  <c r="Y156" i="1"/>
  <c r="Z155" i="1"/>
  <c r="Y155" i="1"/>
  <c r="Z154" i="1"/>
  <c r="Y154" i="1"/>
  <c r="Z153" i="1"/>
  <c r="Y153" i="1"/>
  <c r="Z152" i="1"/>
  <c r="Y152" i="1"/>
  <c r="Z151" i="1"/>
  <c r="Y151" i="1"/>
  <c r="Z150" i="1"/>
  <c r="Y150" i="1"/>
  <c r="Z149" i="1"/>
  <c r="Y149" i="1"/>
  <c r="Z148" i="1"/>
  <c r="Y148" i="1"/>
  <c r="Z147" i="1"/>
  <c r="Y147" i="1"/>
  <c r="Z146" i="1"/>
  <c r="Y146" i="1"/>
  <c r="Z145" i="1"/>
  <c r="Y145" i="1"/>
  <c r="Z144" i="1"/>
  <c r="Y144" i="1"/>
  <c r="Z143" i="1"/>
  <c r="Y143" i="1"/>
  <c r="Z142" i="1"/>
  <c r="Y142" i="1"/>
  <c r="Z141" i="1"/>
  <c r="Y141" i="1"/>
  <c r="Z140" i="1"/>
  <c r="Y140" i="1"/>
  <c r="Z139" i="1"/>
  <c r="Y139" i="1"/>
  <c r="Z138" i="1"/>
  <c r="Y138" i="1"/>
  <c r="Z137" i="1"/>
  <c r="Y137" i="1"/>
  <c r="Z136" i="1"/>
  <c r="Y136" i="1"/>
  <c r="Z135" i="1"/>
  <c r="Y135" i="1"/>
  <c r="Z134" i="1"/>
  <c r="Y134" i="1"/>
  <c r="Z133" i="1"/>
  <c r="Y133" i="1"/>
  <c r="Z132" i="1"/>
  <c r="Y132" i="1"/>
  <c r="Z131" i="1"/>
  <c r="Y131" i="1"/>
  <c r="Z130" i="1"/>
  <c r="Y130" i="1"/>
  <c r="Z129" i="1"/>
  <c r="Y129" i="1"/>
  <c r="Z128" i="1"/>
  <c r="Y128" i="1"/>
  <c r="Z127" i="1"/>
  <c r="Y127" i="1"/>
  <c r="Z126" i="1"/>
  <c r="Y126" i="1"/>
  <c r="Z125" i="1"/>
  <c r="Y125" i="1"/>
  <c r="Z124" i="1"/>
  <c r="Y124" i="1"/>
  <c r="Z123" i="1"/>
  <c r="Y123" i="1"/>
  <c r="Z122" i="1"/>
  <c r="Y122" i="1"/>
  <c r="Z121" i="1"/>
  <c r="Y121" i="1"/>
  <c r="Z120" i="1"/>
  <c r="Y120" i="1"/>
  <c r="Z119" i="1"/>
  <c r="Y119" i="1"/>
  <c r="Z118" i="1"/>
  <c r="Y118" i="1"/>
  <c r="Z117" i="1"/>
  <c r="Y117" i="1"/>
  <c r="Z116" i="1"/>
  <c r="Y116" i="1"/>
  <c r="Z115" i="1"/>
  <c r="Y115" i="1"/>
  <c r="Z114" i="1"/>
  <c r="Y114" i="1"/>
  <c r="Z113" i="1"/>
  <c r="Y113" i="1"/>
  <c r="Z112" i="1"/>
  <c r="Y112" i="1"/>
  <c r="Z111" i="1"/>
  <c r="Y111" i="1"/>
  <c r="Z110" i="1"/>
  <c r="Y110" i="1"/>
  <c r="Z109" i="1"/>
  <c r="Y109" i="1"/>
  <c r="Z108" i="1"/>
  <c r="Y108" i="1"/>
  <c r="Z107" i="1"/>
  <c r="Y107" i="1"/>
  <c r="Z106" i="1"/>
  <c r="Y106" i="1"/>
  <c r="Z105" i="1"/>
  <c r="Y105" i="1"/>
  <c r="Z104" i="1"/>
  <c r="Y104" i="1"/>
  <c r="Z103" i="1"/>
  <c r="Y103" i="1"/>
  <c r="Z102" i="1"/>
  <c r="Y102" i="1"/>
  <c r="Z101" i="1"/>
  <c r="Y101" i="1"/>
  <c r="Z100" i="1"/>
  <c r="Y100" i="1"/>
  <c r="Z99" i="1"/>
  <c r="Y99" i="1"/>
  <c r="Z98" i="1"/>
  <c r="Y98" i="1"/>
  <c r="Z97" i="1"/>
  <c r="Y97" i="1"/>
  <c r="Z96" i="1"/>
  <c r="Y96" i="1"/>
  <c r="Z95" i="1"/>
  <c r="Y95" i="1"/>
  <c r="Z94" i="1"/>
  <c r="Y94" i="1"/>
  <c r="Z93" i="1"/>
  <c r="Y93" i="1"/>
  <c r="Z92" i="1"/>
  <c r="Y92" i="1"/>
  <c r="Z91" i="1"/>
  <c r="Y91" i="1"/>
  <c r="Z90" i="1"/>
  <c r="Y90" i="1"/>
  <c r="Z89" i="1"/>
  <c r="Y89" i="1"/>
  <c r="Z88" i="1"/>
  <c r="Y88" i="1"/>
  <c r="Z87" i="1"/>
  <c r="Y87" i="1"/>
  <c r="Z86" i="1"/>
  <c r="Y86" i="1"/>
  <c r="Z85" i="1"/>
  <c r="Y85" i="1"/>
  <c r="Z84" i="1"/>
  <c r="Y84" i="1"/>
  <c r="Z83" i="1"/>
  <c r="Y83" i="1"/>
  <c r="Z82" i="1"/>
  <c r="Y82" i="1"/>
  <c r="Z81" i="1"/>
  <c r="Y81" i="1"/>
  <c r="Z80" i="1"/>
  <c r="Y80" i="1"/>
  <c r="Z79" i="1"/>
  <c r="Y79" i="1"/>
  <c r="Z78" i="1"/>
  <c r="Y78" i="1"/>
  <c r="Z77" i="1"/>
  <c r="Y77" i="1"/>
  <c r="Z76" i="1"/>
  <c r="Y76" i="1"/>
  <c r="Z75" i="1"/>
  <c r="Y75" i="1"/>
  <c r="Z74" i="1"/>
  <c r="Y74" i="1"/>
  <c r="Z73" i="1"/>
  <c r="Y73" i="1"/>
  <c r="Z72" i="1"/>
  <c r="Y72" i="1"/>
  <c r="Z71" i="1"/>
  <c r="Y71" i="1"/>
  <c r="Z70" i="1"/>
  <c r="Y70" i="1"/>
  <c r="Z69" i="1"/>
  <c r="Y69" i="1"/>
  <c r="Z68" i="1"/>
  <c r="Y68" i="1"/>
  <c r="Z67" i="1"/>
  <c r="Y67" i="1"/>
  <c r="Z66" i="1"/>
  <c r="Y66" i="1"/>
  <c r="Z65" i="1"/>
  <c r="Y65" i="1"/>
  <c r="Z64" i="1"/>
  <c r="Y64" i="1"/>
  <c r="Z63" i="1"/>
  <c r="Y63" i="1"/>
  <c r="Z62" i="1"/>
  <c r="Y62" i="1"/>
  <c r="Z61" i="1"/>
  <c r="Y61" i="1"/>
  <c r="Z60" i="1"/>
  <c r="Y60" i="1"/>
  <c r="Z59" i="1"/>
  <c r="Y59" i="1"/>
  <c r="Z58" i="1"/>
  <c r="Y58" i="1"/>
  <c r="Z57" i="1"/>
  <c r="Y57" i="1"/>
  <c r="Z56" i="1"/>
  <c r="Y56" i="1"/>
  <c r="Z55" i="1"/>
  <c r="Y55" i="1"/>
  <c r="Z54" i="1"/>
  <c r="Y54" i="1"/>
  <c r="Z53" i="1"/>
  <c r="Y53" i="1"/>
  <c r="Z52" i="1"/>
  <c r="Y52" i="1"/>
  <c r="Z51" i="1"/>
  <c r="Y51" i="1"/>
  <c r="Z50" i="1"/>
  <c r="Y50" i="1"/>
  <c r="Z49" i="1"/>
  <c r="Y49" i="1"/>
  <c r="Z48" i="1"/>
  <c r="Y48" i="1"/>
  <c r="Z47" i="1"/>
  <c r="Y47" i="1"/>
  <c r="Z46" i="1"/>
  <c r="Y46" i="1"/>
  <c r="Z45" i="1"/>
  <c r="Y45" i="1"/>
  <c r="Z44" i="1"/>
  <c r="Y44" i="1"/>
  <c r="Z43" i="1"/>
  <c r="Y43" i="1"/>
  <c r="Z42" i="1"/>
  <c r="Y42" i="1"/>
  <c r="Z41" i="1"/>
  <c r="Y41" i="1"/>
  <c r="Z40" i="1"/>
  <c r="Y40" i="1"/>
  <c r="Z39" i="1"/>
  <c r="Y39" i="1"/>
  <c r="Z38" i="1"/>
  <c r="Y38" i="1"/>
  <c r="Z37" i="1"/>
  <c r="Y37" i="1"/>
  <c r="Z36" i="1"/>
  <c r="Y36" i="1"/>
  <c r="Z35" i="1"/>
  <c r="Y35" i="1"/>
  <c r="Z34" i="1"/>
  <c r="Y34" i="1"/>
  <c r="Z33" i="1"/>
  <c r="Y33" i="1"/>
  <c r="Z32" i="1"/>
  <c r="Y32" i="1"/>
  <c r="Z31" i="1"/>
  <c r="Y31" i="1"/>
  <c r="Z30" i="1"/>
  <c r="Y30" i="1"/>
  <c r="Z29" i="1"/>
  <c r="Y29" i="1"/>
  <c r="Z28" i="1"/>
  <c r="Y28" i="1"/>
  <c r="Z27" i="1"/>
  <c r="Y27" i="1"/>
  <c r="Z26" i="1"/>
  <c r="Y26" i="1"/>
  <c r="Z25" i="1"/>
  <c r="Y25" i="1"/>
  <c r="Z24" i="1"/>
  <c r="Y24" i="1"/>
  <c r="Z23" i="1"/>
  <c r="Y23" i="1"/>
  <c r="Z22" i="1"/>
  <c r="Y22" i="1"/>
  <c r="Z21" i="1"/>
  <c r="Y21" i="1"/>
  <c r="Z20" i="1"/>
  <c r="Y20" i="1"/>
  <c r="Z19" i="1"/>
  <c r="Y19" i="1"/>
  <c r="Z18" i="1"/>
  <c r="Y18" i="1"/>
  <c r="Z17" i="1"/>
  <c r="Y17" i="1"/>
  <c r="Z16" i="1"/>
  <c r="Y16" i="1"/>
  <c r="Z15" i="1"/>
  <c r="Y15" i="1"/>
  <c r="Z14" i="1"/>
  <c r="Y14" i="1"/>
  <c r="Z13" i="1"/>
  <c r="Y13" i="1"/>
  <c r="Z12" i="1"/>
  <c r="Y12" i="1"/>
  <c r="Z11" i="1"/>
  <c r="Y11" i="1"/>
  <c r="Z10" i="1"/>
  <c r="Y10" i="1"/>
  <c r="Z9" i="1"/>
  <c r="Y9" i="1"/>
  <c r="Z8" i="1"/>
  <c r="Y8" i="1"/>
  <c r="Z7" i="1"/>
  <c r="Y7" i="1"/>
  <c r="Z6" i="1"/>
  <c r="Y6" i="1"/>
  <c r="Z5" i="1"/>
  <c r="Y5" i="1"/>
</calcChain>
</file>

<file path=xl/sharedStrings.xml><?xml version="1.0" encoding="utf-8"?>
<sst xmlns="http://schemas.openxmlformats.org/spreadsheetml/2006/main" count="2573" uniqueCount="434">
  <si>
    <t>Gene Feature</t>
  </si>
  <si>
    <t>Total Gene Reads</t>
  </si>
  <si>
    <t>Normalized Counts</t>
  </si>
  <si>
    <t>Statistics</t>
  </si>
  <si>
    <t>Name</t>
  </si>
  <si>
    <t>Region</t>
  </si>
  <si>
    <t>Strand</t>
  </si>
  <si>
    <t>Annotation</t>
  </si>
  <si>
    <t>s59_3.5</t>
  </si>
  <si>
    <t>s60_3.5</t>
  </si>
  <si>
    <t>s142_3.5</t>
  </si>
  <si>
    <t>s62_13</t>
  </si>
  <si>
    <t>s63_13</t>
  </si>
  <si>
    <t>s143_13</t>
  </si>
  <si>
    <t>baseMean</t>
  </si>
  <si>
    <t>log2FoldChange</t>
  </si>
  <si>
    <t>pvalue</t>
  </si>
  <si>
    <t>padj</t>
  </si>
  <si>
    <t>Significant</t>
  </si>
  <si>
    <t xml:space="preserve">Early=1, Late=2, No Significant Change=0 </t>
  </si>
  <si>
    <t>as_01</t>
  </si>
  <si>
    <t>c(1..753)</t>
  </si>
  <si>
    <t>-</t>
  </si>
  <si>
    <t>X815_gp001</t>
  </si>
  <si>
    <t>1..1419</t>
  </si>
  <si>
    <t>+</t>
  </si>
  <si>
    <t>putative terminase large subunit</t>
  </si>
  <si>
    <t>as_02</t>
  </si>
  <si>
    <t>c(1000..1610)</t>
  </si>
  <si>
    <t>X815_gp002</t>
  </si>
  <si>
    <t>1430..2917</t>
  </si>
  <si>
    <t>hypothetical protein</t>
  </si>
  <si>
    <t>as_03</t>
  </si>
  <si>
    <t>c(1601..2820)</t>
  </si>
  <si>
    <t>X815_gp003</t>
  </si>
  <si>
    <t>2919..3335</t>
  </si>
  <si>
    <t>X815_gp004</t>
  </si>
  <si>
    <t>3328..4215</t>
  </si>
  <si>
    <t>X815_gp005</t>
  </si>
  <si>
    <t>4232..4606</t>
  </si>
  <si>
    <t>X815_gp006</t>
  </si>
  <si>
    <t>4617..5672</t>
  </si>
  <si>
    <t>major capsid protein</t>
  </si>
  <si>
    <t>as_04</t>
  </si>
  <si>
    <t>c(5108..5790)</t>
  </si>
  <si>
    <t>X815_gp007</t>
  </si>
  <si>
    <t>5726..6211</t>
  </si>
  <si>
    <t>X815_gp008</t>
  </si>
  <si>
    <t>6189..6656</t>
  </si>
  <si>
    <t>X815_gp009</t>
  </si>
  <si>
    <t>6656..7027</t>
  </si>
  <si>
    <t>X815_gp010</t>
  </si>
  <si>
    <t>7027..7647</t>
  </si>
  <si>
    <t>X815_gp011</t>
  </si>
  <si>
    <t>7650..8972</t>
  </si>
  <si>
    <t>as_05</t>
  </si>
  <si>
    <t>c(7809..8500)</t>
  </si>
  <si>
    <t>X815_gp012</t>
  </si>
  <si>
    <t>8983..9504</t>
  </si>
  <si>
    <t>X815_gp013</t>
  </si>
  <si>
    <t>9557..10060</t>
  </si>
  <si>
    <t>X815_gp014</t>
  </si>
  <si>
    <t>10060..10563</t>
  </si>
  <si>
    <t>X815_gp015</t>
  </si>
  <si>
    <t>10577..10963</t>
  </si>
  <si>
    <t>X815_gp016</t>
  </si>
  <si>
    <t>10984..11205</t>
  </si>
  <si>
    <t>as_06</t>
  </si>
  <si>
    <t>c(11150..11800)</t>
  </si>
  <si>
    <t>X815_gp017</t>
  </si>
  <si>
    <t>11195..13531</t>
  </si>
  <si>
    <t>putative tape measure protein</t>
  </si>
  <si>
    <t>X815_gp018</t>
  </si>
  <si>
    <t>13528..14295</t>
  </si>
  <si>
    <t>X815_gp019</t>
  </si>
  <si>
    <t>14295..14660</t>
  </si>
  <si>
    <t>X815_gp020</t>
  </si>
  <si>
    <t>14661..15542</t>
  </si>
  <si>
    <t>as_07</t>
  </si>
  <si>
    <t>c(15399..15700)</t>
  </si>
  <si>
    <t>X815_gp021</t>
  </si>
  <si>
    <t>15539..16297</t>
  </si>
  <si>
    <t>X815_gp022</t>
  </si>
  <si>
    <t>16304..16669</t>
  </si>
  <si>
    <t>X815_gp023</t>
  </si>
  <si>
    <t>16670..18136</t>
  </si>
  <si>
    <t>putative base plate related protein</t>
  </si>
  <si>
    <t>as_08</t>
  </si>
  <si>
    <t>c(16807..17390)</t>
  </si>
  <si>
    <t>as_09</t>
  </si>
  <si>
    <t>c(17801..17983)</t>
  </si>
  <si>
    <t>as_10</t>
  </si>
  <si>
    <t>c(18131..18278)</t>
  </si>
  <si>
    <t>X815_gp024</t>
  </si>
  <si>
    <t>18138..18902</t>
  </si>
  <si>
    <t>as_11</t>
  </si>
  <si>
    <t>c(18901..19097)</t>
  </si>
  <si>
    <t>X815_gp025</t>
  </si>
  <si>
    <t>18912..20933</t>
  </si>
  <si>
    <t>putative tail fiber protein</t>
  </si>
  <si>
    <t>as_12</t>
  </si>
  <si>
    <t>c(19443..20200)</t>
  </si>
  <si>
    <t>as_13</t>
  </si>
  <si>
    <t>c(20954..21150)</t>
  </si>
  <si>
    <t>X815_gp026</t>
  </si>
  <si>
    <t>20979..21356</t>
  </si>
  <si>
    <t>X815_gp027</t>
  </si>
  <si>
    <t>21366..22859</t>
  </si>
  <si>
    <t>tail fiber protein</t>
  </si>
  <si>
    <t>X815_gp028</t>
  </si>
  <si>
    <t>22861..23424</t>
  </si>
  <si>
    <t>X815_gp029</t>
  </si>
  <si>
    <t>23405..23671</t>
  </si>
  <si>
    <t>X815_gp030</t>
  </si>
  <si>
    <t>23668..24084</t>
  </si>
  <si>
    <t>X815_gp031</t>
  </si>
  <si>
    <t>24041..24253</t>
  </si>
  <si>
    <t>X815_gp032</t>
  </si>
  <si>
    <t>24234..24533</t>
  </si>
  <si>
    <t>X815_gp033</t>
  </si>
  <si>
    <t>24549..24836</t>
  </si>
  <si>
    <t>as_14</t>
  </si>
  <si>
    <t>c(24553..24700)</t>
  </si>
  <si>
    <t>X815_gp034</t>
  </si>
  <si>
    <t>24945..25364</t>
  </si>
  <si>
    <t>X815_gp035</t>
  </si>
  <si>
    <t>25388..25597</t>
  </si>
  <si>
    <t>X815_gp036</t>
  </si>
  <si>
    <t>25594..25971</t>
  </si>
  <si>
    <t>X815_gp037</t>
  </si>
  <si>
    <t>25977..26198</t>
  </si>
  <si>
    <t>X815_gp038</t>
  </si>
  <si>
    <t>26201..26401</t>
  </si>
  <si>
    <t>X815_gp039</t>
  </si>
  <si>
    <t>26412..26678</t>
  </si>
  <si>
    <t>X815_gp040</t>
  </si>
  <si>
    <t>26678..27043</t>
  </si>
  <si>
    <t>X815_gp041</t>
  </si>
  <si>
    <t>27053..27904</t>
  </si>
  <si>
    <t>X815_gp042</t>
  </si>
  <si>
    <t>27953..28273</t>
  </si>
  <si>
    <t>X815_gp043</t>
  </si>
  <si>
    <t>28275..28646</t>
  </si>
  <si>
    <t>X815_gp044</t>
  </si>
  <si>
    <t>28639..29859</t>
  </si>
  <si>
    <t>X815_gp045</t>
  </si>
  <si>
    <t>29869..30054</t>
  </si>
  <si>
    <t>X815_gp046</t>
  </si>
  <si>
    <t>30095..30490</t>
  </si>
  <si>
    <t>X815_gp047</t>
  </si>
  <si>
    <t>30477..31013</t>
  </si>
  <si>
    <t>X815_gp048</t>
  </si>
  <si>
    <t>31013..31279</t>
  </si>
  <si>
    <t>X815_gp049</t>
  </si>
  <si>
    <t>31328..33280</t>
  </si>
  <si>
    <t>putative primase/helicase protein</t>
  </si>
  <si>
    <t>X815_gp050</t>
  </si>
  <si>
    <t>33301..35958</t>
  </si>
  <si>
    <t>putative DNA polymerase</t>
  </si>
  <si>
    <t>X815_gp051</t>
  </si>
  <si>
    <t>35975..36181</t>
  </si>
  <si>
    <t>X815_gp052</t>
  </si>
  <si>
    <t>36328..36513</t>
  </si>
  <si>
    <t>as_15</t>
  </si>
  <si>
    <t>c(36503..37450)</t>
  </si>
  <si>
    <t>NA</t>
  </si>
  <si>
    <t>X815_gp053</t>
  </si>
  <si>
    <t>36581..37474</t>
  </si>
  <si>
    <t>X815_gp054</t>
  </si>
  <si>
    <t>37533..37727</t>
  </si>
  <si>
    <t>X815_gp055</t>
  </si>
  <si>
    <t>37728..38003</t>
  </si>
  <si>
    <t>X815_gp056</t>
  </si>
  <si>
    <t>38015..38281</t>
  </si>
  <si>
    <t>X815_gp057</t>
  </si>
  <si>
    <t>38281..39369</t>
  </si>
  <si>
    <t>X815_gp058</t>
  </si>
  <si>
    <t>39357..39518</t>
  </si>
  <si>
    <t>X815_gp059</t>
  </si>
  <si>
    <t>39518..39691</t>
  </si>
  <si>
    <t>X815_gp060</t>
  </si>
  <si>
    <t>39688..40251</t>
  </si>
  <si>
    <t>X815_gp061</t>
  </si>
  <si>
    <t>40248..40463</t>
  </si>
  <si>
    <t>X815_gp062</t>
  </si>
  <si>
    <t>40473..41390</t>
  </si>
  <si>
    <t>X815_gp063</t>
  </si>
  <si>
    <t>41444..41668</t>
  </si>
  <si>
    <t>X815_gp064</t>
  </si>
  <si>
    <t>41665..42078</t>
  </si>
  <si>
    <t>X815_gp065</t>
  </si>
  <si>
    <t>42082..42981</t>
  </si>
  <si>
    <t>X815_gp066</t>
  </si>
  <si>
    <t>42985..43359</t>
  </si>
  <si>
    <t>X815_gp067</t>
  </si>
  <si>
    <t>43352..45208</t>
  </si>
  <si>
    <t>putative ribonucleotide-diphosphate reductase alpha subunit</t>
  </si>
  <si>
    <t>X815_gp068</t>
  </si>
  <si>
    <t>45218..45583</t>
  </si>
  <si>
    <t>X815_gp069</t>
  </si>
  <si>
    <t>45625..46644</t>
  </si>
  <si>
    <t>putative ribonucleotide reductase beta subunit</t>
  </si>
  <si>
    <t>X815_gp070</t>
  </si>
  <si>
    <t>46705..47187</t>
  </si>
  <si>
    <t>X815_gp071</t>
  </si>
  <si>
    <t>47177..47440</t>
  </si>
  <si>
    <t>X815_gp072</t>
  </si>
  <si>
    <t>47433..47663</t>
  </si>
  <si>
    <t>X815_gp073</t>
  </si>
  <si>
    <t>47665..47907</t>
  </si>
  <si>
    <t>X815_gp074</t>
  </si>
  <si>
    <t>47959..48513</t>
  </si>
  <si>
    <t>X815_gp075</t>
  </si>
  <si>
    <t>48494..48667</t>
  </si>
  <si>
    <t>X815_gp076</t>
  </si>
  <si>
    <t>48677..48997</t>
  </si>
  <si>
    <t>X815_gp077</t>
  </si>
  <si>
    <t>48997..49164</t>
  </si>
  <si>
    <t>X815_gp078</t>
  </si>
  <si>
    <t>49217..49714</t>
  </si>
  <si>
    <t>X815_gp079</t>
  </si>
  <si>
    <t>49711..50187</t>
  </si>
  <si>
    <t>X815_gp080</t>
  </si>
  <si>
    <t>50358..50570</t>
  </si>
  <si>
    <t>as_16</t>
  </si>
  <si>
    <t>c(51063..52000)</t>
  </si>
  <si>
    <t>X815_gp081</t>
  </si>
  <si>
    <t>51081..51350</t>
  </si>
  <si>
    <t>X815_gp082</t>
  </si>
  <si>
    <t>51362..51505</t>
  </si>
  <si>
    <t>X815_gp083</t>
  </si>
  <si>
    <t>51505..51738</t>
  </si>
  <si>
    <t>X815_gp084</t>
  </si>
  <si>
    <t>51797..52000</t>
  </si>
  <si>
    <t>X815_gp085</t>
  </si>
  <si>
    <t>52076..52624</t>
  </si>
  <si>
    <t>as_17</t>
  </si>
  <si>
    <t>c(52101..53696)</t>
  </si>
  <si>
    <t>X815_gp086</t>
  </si>
  <si>
    <t>52705..53103</t>
  </si>
  <si>
    <t>X815_gp087</t>
  </si>
  <si>
    <t>53170..53559</t>
  </si>
  <si>
    <t>X815_gp088</t>
  </si>
  <si>
    <t>53584..53697</t>
  </si>
  <si>
    <t>X815_gp089</t>
  </si>
  <si>
    <t>53798..53932</t>
  </si>
  <si>
    <t>X815_gp090</t>
  </si>
  <si>
    <t>53917..54309</t>
  </si>
  <si>
    <t>X815_gp091</t>
  </si>
  <si>
    <t>54398..54661</t>
  </si>
  <si>
    <t>X815_gp092</t>
  </si>
  <si>
    <t>54661..54897</t>
  </si>
  <si>
    <t>X815_gp093</t>
  </si>
  <si>
    <t>54899..55177</t>
  </si>
  <si>
    <t>X815_gp094</t>
  </si>
  <si>
    <t>55301..55537</t>
  </si>
  <si>
    <t>X815_gp095</t>
  </si>
  <si>
    <t>55685..56176</t>
  </si>
  <si>
    <t>X815_gp096</t>
  </si>
  <si>
    <t>56187..56546</t>
  </si>
  <si>
    <t>X815_gp097</t>
  </si>
  <si>
    <t>56572..57039</t>
  </si>
  <si>
    <t>X815_gp098</t>
  </si>
  <si>
    <t>57123..57368</t>
  </si>
  <si>
    <t>X815_gp099</t>
  </si>
  <si>
    <t>57445..57978</t>
  </si>
  <si>
    <t>X815_gp100</t>
  </si>
  <si>
    <t>58063..58578</t>
  </si>
  <si>
    <t>X815_gp101</t>
  </si>
  <si>
    <t>58696..58908</t>
  </si>
  <si>
    <t>X815_gp102</t>
  </si>
  <si>
    <t>58934..59323</t>
  </si>
  <si>
    <t>X815_gp103</t>
  </si>
  <si>
    <t>59396..59911</t>
  </si>
  <si>
    <t>X815_gp104</t>
  </si>
  <si>
    <t>59981..60163</t>
  </si>
  <si>
    <t>X815_gp105</t>
  </si>
  <si>
    <t>60208..60495</t>
  </si>
  <si>
    <t>X815_gp106</t>
  </si>
  <si>
    <t>60578..61036</t>
  </si>
  <si>
    <t>X815_gp107</t>
  </si>
  <si>
    <t>61102..61302</t>
  </si>
  <si>
    <t>X815_gp108</t>
  </si>
  <si>
    <t>61347..61520</t>
  </si>
  <si>
    <t>X815_gp109</t>
  </si>
  <si>
    <t>61564..61839</t>
  </si>
  <si>
    <t>X815_gp110</t>
  </si>
  <si>
    <t>61986..62204</t>
  </si>
  <si>
    <t>X815_gp111</t>
  </si>
  <si>
    <t>62255..62407</t>
  </si>
  <si>
    <t>X815_gp112</t>
  </si>
  <si>
    <t>62602..62817</t>
  </si>
  <si>
    <t>X815_gp113</t>
  </si>
  <si>
    <t>62957..63166</t>
  </si>
  <si>
    <t>X815_gp114</t>
  </si>
  <si>
    <t>63739..64170</t>
  </si>
  <si>
    <t>X815_gp115</t>
  </si>
  <si>
    <t>64163..64501</t>
  </si>
  <si>
    <t>X815_gp116</t>
  </si>
  <si>
    <t>64491..64877</t>
  </si>
  <si>
    <t>X815_gp117</t>
  </si>
  <si>
    <t>64864..65220</t>
  </si>
  <si>
    <t>X815_gp118</t>
  </si>
  <si>
    <t>65207..65548</t>
  </si>
  <si>
    <t>X815_gp119</t>
  </si>
  <si>
    <t>65545..66447</t>
  </si>
  <si>
    <t>X815_gp120</t>
  </si>
  <si>
    <t>66444..66797</t>
  </si>
  <si>
    <t>X815_gp121</t>
  </si>
  <si>
    <t>66797..67477</t>
  </si>
  <si>
    <t>X815_gp122</t>
  </si>
  <si>
    <t>67487..67855</t>
  </si>
  <si>
    <t>X815_gp123</t>
  </si>
  <si>
    <t>67848..68072</t>
  </si>
  <si>
    <t>X815_gp124</t>
  </si>
  <si>
    <t>68059..68373</t>
  </si>
  <si>
    <t>X815_gp125</t>
  </si>
  <si>
    <t>68402..68590</t>
  </si>
  <si>
    <t>X815_gp126</t>
  </si>
  <si>
    <t>68687..69076</t>
  </si>
  <si>
    <t>X815_gp127</t>
  </si>
  <si>
    <t>69073..70284</t>
  </si>
  <si>
    <t>X815_gp128</t>
  </si>
  <si>
    <t>70277..70522</t>
  </si>
  <si>
    <t>X815_gp129</t>
  </si>
  <si>
    <t>70522..70767</t>
  </si>
  <si>
    <t>X815_gp130</t>
  </si>
  <si>
    <t>70815..71324</t>
  </si>
  <si>
    <t>X815_gp131</t>
  </si>
  <si>
    <t>71317..71643</t>
  </si>
  <si>
    <t>X815_gp132</t>
  </si>
  <si>
    <t>71640..71861</t>
  </si>
  <si>
    <t>X815_gp133</t>
  </si>
  <si>
    <t>71858..72190</t>
  </si>
  <si>
    <t>X815_gp134</t>
  </si>
  <si>
    <t>72425..72574</t>
  </si>
  <si>
    <t>X815_gp135</t>
  </si>
  <si>
    <t>72571..72939</t>
  </si>
  <si>
    <t>as_18</t>
  </si>
  <si>
    <t>c(72850..73050)</t>
  </si>
  <si>
    <t>X815_gp136</t>
  </si>
  <si>
    <t>72947..73210</t>
  </si>
  <si>
    <t>X815_gp137</t>
  </si>
  <si>
    <t>c(73480..73710)</t>
  </si>
  <si>
    <t>X815_gp138</t>
  </si>
  <si>
    <t>c(73785..74063)</t>
  </si>
  <si>
    <t>X815_gp139</t>
  </si>
  <si>
    <t>c(74060..74239)</t>
  </si>
  <si>
    <t>X815_gp140</t>
  </si>
  <si>
    <t>c(74236..74811)</t>
  </si>
  <si>
    <t>X815_gp141</t>
  </si>
  <si>
    <t>c(74813..75040)</t>
  </si>
  <si>
    <t>X815_gp142</t>
  </si>
  <si>
    <t>c(75037..75372)</t>
  </si>
  <si>
    <t>X815_gp143</t>
  </si>
  <si>
    <t>c(75363..75791)</t>
  </si>
  <si>
    <t>X815_gp144</t>
  </si>
  <si>
    <t>c(75788..75994)</t>
  </si>
  <si>
    <t>X815_gp145</t>
  </si>
  <si>
    <t>c(76003..76191)</t>
  </si>
  <si>
    <t>X815_gp146</t>
  </si>
  <si>
    <t>c(76181..76459)</t>
  </si>
  <si>
    <t>X815_gp147</t>
  </si>
  <si>
    <t>c(76456..78018)</t>
  </si>
  <si>
    <t>putative DNA helicase</t>
  </si>
  <si>
    <t>X815_gp148</t>
  </si>
  <si>
    <t>c(77996..78481)</t>
  </si>
  <si>
    <t>X815_gp149</t>
  </si>
  <si>
    <t>c(78436..79038)</t>
  </si>
  <si>
    <t>X815_gp150</t>
  </si>
  <si>
    <t>c(79035..79283)</t>
  </si>
  <si>
    <t>X815_gp151</t>
  </si>
  <si>
    <t>c(79293..79856)</t>
  </si>
  <si>
    <t>putative cell wall hydrolase domain protein</t>
  </si>
  <si>
    <t>X815_gp152</t>
  </si>
  <si>
    <t>c(79909..80409)</t>
  </si>
  <si>
    <t>X815_gp153</t>
  </si>
  <si>
    <t>c(80469..81740)</t>
  </si>
  <si>
    <t>putative DNA ligase</t>
  </si>
  <si>
    <t>X815_gp154</t>
  </si>
  <si>
    <t>c(81753..82025)</t>
  </si>
  <si>
    <t>X815_gp155</t>
  </si>
  <si>
    <t>c(82028..82417)</t>
  </si>
  <si>
    <t>putative deoxycytidylate deaminase</t>
  </si>
  <si>
    <t>X815_gp156</t>
  </si>
  <si>
    <t>c(82441..82878)</t>
  </si>
  <si>
    <t>X815_gp157</t>
  </si>
  <si>
    <t>c(82887..83153)</t>
  </si>
  <si>
    <t>X815_gp158</t>
  </si>
  <si>
    <t>c(83264..83662)</t>
  </si>
  <si>
    <t>X815_gp159</t>
  </si>
  <si>
    <t>c(83659..84225)</t>
  </si>
  <si>
    <t>X815_gp160</t>
  </si>
  <si>
    <t>84417..84593</t>
  </si>
  <si>
    <t>X815_gp161</t>
  </si>
  <si>
    <t>84704..85060</t>
  </si>
  <si>
    <t>X815_gp162</t>
  </si>
  <si>
    <t>85062..85310</t>
  </si>
  <si>
    <t>sRNA1</t>
  </si>
  <si>
    <t>85348..85430</t>
  </si>
  <si>
    <t>X815_gp163</t>
  </si>
  <si>
    <t>85515..85817</t>
  </si>
  <si>
    <t>as_19</t>
  </si>
  <si>
    <t>c(86320..86449)</t>
  </si>
  <si>
    <t>sRNA2</t>
  </si>
  <si>
    <t>86344..86477</t>
  </si>
  <si>
    <t>as_20</t>
  </si>
  <si>
    <t>c(86650..86855)</t>
  </si>
  <si>
    <t>X815_gp164</t>
  </si>
  <si>
    <t>86699..87517</t>
  </si>
  <si>
    <t>X815_gp165</t>
  </si>
  <si>
    <t>87590..88015</t>
  </si>
  <si>
    <t>putative small non coding RNA</t>
  </si>
  <si>
    <t>putative antisense RNA</t>
  </si>
  <si>
    <t>STRUCTURAL REGION</t>
  </si>
  <si>
    <t>LATE GENES</t>
  </si>
  <si>
    <t>EARLY GENES</t>
  </si>
  <si>
    <t>3,5min</t>
  </si>
  <si>
    <t>13min</t>
  </si>
  <si>
    <t>R1_3.5</t>
  </si>
  <si>
    <t>R2_3.5</t>
  </si>
  <si>
    <t>R3_3.5</t>
  </si>
  <si>
    <t>R1_13</t>
  </si>
  <si>
    <t>R2_13</t>
  </si>
  <si>
    <t>R3_13</t>
  </si>
  <si>
    <t>Results sorted by Expression value (mean normalized counts)</t>
  </si>
  <si>
    <t xml:space="preserve"> </t>
  </si>
  <si>
    <t>NO SIGNIFICANT DIFFERENTIAL EXPRESSION</t>
  </si>
  <si>
    <t>Data sorted by differential expression value (log2FoldChange)</t>
  </si>
  <si>
    <t>MEAN 13min</t>
  </si>
  <si>
    <t>MEAN 3,5min</t>
  </si>
  <si>
    <t>,</t>
  </si>
  <si>
    <t>Protein-coding genes</t>
  </si>
  <si>
    <t>Non coding 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0"/>
      <color rgb="FF000000"/>
      <name val="Tahoma"/>
      <family val="2"/>
    </font>
    <font>
      <b/>
      <sz val="14"/>
      <name val="Calibri"/>
      <family val="2"/>
      <scheme val="minor"/>
    </font>
    <font>
      <sz val="22"/>
      <color theme="1"/>
      <name val="Calibri"/>
      <family val="2"/>
      <scheme val="minor"/>
    </font>
    <font>
      <sz val="11"/>
      <color theme="4" tint="0.79998168889431442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3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/>
      <right style="dotted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 style="dotted">
        <color auto="1"/>
      </left>
      <right style="dotted">
        <color auto="1"/>
      </right>
      <top/>
      <bottom style="dotted">
        <color auto="1"/>
      </bottom>
      <diagonal/>
    </border>
    <border>
      <left/>
      <right style="dotted">
        <color auto="1"/>
      </right>
      <top/>
      <bottom style="thin">
        <color indexed="64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thin">
        <color indexed="64"/>
      </bottom>
      <diagonal/>
    </border>
    <border>
      <left/>
      <right style="dotted">
        <color auto="1"/>
      </right>
      <top style="thin">
        <color indexed="64"/>
      </top>
      <bottom/>
      <diagonal/>
    </border>
    <border>
      <left style="dotted">
        <color auto="1"/>
      </left>
      <right style="dotted">
        <color auto="1"/>
      </right>
      <top style="thin">
        <color indexed="64"/>
      </top>
      <bottom style="dotted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5">
    <xf numFmtId="0" fontId="0" fillId="0" borderId="0" xfId="0"/>
    <xf numFmtId="0" fontId="0" fillId="2" borderId="0" xfId="0" applyFill="1" applyAlignment="1"/>
    <xf numFmtId="0" fontId="0" fillId="2" borderId="0" xfId="0" applyFill="1"/>
    <xf numFmtId="0" fontId="3" fillId="0" borderId="0" xfId="1" applyFont="1" applyAlignment="1">
      <alignment vertical="center"/>
    </xf>
    <xf numFmtId="0" fontId="1" fillId="0" borderId="0" xfId="1"/>
    <xf numFmtId="0" fontId="0" fillId="0" borderId="1" xfId="0" applyBorder="1"/>
    <xf numFmtId="0" fontId="0" fillId="0" borderId="0" xfId="0" applyAlignment="1">
      <alignment horizontal="center"/>
    </xf>
    <xf numFmtId="0" fontId="1" fillId="0" borderId="0" xfId="1" applyFill="1"/>
    <xf numFmtId="0" fontId="0" fillId="0" borderId="0" xfId="0" applyBorder="1"/>
    <xf numFmtId="11" fontId="0" fillId="0" borderId="0" xfId="0" applyNumberFormat="1"/>
    <xf numFmtId="0" fontId="0" fillId="0" borderId="4" xfId="0" applyBorder="1"/>
    <xf numFmtId="0" fontId="0" fillId="0" borderId="0" xfId="0" applyBorder="1" applyAlignment="1">
      <alignment horizontal="center"/>
    </xf>
    <xf numFmtId="0" fontId="0" fillId="2" borderId="0" xfId="0" applyFill="1" applyBorder="1" applyAlignment="1"/>
    <xf numFmtId="0" fontId="1" fillId="0" borderId="0" xfId="1" applyFill="1" applyBorder="1"/>
    <xf numFmtId="0" fontId="1" fillId="0" borderId="0" xfId="1" applyBorder="1"/>
    <xf numFmtId="11" fontId="0" fillId="0" borderId="0" xfId="0" applyNumberFormat="1" applyBorder="1"/>
    <xf numFmtId="0" fontId="0" fillId="0" borderId="6" xfId="0" applyBorder="1"/>
    <xf numFmtId="0" fontId="0" fillId="0" borderId="3" xfId="0" applyBorder="1" applyAlignment="1">
      <alignment horizontal="center"/>
    </xf>
    <xf numFmtId="0" fontId="0" fillId="0" borderId="3" xfId="0" applyBorder="1"/>
    <xf numFmtId="11" fontId="0" fillId="0" borderId="3" xfId="0" applyNumberFormat="1" applyBorder="1"/>
    <xf numFmtId="0" fontId="1" fillId="0" borderId="3" xfId="1" applyFill="1" applyBorder="1"/>
    <xf numFmtId="0" fontId="1" fillId="0" borderId="3" xfId="1" applyBorder="1"/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9" xfId="0" applyBorder="1"/>
    <xf numFmtId="0" fontId="1" fillId="0" borderId="9" xfId="1" applyFill="1" applyBorder="1"/>
    <xf numFmtId="0" fontId="1" fillId="0" borderId="9" xfId="1" applyBorder="1"/>
    <xf numFmtId="0" fontId="4" fillId="2" borderId="0" xfId="0" applyFont="1" applyFill="1" applyAlignment="1"/>
    <xf numFmtId="0" fontId="2" fillId="0" borderId="0" xfId="0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0" fillId="0" borderId="0" xfId="1" applyFont="1"/>
    <xf numFmtId="0" fontId="0" fillId="2" borderId="0" xfId="1" applyFont="1" applyFill="1"/>
    <xf numFmtId="0" fontId="1" fillId="2" borderId="0" xfId="1" applyFill="1"/>
    <xf numFmtId="0" fontId="9" fillId="2" borderId="0" xfId="0" applyFont="1" applyFill="1" applyAlignment="1"/>
    <xf numFmtId="0" fontId="8" fillId="2" borderId="0" xfId="0" applyFont="1" applyFill="1" applyBorder="1" applyAlignment="1">
      <alignment vertical="center" textRotation="180"/>
    </xf>
    <xf numFmtId="0" fontId="8" fillId="2" borderId="0" xfId="0" applyFont="1" applyFill="1" applyAlignment="1">
      <alignment vertical="center" textRotation="180"/>
    </xf>
    <xf numFmtId="0" fontId="0" fillId="2" borderId="0" xfId="0" applyFill="1" applyBorder="1"/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5" fillId="0" borderId="7" xfId="0" applyFont="1" applyBorder="1" applyAlignment="1">
      <alignment horizontal="center" vertical="center" textRotation="90"/>
    </xf>
    <xf numFmtId="0" fontId="5" fillId="0" borderId="2" xfId="0" applyFont="1" applyBorder="1" applyAlignment="1">
      <alignment horizontal="center" vertical="center" textRotation="90"/>
    </xf>
    <xf numFmtId="0" fontId="5" fillId="0" borderId="5" xfId="0" applyFont="1" applyBorder="1" applyAlignment="1">
      <alignment horizontal="center" vertical="center" textRotation="90"/>
    </xf>
    <xf numFmtId="0" fontId="7" fillId="2" borderId="10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 vertical="center" textRotation="180"/>
    </xf>
    <xf numFmtId="0" fontId="8" fillId="2" borderId="0" xfId="0" applyFont="1" applyFill="1" applyBorder="1" applyAlignment="1">
      <alignment horizontal="center" vertical="center" textRotation="180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96"/>
  <sheetViews>
    <sheetView tabSelected="1" zoomScale="55" zoomScaleNormal="55" workbookViewId="0">
      <selection sqref="A1:AA1"/>
    </sheetView>
  </sheetViews>
  <sheetFormatPr baseColWidth="10" defaultColWidth="9.140625" defaultRowHeight="15" x14ac:dyDescent="0.25"/>
  <cols>
    <col min="2" max="2" width="21.42578125" customWidth="1"/>
    <col min="3" max="3" width="14.85546875" customWidth="1"/>
    <col min="4" max="4" width="9.28515625" bestFit="1" customWidth="1"/>
    <col min="5" max="5" width="34" customWidth="1"/>
    <col min="7" max="7" width="11" customWidth="1"/>
    <col min="8" max="8" width="11" bestFit="1" customWidth="1"/>
    <col min="9" max="9" width="12" bestFit="1" customWidth="1"/>
    <col min="10" max="10" width="10" bestFit="1" customWidth="1"/>
    <col min="11" max="11" width="9.7109375" bestFit="1" customWidth="1"/>
    <col min="12" max="12" width="10.7109375" bestFit="1" customWidth="1"/>
    <col min="14" max="14" width="11.5703125" customWidth="1"/>
    <col min="15" max="15" width="11.140625" customWidth="1"/>
    <col min="16" max="16" width="12.140625" customWidth="1"/>
    <col min="17" max="17" width="10.42578125" customWidth="1"/>
    <col min="18" max="18" width="10.5703125" customWidth="1"/>
    <col min="19" max="19" width="10.28515625" customWidth="1"/>
    <col min="21" max="21" width="13.7109375" customWidth="1"/>
    <col min="22" max="22" width="20" customWidth="1"/>
    <col min="23" max="23" width="14" customWidth="1"/>
    <col min="24" max="24" width="15.28515625" customWidth="1"/>
    <col min="25" max="25" width="12.85546875" bestFit="1" customWidth="1"/>
    <col min="26" max="26" width="50.28515625" bestFit="1" customWidth="1"/>
  </cols>
  <sheetData>
    <row r="1" spans="1:27" ht="33" customHeight="1" x14ac:dyDescent="0.25">
      <c r="A1" s="44" t="s">
        <v>432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</row>
    <row r="2" spans="1:27" ht="18.75" x14ac:dyDescent="0.3">
      <c r="A2" s="27"/>
      <c r="B2" s="51" t="s">
        <v>0</v>
      </c>
      <c r="C2" s="51"/>
      <c r="D2" s="51"/>
      <c r="E2" s="51"/>
      <c r="F2" s="27"/>
      <c r="G2" s="52" t="s">
        <v>1</v>
      </c>
      <c r="H2" s="52"/>
      <c r="I2" s="52"/>
      <c r="J2" s="52"/>
      <c r="K2" s="52"/>
      <c r="L2" s="52"/>
      <c r="M2" s="27"/>
      <c r="N2" s="52" t="s">
        <v>2</v>
      </c>
      <c r="O2" s="52"/>
      <c r="P2" s="52"/>
      <c r="Q2" s="52"/>
      <c r="R2" s="52"/>
      <c r="S2" s="52"/>
      <c r="T2" s="27"/>
      <c r="U2" s="51" t="s">
        <v>3</v>
      </c>
      <c r="V2" s="51"/>
      <c r="W2" s="51"/>
      <c r="X2" s="51"/>
      <c r="Y2" s="51"/>
      <c r="Z2" s="51"/>
      <c r="AA2" s="2"/>
    </row>
    <row r="3" spans="1:27" ht="18.75" x14ac:dyDescent="0.3">
      <c r="A3" s="27"/>
      <c r="B3" s="51"/>
      <c r="C3" s="51"/>
      <c r="D3" s="51"/>
      <c r="E3" s="51"/>
      <c r="F3" s="27"/>
      <c r="G3" s="48" t="s">
        <v>417</v>
      </c>
      <c r="H3" s="49"/>
      <c r="I3" s="50"/>
      <c r="J3" s="48" t="s">
        <v>418</v>
      </c>
      <c r="K3" s="49"/>
      <c r="L3" s="50"/>
      <c r="M3" s="12"/>
      <c r="N3" s="48" t="s">
        <v>417</v>
      </c>
      <c r="O3" s="49"/>
      <c r="P3" s="50"/>
      <c r="Q3" s="49" t="s">
        <v>418</v>
      </c>
      <c r="R3" s="49"/>
      <c r="S3" s="50"/>
      <c r="T3" s="27"/>
      <c r="U3" s="51"/>
      <c r="V3" s="51"/>
      <c r="W3" s="51"/>
      <c r="X3" s="51"/>
      <c r="Y3" s="51"/>
      <c r="Z3" s="51"/>
      <c r="AA3" s="2"/>
    </row>
    <row r="4" spans="1:27" ht="15" customHeight="1" x14ac:dyDescent="0.3">
      <c r="A4" s="27"/>
      <c r="B4" s="31" t="s">
        <v>4</v>
      </c>
      <c r="C4" s="31" t="s">
        <v>5</v>
      </c>
      <c r="D4" s="31" t="s">
        <v>6</v>
      </c>
      <c r="E4" s="31" t="s">
        <v>7</v>
      </c>
      <c r="F4" s="12"/>
      <c r="G4" s="41" t="s">
        <v>419</v>
      </c>
      <c r="H4" s="42" t="s">
        <v>420</v>
      </c>
      <c r="I4" s="43" t="s">
        <v>421</v>
      </c>
      <c r="J4" s="41" t="s">
        <v>422</v>
      </c>
      <c r="K4" s="42" t="s">
        <v>423</v>
      </c>
      <c r="L4" s="43" t="s">
        <v>424</v>
      </c>
      <c r="M4" s="12"/>
      <c r="N4" s="41" t="s">
        <v>419</v>
      </c>
      <c r="O4" s="42" t="s">
        <v>420</v>
      </c>
      <c r="P4" s="43" t="s">
        <v>421</v>
      </c>
      <c r="Q4" s="41" t="s">
        <v>422</v>
      </c>
      <c r="R4" s="42" t="s">
        <v>423</v>
      </c>
      <c r="S4" s="43" t="s">
        <v>424</v>
      </c>
      <c r="T4" s="12"/>
      <c r="U4" s="31" t="s">
        <v>14</v>
      </c>
      <c r="V4" s="31" t="s">
        <v>15</v>
      </c>
      <c r="W4" s="31" t="s">
        <v>16</v>
      </c>
      <c r="X4" s="31" t="s">
        <v>17</v>
      </c>
      <c r="Y4" s="32" t="s">
        <v>18</v>
      </c>
      <c r="Z4" s="33" t="s">
        <v>19</v>
      </c>
      <c r="AA4" s="2"/>
    </row>
    <row r="5" spans="1:27" x14ac:dyDescent="0.25">
      <c r="A5" s="46" t="s">
        <v>415</v>
      </c>
      <c r="B5" s="10" t="s">
        <v>23</v>
      </c>
      <c r="C5" s="10" t="s">
        <v>24</v>
      </c>
      <c r="D5" s="11" t="s">
        <v>25</v>
      </c>
      <c r="E5" s="8" t="s">
        <v>26</v>
      </c>
      <c r="F5" s="12"/>
      <c r="G5" s="10">
        <v>46700</v>
      </c>
      <c r="H5" s="10">
        <v>4283</v>
      </c>
      <c r="I5" s="10">
        <v>32920</v>
      </c>
      <c r="J5" s="10">
        <v>866953</v>
      </c>
      <c r="K5" s="10">
        <v>67004</v>
      </c>
      <c r="L5" s="10">
        <v>1325881</v>
      </c>
      <c r="M5" s="12"/>
      <c r="N5" s="8">
        <v>27887.093934774901</v>
      </c>
      <c r="O5" s="8">
        <v>18200.5271433091</v>
      </c>
      <c r="P5" s="8">
        <v>12214.720886454201</v>
      </c>
      <c r="Q5" s="8">
        <v>583136.33346646198</v>
      </c>
      <c r="R5" s="8">
        <v>543386.69758683804</v>
      </c>
      <c r="S5" s="8">
        <v>288493.47319808998</v>
      </c>
      <c r="T5" s="12"/>
      <c r="U5" s="8">
        <v>245553.141035988</v>
      </c>
      <c r="V5" s="8">
        <v>4.5523782776144897</v>
      </c>
      <c r="W5" s="15">
        <v>4.1776394294930899E-20</v>
      </c>
      <c r="X5" s="15">
        <v>3.2566598279912E-19</v>
      </c>
      <c r="Y5" s="13">
        <f t="shared" ref="Y5:Y36" si="0">IF((X5&gt;0.05),0,1)</f>
        <v>1</v>
      </c>
      <c r="Z5" s="14">
        <f t="shared" ref="Z5:Z54" si="1">IF((X5&lt;0.05),(IF((V5&gt;0),2,1)),0)</f>
        <v>2</v>
      </c>
      <c r="AA5" s="2"/>
    </row>
    <row r="6" spans="1:27" x14ac:dyDescent="0.25">
      <c r="A6" s="46"/>
      <c r="B6" s="5" t="s">
        <v>29</v>
      </c>
      <c r="C6" s="5" t="s">
        <v>30</v>
      </c>
      <c r="D6" s="11" t="s">
        <v>25</v>
      </c>
      <c r="E6" s="8" t="s">
        <v>31</v>
      </c>
      <c r="F6" s="12"/>
      <c r="G6" s="5">
        <v>2114</v>
      </c>
      <c r="H6" s="5">
        <v>210</v>
      </c>
      <c r="I6" s="5">
        <v>2070</v>
      </c>
      <c r="J6" s="5">
        <v>1014027</v>
      </c>
      <c r="K6" s="5">
        <v>67810</v>
      </c>
      <c r="L6" s="5">
        <v>1381270</v>
      </c>
      <c r="M6" s="12"/>
      <c r="N6" s="8">
        <v>1262.38365263628</v>
      </c>
      <c r="O6" s="8">
        <v>892.39101099577499</v>
      </c>
      <c r="P6" s="8">
        <v>768.05808733171898</v>
      </c>
      <c r="Q6" s="8">
        <v>682062.33419342898</v>
      </c>
      <c r="R6" s="8">
        <v>549923.16821926297</v>
      </c>
      <c r="S6" s="8">
        <v>300545.35793508298</v>
      </c>
      <c r="T6" s="12"/>
      <c r="U6" s="8">
        <v>255908.94884979</v>
      </c>
      <c r="V6" s="8">
        <v>8.9441099864157394</v>
      </c>
      <c r="W6" s="15">
        <v>1.2848372799072E-77</v>
      </c>
      <c r="X6" s="15">
        <v>6.2957026715452595E-76</v>
      </c>
      <c r="Y6" s="13">
        <f t="shared" si="0"/>
        <v>1</v>
      </c>
      <c r="Z6" s="14">
        <f t="shared" si="1"/>
        <v>2</v>
      </c>
      <c r="AA6" s="2"/>
    </row>
    <row r="7" spans="1:27" x14ac:dyDescent="0.25">
      <c r="A7" s="46"/>
      <c r="B7" s="5" t="s">
        <v>34</v>
      </c>
      <c r="C7" s="5" t="s">
        <v>35</v>
      </c>
      <c r="D7" s="11" t="s">
        <v>25</v>
      </c>
      <c r="E7" s="8" t="s">
        <v>31</v>
      </c>
      <c r="F7" s="12"/>
      <c r="G7" s="5">
        <v>43</v>
      </c>
      <c r="H7" s="5">
        <v>8</v>
      </c>
      <c r="I7" s="5">
        <v>73</v>
      </c>
      <c r="J7" s="5">
        <v>260448</v>
      </c>
      <c r="K7" s="5">
        <v>15658</v>
      </c>
      <c r="L7" s="5">
        <v>331814</v>
      </c>
      <c r="M7" s="12"/>
      <c r="N7" s="8">
        <v>25.677623965638499</v>
      </c>
      <c r="O7" s="8">
        <v>33.995848037934302</v>
      </c>
      <c r="P7" s="8">
        <v>27.086106461456801</v>
      </c>
      <c r="Q7" s="8">
        <v>175184.45841778399</v>
      </c>
      <c r="R7" s="8">
        <v>126982.70119417799</v>
      </c>
      <c r="S7" s="8">
        <v>72198.1635725612</v>
      </c>
      <c r="T7" s="12"/>
      <c r="U7" s="8">
        <v>62408.680460497999</v>
      </c>
      <c r="V7" s="8">
        <v>11.978495698400399</v>
      </c>
      <c r="W7" s="15">
        <v>2.87535366415744E-122</v>
      </c>
      <c r="X7" s="15">
        <v>9.8624630680600294E-120</v>
      </c>
      <c r="Y7" s="13">
        <f t="shared" si="0"/>
        <v>1</v>
      </c>
      <c r="Z7" s="14">
        <f t="shared" si="1"/>
        <v>2</v>
      </c>
      <c r="AA7" s="2"/>
    </row>
    <row r="8" spans="1:27" x14ac:dyDescent="0.25">
      <c r="A8" s="46"/>
      <c r="B8" s="5" t="s">
        <v>36</v>
      </c>
      <c r="C8" s="5" t="s">
        <v>37</v>
      </c>
      <c r="D8" s="11" t="s">
        <v>25</v>
      </c>
      <c r="E8" s="8" t="s">
        <v>31</v>
      </c>
      <c r="F8" s="12"/>
      <c r="G8" s="5">
        <v>72</v>
      </c>
      <c r="H8" s="5">
        <v>3</v>
      </c>
      <c r="I8" s="5">
        <v>170</v>
      </c>
      <c r="J8" s="5">
        <v>737407</v>
      </c>
      <c r="K8" s="5">
        <v>40045</v>
      </c>
      <c r="L8" s="5">
        <v>868962</v>
      </c>
      <c r="M8" s="12"/>
      <c r="N8" s="8">
        <v>42.995091291301797</v>
      </c>
      <c r="O8" s="8">
        <v>12.748443014225399</v>
      </c>
      <c r="P8" s="8">
        <v>63.0772342253102</v>
      </c>
      <c r="Q8" s="8">
        <v>496000.14562785201</v>
      </c>
      <c r="R8" s="8">
        <v>324755.541532818</v>
      </c>
      <c r="S8" s="8">
        <v>189074.181964413</v>
      </c>
      <c r="T8" s="12"/>
      <c r="U8" s="8">
        <v>168324.78164893601</v>
      </c>
      <c r="V8" s="8">
        <v>12.7787904209837</v>
      </c>
      <c r="W8" s="15">
        <v>2.5561098013159901E-113</v>
      </c>
      <c r="X8" s="15">
        <v>4.3837283092569304E-111</v>
      </c>
      <c r="Y8" s="13">
        <f t="shared" si="0"/>
        <v>1</v>
      </c>
      <c r="Z8" s="14">
        <f t="shared" si="1"/>
        <v>2</v>
      </c>
      <c r="AA8" s="2"/>
    </row>
    <row r="9" spans="1:27" x14ac:dyDescent="0.25">
      <c r="A9" s="46"/>
      <c r="B9" s="5" t="s">
        <v>38</v>
      </c>
      <c r="C9" s="5" t="s">
        <v>39</v>
      </c>
      <c r="D9" s="11" t="s">
        <v>25</v>
      </c>
      <c r="E9" s="8" t="s">
        <v>31</v>
      </c>
      <c r="F9" s="12"/>
      <c r="G9" s="5">
        <v>7</v>
      </c>
      <c r="H9" s="5">
        <v>0</v>
      </c>
      <c r="I9" s="5">
        <v>37</v>
      </c>
      <c r="J9" s="5">
        <v>255640</v>
      </c>
      <c r="K9" s="5">
        <v>12924</v>
      </c>
      <c r="L9" s="5">
        <v>297438</v>
      </c>
      <c r="M9" s="12"/>
      <c r="N9" s="8">
        <v>4.1800783199876701</v>
      </c>
      <c r="O9" s="8">
        <v>0</v>
      </c>
      <c r="P9" s="8">
        <v>13.7285745078616</v>
      </c>
      <c r="Q9" s="8">
        <v>171950.46592764099</v>
      </c>
      <c r="R9" s="8">
        <v>104810.603540271</v>
      </c>
      <c r="S9" s="8">
        <v>64718.418682440897</v>
      </c>
      <c r="T9" s="12"/>
      <c r="U9" s="8">
        <v>56916.232800530102</v>
      </c>
      <c r="V9" s="8">
        <v>13.6122778924943</v>
      </c>
      <c r="W9" s="15">
        <v>3.2095347783672301E-100</v>
      </c>
      <c r="X9" s="15">
        <v>1.83478404829993E-98</v>
      </c>
      <c r="Y9" s="13">
        <f t="shared" si="0"/>
        <v>1</v>
      </c>
      <c r="Z9" s="14">
        <f t="shared" si="1"/>
        <v>2</v>
      </c>
      <c r="AA9" s="2"/>
    </row>
    <row r="10" spans="1:27" x14ac:dyDescent="0.25">
      <c r="A10" s="46"/>
      <c r="B10" s="5" t="s">
        <v>40</v>
      </c>
      <c r="C10" s="5" t="s">
        <v>41</v>
      </c>
      <c r="D10" s="11" t="s">
        <v>25</v>
      </c>
      <c r="E10" s="8" t="s">
        <v>42</v>
      </c>
      <c r="F10" s="12"/>
      <c r="G10" s="5">
        <v>78</v>
      </c>
      <c r="H10" s="5">
        <v>10</v>
      </c>
      <c r="I10" s="5">
        <v>341</v>
      </c>
      <c r="J10" s="5">
        <v>1147567</v>
      </c>
      <c r="K10" s="5">
        <v>57791</v>
      </c>
      <c r="L10" s="5">
        <v>1414286</v>
      </c>
      <c r="M10" s="12"/>
      <c r="N10" s="8">
        <v>46.578015565576898</v>
      </c>
      <c r="O10" s="8">
        <v>42.494810047417801</v>
      </c>
      <c r="P10" s="8">
        <v>126.52551100488699</v>
      </c>
      <c r="Q10" s="8">
        <v>771884.99582688697</v>
      </c>
      <c r="R10" s="8">
        <v>468671.4321569</v>
      </c>
      <c r="S10" s="8">
        <v>307729.18552678102</v>
      </c>
      <c r="T10" s="12"/>
      <c r="U10" s="8">
        <v>258083.53530786399</v>
      </c>
      <c r="V10" s="8">
        <v>12.596555984558901</v>
      </c>
      <c r="W10" s="15">
        <v>1.48234089342594E-111</v>
      </c>
      <c r="X10" s="15">
        <v>1.6948097548169901E-109</v>
      </c>
      <c r="Y10" s="13">
        <f t="shared" si="0"/>
        <v>1</v>
      </c>
      <c r="Z10" s="14">
        <f t="shared" si="1"/>
        <v>2</v>
      </c>
      <c r="AA10" s="2"/>
    </row>
    <row r="11" spans="1:27" x14ac:dyDescent="0.25">
      <c r="A11" s="46"/>
      <c r="B11" s="5" t="s">
        <v>45</v>
      </c>
      <c r="C11" s="5" t="s">
        <v>46</v>
      </c>
      <c r="D11" s="11" t="s">
        <v>25</v>
      </c>
      <c r="E11" s="8" t="s">
        <v>31</v>
      </c>
      <c r="F11" s="12"/>
      <c r="G11" s="5">
        <v>7768</v>
      </c>
      <c r="H11" s="5">
        <v>813</v>
      </c>
      <c r="I11" s="5">
        <v>4765</v>
      </c>
      <c r="J11" s="5">
        <v>113559</v>
      </c>
      <c r="K11" s="5">
        <v>6774</v>
      </c>
      <c r="L11" s="5">
        <v>108297</v>
      </c>
      <c r="M11" s="12"/>
      <c r="N11" s="8">
        <v>4638.6926270948898</v>
      </c>
      <c r="O11" s="8">
        <v>3454.8280568550699</v>
      </c>
      <c r="P11" s="8">
        <v>1768.0177710800201</v>
      </c>
      <c r="Q11" s="8">
        <v>76382.893757929094</v>
      </c>
      <c r="R11" s="8">
        <v>54935.548466557797</v>
      </c>
      <c r="S11" s="8">
        <v>23563.937990614198</v>
      </c>
      <c r="T11" s="12"/>
      <c r="U11" s="8">
        <v>27457.319778355199</v>
      </c>
      <c r="V11" s="8">
        <v>3.9228372145485202</v>
      </c>
      <c r="W11" s="15">
        <v>4.9092092466645701E-13</v>
      </c>
      <c r="X11" s="15">
        <v>2.71590124452572E-12</v>
      </c>
      <c r="Y11" s="13">
        <f t="shared" si="0"/>
        <v>1</v>
      </c>
      <c r="Z11" s="14">
        <f t="shared" si="1"/>
        <v>2</v>
      </c>
      <c r="AA11" s="2"/>
    </row>
    <row r="12" spans="1:27" x14ac:dyDescent="0.25">
      <c r="A12" s="46"/>
      <c r="B12" s="5" t="s">
        <v>47</v>
      </c>
      <c r="C12" s="5" t="s">
        <v>48</v>
      </c>
      <c r="D12" s="11" t="s">
        <v>25</v>
      </c>
      <c r="E12" s="8" t="s">
        <v>31</v>
      </c>
      <c r="F12" s="12"/>
      <c r="G12" s="5">
        <v>12541</v>
      </c>
      <c r="H12" s="5">
        <v>1505</v>
      </c>
      <c r="I12" s="5">
        <v>12997</v>
      </c>
      <c r="J12" s="5">
        <v>130900</v>
      </c>
      <c r="K12" s="5">
        <v>8677</v>
      </c>
      <c r="L12" s="5">
        <v>133690</v>
      </c>
      <c r="M12" s="12"/>
      <c r="N12" s="8">
        <v>7488.9088872807697</v>
      </c>
      <c r="O12" s="8">
        <v>6395.4689121363899</v>
      </c>
      <c r="P12" s="8">
        <v>4822.4400778020999</v>
      </c>
      <c r="Q12" s="8">
        <v>88046.925324394499</v>
      </c>
      <c r="R12" s="8">
        <v>70368.431361724506</v>
      </c>
      <c r="S12" s="8">
        <v>29089.105607405701</v>
      </c>
      <c r="T12" s="12"/>
      <c r="U12" s="8">
        <v>34368.546695124001</v>
      </c>
      <c r="V12" s="8">
        <v>3.2885472948138799</v>
      </c>
      <c r="W12" s="15">
        <v>8.3314418732964003E-11</v>
      </c>
      <c r="X12" s="15">
        <v>4.0249078345643202E-10</v>
      </c>
      <c r="Y12" s="13">
        <f t="shared" si="0"/>
        <v>1</v>
      </c>
      <c r="Z12" s="14">
        <f t="shared" si="1"/>
        <v>2</v>
      </c>
      <c r="AA12" s="2"/>
    </row>
    <row r="13" spans="1:27" x14ac:dyDescent="0.25">
      <c r="A13" s="46"/>
      <c r="B13" s="5" t="s">
        <v>49</v>
      </c>
      <c r="C13" s="5" t="s">
        <v>50</v>
      </c>
      <c r="D13" s="11" t="s">
        <v>25</v>
      </c>
      <c r="E13" s="8" t="s">
        <v>31</v>
      </c>
      <c r="F13" s="12"/>
      <c r="G13" s="5">
        <v>5711</v>
      </c>
      <c r="H13" s="5">
        <v>660</v>
      </c>
      <c r="I13" s="5">
        <v>4245</v>
      </c>
      <c r="J13" s="5">
        <v>121527</v>
      </c>
      <c r="K13" s="5">
        <v>8913</v>
      </c>
      <c r="L13" s="5">
        <v>123212</v>
      </c>
      <c r="M13" s="12"/>
      <c r="N13" s="8">
        <v>3410.3467550642299</v>
      </c>
      <c r="O13" s="8">
        <v>2804.6574631295798</v>
      </c>
      <c r="P13" s="8">
        <v>1575.07564286142</v>
      </c>
      <c r="Q13" s="8">
        <v>81742.388799829598</v>
      </c>
      <c r="R13" s="8">
        <v>72282.335914146694</v>
      </c>
      <c r="S13" s="8">
        <v>26809.236892061199</v>
      </c>
      <c r="T13" s="12"/>
      <c r="U13" s="8">
        <v>31437.340244515501</v>
      </c>
      <c r="V13" s="8">
        <v>4.4817429640844999</v>
      </c>
      <c r="W13" s="15">
        <v>3.5880046891153E-17</v>
      </c>
      <c r="X13" s="15">
        <v>2.51160328238071E-16</v>
      </c>
      <c r="Y13" s="13">
        <f t="shared" si="0"/>
        <v>1</v>
      </c>
      <c r="Z13" s="14">
        <f t="shared" si="1"/>
        <v>2</v>
      </c>
      <c r="AA13" s="2"/>
    </row>
    <row r="14" spans="1:27" x14ac:dyDescent="0.25">
      <c r="A14" s="46"/>
      <c r="B14" s="5" t="s">
        <v>51</v>
      </c>
      <c r="C14" s="5" t="s">
        <v>52</v>
      </c>
      <c r="D14" s="11" t="s">
        <v>25</v>
      </c>
      <c r="E14" s="8" t="s">
        <v>31</v>
      </c>
      <c r="F14" s="12"/>
      <c r="G14" s="5">
        <v>7361</v>
      </c>
      <c r="H14" s="5">
        <v>629</v>
      </c>
      <c r="I14" s="5">
        <v>5633</v>
      </c>
      <c r="J14" s="5">
        <v>189533</v>
      </c>
      <c r="K14" s="5">
        <v>14416</v>
      </c>
      <c r="L14" s="5">
        <v>209240</v>
      </c>
      <c r="M14" s="12"/>
      <c r="N14" s="8">
        <v>4395.65093048989</v>
      </c>
      <c r="O14" s="8">
        <v>2672.9235519825802</v>
      </c>
      <c r="P14" s="8">
        <v>2090.08270818337</v>
      </c>
      <c r="Q14" s="8">
        <v>127485.087070347</v>
      </c>
      <c r="R14" s="8">
        <v>116910.372998804</v>
      </c>
      <c r="S14" s="8">
        <v>45527.746707259801</v>
      </c>
      <c r="T14" s="12"/>
      <c r="U14" s="8">
        <v>49846.977327844499</v>
      </c>
      <c r="V14" s="8">
        <v>4.92514456370197</v>
      </c>
      <c r="W14" s="15">
        <v>4.9832820252392103E-21</v>
      </c>
      <c r="X14" s="15">
        <v>4.3827326529667901E-20</v>
      </c>
      <c r="Y14" s="13">
        <f t="shared" si="0"/>
        <v>1</v>
      </c>
      <c r="Z14" s="14">
        <f t="shared" si="1"/>
        <v>2</v>
      </c>
      <c r="AA14" s="2"/>
    </row>
    <row r="15" spans="1:27" x14ac:dyDescent="0.25">
      <c r="A15" s="46"/>
      <c r="B15" s="5" t="s">
        <v>53</v>
      </c>
      <c r="C15" s="5" t="s">
        <v>54</v>
      </c>
      <c r="D15" s="11" t="s">
        <v>25</v>
      </c>
      <c r="E15" s="8" t="s">
        <v>31</v>
      </c>
      <c r="F15" s="12"/>
      <c r="G15" s="5">
        <v>2195</v>
      </c>
      <c r="H15" s="5">
        <v>281</v>
      </c>
      <c r="I15" s="5">
        <v>2486</v>
      </c>
      <c r="J15" s="5">
        <v>397942</v>
      </c>
      <c r="K15" s="5">
        <v>35020</v>
      </c>
      <c r="L15" s="5">
        <v>427902</v>
      </c>
      <c r="M15" s="12"/>
      <c r="N15" s="8">
        <v>1310.7531303389901</v>
      </c>
      <c r="O15" s="8">
        <v>1194.10416233244</v>
      </c>
      <c r="P15" s="8">
        <v>922.41178990659603</v>
      </c>
      <c r="Q15" s="8">
        <v>267666.688750498</v>
      </c>
      <c r="R15" s="8">
        <v>284003.97214332101</v>
      </c>
      <c r="S15" s="8">
        <v>93105.591051089097</v>
      </c>
      <c r="T15" s="12"/>
      <c r="U15" s="8">
        <v>108033.920171248</v>
      </c>
      <c r="V15" s="8">
        <v>7.4708494180059901</v>
      </c>
      <c r="W15" s="15">
        <v>2.2583582265524301E-48</v>
      </c>
      <c r="X15" s="15">
        <v>5.5329776550534496E-47</v>
      </c>
      <c r="Y15" s="13">
        <f t="shared" si="0"/>
        <v>1</v>
      </c>
      <c r="Z15" s="14">
        <f t="shared" si="1"/>
        <v>2</v>
      </c>
      <c r="AA15" s="2"/>
    </row>
    <row r="16" spans="1:27" x14ac:dyDescent="0.25">
      <c r="A16" s="46"/>
      <c r="B16" s="5" t="s">
        <v>57</v>
      </c>
      <c r="C16" s="5" t="s">
        <v>58</v>
      </c>
      <c r="D16" s="11" t="s">
        <v>25</v>
      </c>
      <c r="E16" s="8" t="s">
        <v>31</v>
      </c>
      <c r="F16" s="12"/>
      <c r="G16" s="5">
        <v>2800</v>
      </c>
      <c r="H16" s="5">
        <v>196</v>
      </c>
      <c r="I16" s="5">
        <v>2245</v>
      </c>
      <c r="J16" s="5">
        <v>187146</v>
      </c>
      <c r="K16" s="5">
        <v>14694</v>
      </c>
      <c r="L16" s="5">
        <v>216806</v>
      </c>
      <c r="M16" s="12"/>
      <c r="N16" s="8">
        <v>1672.0313279950699</v>
      </c>
      <c r="O16" s="8">
        <v>832.89827692939002</v>
      </c>
      <c r="P16" s="8">
        <v>832.99053432836195</v>
      </c>
      <c r="Q16" s="8">
        <v>125879.525490903</v>
      </c>
      <c r="R16" s="8">
        <v>119164.887683437</v>
      </c>
      <c r="S16" s="8">
        <v>47174.004265982403</v>
      </c>
      <c r="T16" s="12"/>
      <c r="U16" s="8">
        <v>49259.389596595698</v>
      </c>
      <c r="V16" s="8">
        <v>6.3733727601701204</v>
      </c>
      <c r="W16" s="15">
        <v>6.8720531939009E-34</v>
      </c>
      <c r="X16" s="15">
        <v>9.8213093562833704E-33</v>
      </c>
      <c r="Y16" s="13">
        <f t="shared" si="0"/>
        <v>1</v>
      </c>
      <c r="Z16" s="14">
        <f t="shared" si="1"/>
        <v>2</v>
      </c>
      <c r="AA16" s="2"/>
    </row>
    <row r="17" spans="1:27" x14ac:dyDescent="0.25">
      <c r="A17" s="46"/>
      <c r="B17" s="5" t="s">
        <v>59</v>
      </c>
      <c r="C17" s="5" t="s">
        <v>60</v>
      </c>
      <c r="D17" s="11" t="s">
        <v>25</v>
      </c>
      <c r="E17" s="8" t="s">
        <v>31</v>
      </c>
      <c r="F17" s="12"/>
      <c r="G17" s="5">
        <v>22626</v>
      </c>
      <c r="H17" s="5">
        <v>2565</v>
      </c>
      <c r="I17" s="5">
        <v>22948</v>
      </c>
      <c r="J17" s="5">
        <v>24752</v>
      </c>
      <c r="K17" s="5">
        <v>1705</v>
      </c>
      <c r="L17" s="5">
        <v>25825</v>
      </c>
      <c r="M17" s="12"/>
      <c r="N17" s="8">
        <v>13511.2074382916</v>
      </c>
      <c r="O17" s="8">
        <v>10899.9187771627</v>
      </c>
      <c r="P17" s="8">
        <v>8514.68453530835</v>
      </c>
      <c r="Q17" s="8">
        <v>16648.8731522491</v>
      </c>
      <c r="R17" s="8">
        <v>13827.149414744799</v>
      </c>
      <c r="S17" s="8">
        <v>5619.1648762903096</v>
      </c>
      <c r="T17" s="12"/>
      <c r="U17" s="8">
        <v>11503.4996990078</v>
      </c>
      <c r="V17" s="8">
        <v>0.13084436323385101</v>
      </c>
      <c r="W17" s="8">
        <v>0.79616968074679795</v>
      </c>
      <c r="X17" s="8">
        <v>0.82975678948235698</v>
      </c>
      <c r="Y17" s="13">
        <f t="shared" si="0"/>
        <v>0</v>
      </c>
      <c r="Z17" s="14">
        <f t="shared" si="1"/>
        <v>0</v>
      </c>
      <c r="AA17" s="2"/>
    </row>
    <row r="18" spans="1:27" x14ac:dyDescent="0.25">
      <c r="A18" s="46"/>
      <c r="B18" s="5" t="s">
        <v>61</v>
      </c>
      <c r="C18" s="5" t="s">
        <v>62</v>
      </c>
      <c r="D18" s="11" t="s">
        <v>25</v>
      </c>
      <c r="E18" s="8" t="s">
        <v>31</v>
      </c>
      <c r="F18" s="12"/>
      <c r="G18" s="5">
        <v>32969</v>
      </c>
      <c r="H18" s="5">
        <v>2471</v>
      </c>
      <c r="I18" s="5">
        <v>24104</v>
      </c>
      <c r="J18" s="5">
        <v>48159</v>
      </c>
      <c r="K18" s="5">
        <v>3021</v>
      </c>
      <c r="L18" s="5">
        <v>60159</v>
      </c>
      <c r="M18" s="12"/>
      <c r="N18" s="8">
        <v>19687.5717330962</v>
      </c>
      <c r="O18" s="8">
        <v>10500.4675627169</v>
      </c>
      <c r="P18" s="8">
        <v>8943.6097280404592</v>
      </c>
      <c r="Q18" s="8">
        <v>32393.062465221701</v>
      </c>
      <c r="R18" s="8">
        <v>24499.600224014001</v>
      </c>
      <c r="S18" s="8">
        <v>13089.7711439593</v>
      </c>
      <c r="T18" s="12"/>
      <c r="U18" s="8">
        <v>18185.680476174799</v>
      </c>
      <c r="V18" s="8">
        <v>0.82895315981667494</v>
      </c>
      <c r="W18" s="8">
        <v>0.106257236032493</v>
      </c>
      <c r="X18" s="8">
        <v>0.14696061273848801</v>
      </c>
      <c r="Y18" s="13">
        <f t="shared" si="0"/>
        <v>0</v>
      </c>
      <c r="Z18" s="14">
        <f t="shared" si="1"/>
        <v>0</v>
      </c>
      <c r="AA18" s="2"/>
    </row>
    <row r="19" spans="1:27" x14ac:dyDescent="0.25">
      <c r="A19" s="46"/>
      <c r="B19" s="5" t="s">
        <v>63</v>
      </c>
      <c r="C19" s="5" t="s">
        <v>64</v>
      </c>
      <c r="D19" s="11" t="s">
        <v>25</v>
      </c>
      <c r="E19" s="8" t="s">
        <v>31</v>
      </c>
      <c r="F19" s="12"/>
      <c r="G19" s="5">
        <v>4863</v>
      </c>
      <c r="H19" s="5">
        <v>544</v>
      </c>
      <c r="I19" s="5">
        <v>2835</v>
      </c>
      <c r="J19" s="5">
        <v>43624</v>
      </c>
      <c r="K19" s="5">
        <v>2724</v>
      </c>
      <c r="L19" s="5">
        <v>54884</v>
      </c>
      <c r="M19" s="12"/>
      <c r="N19" s="8">
        <v>2903.9601243000102</v>
      </c>
      <c r="O19" s="8">
        <v>2311.71766657953</v>
      </c>
      <c r="P19" s="8">
        <v>1051.9056413456201</v>
      </c>
      <c r="Q19" s="8">
        <v>29342.697252493399</v>
      </c>
      <c r="R19" s="8">
        <v>22091.000003381101</v>
      </c>
      <c r="S19" s="8">
        <v>11942.003681328801</v>
      </c>
      <c r="T19" s="12"/>
      <c r="U19" s="8">
        <v>11607.2140615714</v>
      </c>
      <c r="V19" s="8">
        <v>3.2982372792668802</v>
      </c>
      <c r="W19" s="15">
        <v>4.2840015704469897E-10</v>
      </c>
      <c r="X19" s="15">
        <v>1.9083279722900202E-9</v>
      </c>
      <c r="Y19" s="13">
        <f t="shared" si="0"/>
        <v>1</v>
      </c>
      <c r="Z19" s="14">
        <f t="shared" si="1"/>
        <v>2</v>
      </c>
      <c r="AA19" s="2"/>
    </row>
    <row r="20" spans="1:27" x14ac:dyDescent="0.25">
      <c r="A20" s="46"/>
      <c r="B20" s="5" t="s">
        <v>65</v>
      </c>
      <c r="C20" s="5" t="s">
        <v>66</v>
      </c>
      <c r="D20" s="11" t="s">
        <v>25</v>
      </c>
      <c r="E20" s="8" t="s">
        <v>31</v>
      </c>
      <c r="F20" s="12"/>
      <c r="G20" s="5">
        <v>2564</v>
      </c>
      <c r="H20" s="5">
        <v>258</v>
      </c>
      <c r="I20" s="5">
        <v>1211</v>
      </c>
      <c r="J20" s="5">
        <v>24665</v>
      </c>
      <c r="K20" s="5">
        <v>1498</v>
      </c>
      <c r="L20" s="5">
        <v>31425</v>
      </c>
      <c r="M20" s="12"/>
      <c r="N20" s="8">
        <v>1531.1029732069101</v>
      </c>
      <c r="O20" s="8">
        <v>1096.3660992233799</v>
      </c>
      <c r="P20" s="8">
        <v>449.33253321676898</v>
      </c>
      <c r="Q20" s="8">
        <v>16590.3545693368</v>
      </c>
      <c r="R20" s="8">
        <v>12148.4280488491</v>
      </c>
      <c r="S20" s="8">
        <v>6837.64786979372</v>
      </c>
      <c r="T20" s="12"/>
      <c r="U20" s="8">
        <v>6442.2053489377804</v>
      </c>
      <c r="V20" s="8">
        <v>3.4863815717982898</v>
      </c>
      <c r="W20" s="15">
        <v>1.9383546806928601E-10</v>
      </c>
      <c r="X20" s="15">
        <v>8.82622405343815E-10</v>
      </c>
      <c r="Y20" s="13">
        <f t="shared" si="0"/>
        <v>1</v>
      </c>
      <c r="Z20" s="14">
        <f t="shared" si="1"/>
        <v>2</v>
      </c>
      <c r="AA20" s="2"/>
    </row>
    <row r="21" spans="1:27" x14ac:dyDescent="0.25">
      <c r="A21" s="46"/>
      <c r="B21" s="5" t="s">
        <v>69</v>
      </c>
      <c r="C21" s="5" t="s">
        <v>70</v>
      </c>
      <c r="D21" s="11" t="s">
        <v>25</v>
      </c>
      <c r="E21" s="8" t="s">
        <v>71</v>
      </c>
      <c r="F21" s="12"/>
      <c r="G21" s="5">
        <v>31663</v>
      </c>
      <c r="H21" s="5">
        <v>3673</v>
      </c>
      <c r="I21" s="5">
        <v>30354</v>
      </c>
      <c r="J21" s="5">
        <v>220391</v>
      </c>
      <c r="K21" s="5">
        <v>13469</v>
      </c>
      <c r="L21" s="5">
        <v>263700</v>
      </c>
      <c r="M21" s="12"/>
      <c r="N21" s="8">
        <v>18907.688549395702</v>
      </c>
      <c r="O21" s="8">
        <v>15608.3437304166</v>
      </c>
      <c r="P21" s="8">
        <v>11262.6256922063</v>
      </c>
      <c r="Q21" s="8">
        <v>148241.02306469501</v>
      </c>
      <c r="R21" s="8">
        <v>109230.42549395699</v>
      </c>
      <c r="S21" s="8">
        <v>57377.493819080497</v>
      </c>
      <c r="T21" s="12"/>
      <c r="U21" s="8">
        <v>60104.600058292002</v>
      </c>
      <c r="V21" s="8">
        <v>2.7530567310660898</v>
      </c>
      <c r="W21" s="15">
        <v>2.03442636176989E-8</v>
      </c>
      <c r="X21" s="15">
        <v>7.2688358550736597E-8</v>
      </c>
      <c r="Y21" s="13">
        <f t="shared" si="0"/>
        <v>1</v>
      </c>
      <c r="Z21" s="14">
        <f t="shared" si="1"/>
        <v>2</v>
      </c>
      <c r="AA21" s="2"/>
    </row>
    <row r="22" spans="1:27" x14ac:dyDescent="0.25">
      <c r="A22" s="46"/>
      <c r="B22" s="5" t="s">
        <v>72</v>
      </c>
      <c r="C22" s="5" t="s">
        <v>73</v>
      </c>
      <c r="D22" s="11" t="s">
        <v>25</v>
      </c>
      <c r="E22" s="8" t="s">
        <v>31</v>
      </c>
      <c r="F22" s="12"/>
      <c r="G22" s="5">
        <v>4175</v>
      </c>
      <c r="H22" s="5">
        <v>491</v>
      </c>
      <c r="I22" s="5">
        <v>3282</v>
      </c>
      <c r="J22" s="5">
        <v>62512</v>
      </c>
      <c r="K22" s="5">
        <v>4365</v>
      </c>
      <c r="L22" s="5">
        <v>71005</v>
      </c>
      <c r="M22" s="12"/>
      <c r="N22" s="8">
        <v>2493.1181408497901</v>
      </c>
      <c r="O22" s="8">
        <v>2086.4951733282201</v>
      </c>
      <c r="P22" s="8">
        <v>1217.7616631027499</v>
      </c>
      <c r="Q22" s="8">
        <v>42047.2833909744</v>
      </c>
      <c r="R22" s="8">
        <v>35399.124454757097</v>
      </c>
      <c r="S22" s="8">
        <v>15449.7115988768</v>
      </c>
      <c r="T22" s="12"/>
      <c r="U22" s="8">
        <v>16448.9157369815</v>
      </c>
      <c r="V22" s="8">
        <v>3.9568414040284399</v>
      </c>
      <c r="W22" s="15">
        <v>1.4457005820659101E-14</v>
      </c>
      <c r="X22" s="15">
        <v>9.0159145390656E-14</v>
      </c>
      <c r="Y22" s="13">
        <f t="shared" si="0"/>
        <v>1</v>
      </c>
      <c r="Z22" s="14">
        <f t="shared" si="1"/>
        <v>2</v>
      </c>
      <c r="AA22" s="2"/>
    </row>
    <row r="23" spans="1:27" x14ac:dyDescent="0.25">
      <c r="A23" s="46"/>
      <c r="B23" s="5" t="s">
        <v>74</v>
      </c>
      <c r="C23" s="5" t="s">
        <v>75</v>
      </c>
      <c r="D23" s="11" t="s">
        <v>25</v>
      </c>
      <c r="E23" s="8" t="s">
        <v>31</v>
      </c>
      <c r="F23" s="12"/>
      <c r="G23" s="5">
        <v>1535</v>
      </c>
      <c r="H23" s="5">
        <v>199</v>
      </c>
      <c r="I23" s="5">
        <v>927</v>
      </c>
      <c r="J23" s="5">
        <v>24316</v>
      </c>
      <c r="K23" s="5">
        <v>1973</v>
      </c>
      <c r="L23" s="5">
        <v>25344</v>
      </c>
      <c r="M23" s="12"/>
      <c r="N23" s="8">
        <v>916.63146016872497</v>
      </c>
      <c r="O23" s="8">
        <v>845.64671994361504</v>
      </c>
      <c r="P23" s="8">
        <v>343.95644780507399</v>
      </c>
      <c r="Q23" s="8">
        <v>16355.6076102978</v>
      </c>
      <c r="R23" s="8">
        <v>16000.566448851299</v>
      </c>
      <c r="S23" s="8">
        <v>5514.5058905983196</v>
      </c>
      <c r="T23" s="12"/>
      <c r="U23" s="8">
        <v>6662.8190962774597</v>
      </c>
      <c r="V23" s="8">
        <v>4.11478111045981</v>
      </c>
      <c r="W23" s="15">
        <v>1.34257295254832E-13</v>
      </c>
      <c r="X23" s="15">
        <v>7.6750420454012005E-13</v>
      </c>
      <c r="Y23" s="13">
        <f t="shared" si="0"/>
        <v>1</v>
      </c>
      <c r="Z23" s="14">
        <f t="shared" si="1"/>
        <v>2</v>
      </c>
      <c r="AA23" s="2"/>
    </row>
    <row r="24" spans="1:27" x14ac:dyDescent="0.25">
      <c r="A24" s="46"/>
      <c r="B24" s="5" t="s">
        <v>76</v>
      </c>
      <c r="C24" s="5" t="s">
        <v>77</v>
      </c>
      <c r="D24" s="11" t="s">
        <v>25</v>
      </c>
      <c r="E24" s="8" t="s">
        <v>31</v>
      </c>
      <c r="F24" s="12"/>
      <c r="G24" s="5">
        <v>1721</v>
      </c>
      <c r="H24" s="5">
        <v>217</v>
      </c>
      <c r="I24" s="5">
        <v>1055</v>
      </c>
      <c r="J24" s="5">
        <v>53303</v>
      </c>
      <c r="K24" s="5">
        <v>4121</v>
      </c>
      <c r="L24" s="5">
        <v>54542</v>
      </c>
      <c r="M24" s="12"/>
      <c r="N24" s="8">
        <v>1027.70211267125</v>
      </c>
      <c r="O24" s="8">
        <v>922.13737802896696</v>
      </c>
      <c r="P24" s="8">
        <v>391.44989475119002</v>
      </c>
      <c r="Q24" s="8">
        <v>35853.057758336101</v>
      </c>
      <c r="R24" s="8">
        <v>33420.341781913899</v>
      </c>
      <c r="S24" s="8">
        <v>11867.589184225601</v>
      </c>
      <c r="T24" s="12"/>
      <c r="U24" s="8">
        <v>13913.713018321199</v>
      </c>
      <c r="V24" s="8">
        <v>5.0494733148880098</v>
      </c>
      <c r="W24" s="15">
        <v>6.2217147706640402E-20</v>
      </c>
      <c r="X24" s="15">
        <v>4.6392351442125305E-19</v>
      </c>
      <c r="Y24" s="13">
        <f t="shared" si="0"/>
        <v>1</v>
      </c>
      <c r="Z24" s="14">
        <f t="shared" si="1"/>
        <v>2</v>
      </c>
      <c r="AA24" s="2"/>
    </row>
    <row r="25" spans="1:27" x14ac:dyDescent="0.25">
      <c r="A25" s="46"/>
      <c r="B25" s="5" t="s">
        <v>80</v>
      </c>
      <c r="C25" s="5" t="s">
        <v>81</v>
      </c>
      <c r="D25" s="11" t="s">
        <v>25</v>
      </c>
      <c r="E25" s="8" t="s">
        <v>31</v>
      </c>
      <c r="F25" s="12"/>
      <c r="G25" s="5">
        <v>1413</v>
      </c>
      <c r="H25" s="5">
        <v>175</v>
      </c>
      <c r="I25" s="5">
        <v>1348</v>
      </c>
      <c r="J25" s="5">
        <v>40197</v>
      </c>
      <c r="K25" s="5">
        <v>3311</v>
      </c>
      <c r="L25" s="5">
        <v>41355</v>
      </c>
      <c r="M25" s="12"/>
      <c r="N25" s="8">
        <v>843.77866659179699</v>
      </c>
      <c r="O25" s="8">
        <v>743.65917582981206</v>
      </c>
      <c r="P25" s="8">
        <v>500.165363151284</v>
      </c>
      <c r="Q25" s="8">
        <v>27037.603187659901</v>
      </c>
      <c r="R25" s="8">
        <v>26851.4320892785</v>
      </c>
      <c r="S25" s="8">
        <v>8998.2793207738905</v>
      </c>
      <c r="T25" s="12"/>
      <c r="U25" s="8">
        <v>10829.152967214201</v>
      </c>
      <c r="V25" s="8">
        <v>4.8558726370065699</v>
      </c>
      <c r="W25" s="15">
        <v>1.3607653910024301E-20</v>
      </c>
      <c r="X25" s="15">
        <v>1.1383964124727699E-19</v>
      </c>
      <c r="Y25" s="13">
        <f t="shared" si="0"/>
        <v>1</v>
      </c>
      <c r="Z25" s="14">
        <f t="shared" si="1"/>
        <v>2</v>
      </c>
      <c r="AA25" s="2"/>
    </row>
    <row r="26" spans="1:27" x14ac:dyDescent="0.25">
      <c r="A26" s="46"/>
      <c r="B26" s="5" t="s">
        <v>82</v>
      </c>
      <c r="C26" s="5" t="s">
        <v>83</v>
      </c>
      <c r="D26" s="11" t="s">
        <v>25</v>
      </c>
      <c r="E26" s="8" t="s">
        <v>31</v>
      </c>
      <c r="F26" s="12"/>
      <c r="G26" s="5">
        <v>138</v>
      </c>
      <c r="H26" s="5">
        <v>16</v>
      </c>
      <c r="I26" s="5">
        <v>93</v>
      </c>
      <c r="J26" s="5">
        <v>14914</v>
      </c>
      <c r="K26" s="5">
        <v>1236</v>
      </c>
      <c r="L26" s="5">
        <v>14686</v>
      </c>
      <c r="M26" s="12"/>
      <c r="N26" s="8">
        <v>82.407258308328394</v>
      </c>
      <c r="O26" s="8">
        <v>67.991696075868504</v>
      </c>
      <c r="P26" s="8">
        <v>34.506957546787397</v>
      </c>
      <c r="Q26" s="8">
        <v>10031.564891428699</v>
      </c>
      <c r="R26" s="8">
        <v>10023.6696050584</v>
      </c>
      <c r="S26" s="8">
        <v>3195.4716504627099</v>
      </c>
      <c r="T26" s="12"/>
      <c r="U26" s="8">
        <v>3905.9353431467998</v>
      </c>
      <c r="V26" s="8">
        <v>6.8906790962113602</v>
      </c>
      <c r="W26" s="15">
        <v>4.2572850898141404E-34</v>
      </c>
      <c r="X26" s="15">
        <v>6.3489077643749994E-33</v>
      </c>
      <c r="Y26" s="13">
        <f t="shared" si="0"/>
        <v>1</v>
      </c>
      <c r="Z26" s="14">
        <f t="shared" si="1"/>
        <v>2</v>
      </c>
      <c r="AA26" s="2"/>
    </row>
    <row r="27" spans="1:27" x14ac:dyDescent="0.25">
      <c r="A27" s="46"/>
      <c r="B27" s="5" t="s">
        <v>84</v>
      </c>
      <c r="C27" s="5" t="s">
        <v>85</v>
      </c>
      <c r="D27" s="11" t="s">
        <v>25</v>
      </c>
      <c r="E27" s="8" t="s">
        <v>86</v>
      </c>
      <c r="F27" s="12"/>
      <c r="G27" s="5">
        <v>13087</v>
      </c>
      <c r="H27" s="5">
        <v>986</v>
      </c>
      <c r="I27" s="5">
        <v>10700</v>
      </c>
      <c r="J27" s="5">
        <v>88144</v>
      </c>
      <c r="K27" s="5">
        <v>6484</v>
      </c>
      <c r="L27" s="5">
        <v>97678</v>
      </c>
      <c r="M27" s="12"/>
      <c r="N27" s="8">
        <v>7814.9549962398096</v>
      </c>
      <c r="O27" s="8">
        <v>4189.9882706753997</v>
      </c>
      <c r="P27" s="8">
        <v>3970.1553306518799</v>
      </c>
      <c r="Q27" s="8">
        <v>59288.068646244697</v>
      </c>
      <c r="R27" s="8">
        <v>52583.716601293301</v>
      </c>
      <c r="S27" s="8">
        <v>21253.389614183299</v>
      </c>
      <c r="T27" s="12"/>
      <c r="U27" s="8">
        <v>24850.045576548098</v>
      </c>
      <c r="V27" s="8">
        <v>3.0225068633802001</v>
      </c>
      <c r="W27" s="15">
        <v>7.1116290808737904E-9</v>
      </c>
      <c r="X27" s="15">
        <v>2.80378020085024E-8</v>
      </c>
      <c r="Y27" s="13">
        <f t="shared" si="0"/>
        <v>1</v>
      </c>
      <c r="Z27" s="14">
        <f t="shared" si="1"/>
        <v>2</v>
      </c>
      <c r="AA27" s="2"/>
    </row>
    <row r="28" spans="1:27" x14ac:dyDescent="0.25">
      <c r="A28" s="46"/>
      <c r="B28" s="5" t="s">
        <v>93</v>
      </c>
      <c r="C28" s="5" t="s">
        <v>94</v>
      </c>
      <c r="D28" s="11" t="s">
        <v>25</v>
      </c>
      <c r="E28" s="8" t="s">
        <v>31</v>
      </c>
      <c r="F28" s="12"/>
      <c r="G28" s="5">
        <v>34821</v>
      </c>
      <c r="H28" s="5">
        <v>2612</v>
      </c>
      <c r="I28" s="5">
        <v>23641</v>
      </c>
      <c r="J28" s="5">
        <v>94134</v>
      </c>
      <c r="K28" s="5">
        <v>6906</v>
      </c>
      <c r="L28" s="5">
        <v>120300</v>
      </c>
      <c r="M28" s="12"/>
      <c r="N28" s="8">
        <v>20793.501025755799</v>
      </c>
      <c r="O28" s="8">
        <v>11099.6443843855</v>
      </c>
      <c r="P28" s="8">
        <v>8771.8170254150591</v>
      </c>
      <c r="Q28" s="8">
        <v>63317.106711127199</v>
      </c>
      <c r="R28" s="8">
        <v>56006.0374535058</v>
      </c>
      <c r="S28" s="8">
        <v>26175.625735439498</v>
      </c>
      <c r="T28" s="12"/>
      <c r="U28" s="8">
        <v>31027.288722604801</v>
      </c>
      <c r="V28" s="8">
        <v>1.81758965059445</v>
      </c>
      <c r="W28" s="8">
        <v>4.6509630661640199E-4</v>
      </c>
      <c r="X28" s="8">
        <v>9.78699589996477E-4</v>
      </c>
      <c r="Y28" s="13">
        <f t="shared" si="0"/>
        <v>1</v>
      </c>
      <c r="Z28" s="14">
        <f t="shared" si="1"/>
        <v>2</v>
      </c>
      <c r="AA28" s="2"/>
    </row>
    <row r="29" spans="1:27" x14ac:dyDescent="0.25">
      <c r="A29" s="46"/>
      <c r="B29" s="5" t="s">
        <v>97</v>
      </c>
      <c r="C29" s="5" t="s">
        <v>98</v>
      </c>
      <c r="D29" s="11" t="s">
        <v>25</v>
      </c>
      <c r="E29" s="8" t="s">
        <v>99</v>
      </c>
      <c r="F29" s="12"/>
      <c r="G29" s="5">
        <v>3347</v>
      </c>
      <c r="H29" s="5">
        <v>352</v>
      </c>
      <c r="I29" s="5">
        <v>2439</v>
      </c>
      <c r="J29" s="5">
        <v>266035</v>
      </c>
      <c r="K29" s="5">
        <v>19209</v>
      </c>
      <c r="L29" s="5">
        <v>327643</v>
      </c>
      <c r="M29" s="12"/>
      <c r="N29" s="8">
        <v>1998.6745909998201</v>
      </c>
      <c r="O29" s="8">
        <v>1495.81731366911</v>
      </c>
      <c r="P29" s="8">
        <v>904.97278985606897</v>
      </c>
      <c r="Q29" s="8">
        <v>178942.42764457801</v>
      </c>
      <c r="R29" s="8">
        <v>155780.47689608901</v>
      </c>
      <c r="S29" s="8">
        <v>71290.611328649902</v>
      </c>
      <c r="T29" s="12"/>
      <c r="U29" s="8">
        <v>68402.163427307096</v>
      </c>
      <c r="V29" s="8">
        <v>6.4545822788644198</v>
      </c>
      <c r="W29" s="15">
        <v>1.7628557427542701E-36</v>
      </c>
      <c r="X29" s="15">
        <v>3.0232975988235702E-35</v>
      </c>
      <c r="Y29" s="13">
        <f t="shared" si="0"/>
        <v>1</v>
      </c>
      <c r="Z29" s="14">
        <f t="shared" si="1"/>
        <v>2</v>
      </c>
      <c r="AA29" s="2"/>
    </row>
    <row r="30" spans="1:27" x14ac:dyDescent="0.25">
      <c r="A30" s="46"/>
      <c r="B30" s="5" t="s">
        <v>104</v>
      </c>
      <c r="C30" s="5" t="s">
        <v>105</v>
      </c>
      <c r="D30" s="11" t="s">
        <v>25</v>
      </c>
      <c r="E30" s="8" t="s">
        <v>31</v>
      </c>
      <c r="F30" s="12"/>
      <c r="G30" s="5">
        <v>123</v>
      </c>
      <c r="H30" s="5">
        <v>8</v>
      </c>
      <c r="I30" s="5">
        <v>146</v>
      </c>
      <c r="J30" s="5">
        <v>29839</v>
      </c>
      <c r="K30" s="5">
        <v>2202</v>
      </c>
      <c r="L30" s="5">
        <v>34030</v>
      </c>
      <c r="M30" s="12"/>
      <c r="N30" s="8">
        <v>73.449947622640494</v>
      </c>
      <c r="O30" s="8">
        <v>33.995848037934302</v>
      </c>
      <c r="P30" s="8">
        <v>54.172212922913502</v>
      </c>
      <c r="Q30" s="8">
        <v>20070.5286841452</v>
      </c>
      <c r="R30" s="8">
        <v>17857.702645904999</v>
      </c>
      <c r="S30" s="8">
        <v>7404.4600480216504</v>
      </c>
      <c r="T30" s="12"/>
      <c r="U30" s="8">
        <v>7582.3848977758898</v>
      </c>
      <c r="V30" s="8">
        <v>7.9884966532900004</v>
      </c>
      <c r="W30" s="15">
        <v>3.5291060696112001E-51</v>
      </c>
      <c r="X30" s="15">
        <v>1.0087361515638699E-49</v>
      </c>
      <c r="Y30" s="13">
        <f t="shared" si="0"/>
        <v>1</v>
      </c>
      <c r="Z30" s="14">
        <f t="shared" si="1"/>
        <v>2</v>
      </c>
      <c r="AA30" s="2"/>
    </row>
    <row r="31" spans="1:27" x14ac:dyDescent="0.25">
      <c r="A31" s="46"/>
      <c r="B31" s="5" t="s">
        <v>106</v>
      </c>
      <c r="C31" s="5" t="s">
        <v>107</v>
      </c>
      <c r="D31" s="11" t="s">
        <v>25</v>
      </c>
      <c r="E31" s="8" t="s">
        <v>108</v>
      </c>
      <c r="F31" s="12"/>
      <c r="G31" s="5">
        <v>1030</v>
      </c>
      <c r="H31" s="5">
        <v>137</v>
      </c>
      <c r="I31" s="5">
        <v>1408</v>
      </c>
      <c r="J31" s="5">
        <v>168717</v>
      </c>
      <c r="K31" s="5">
        <v>12793</v>
      </c>
      <c r="L31" s="5">
        <v>204653</v>
      </c>
      <c r="M31" s="12"/>
      <c r="N31" s="8">
        <v>615.06866708389998</v>
      </c>
      <c r="O31" s="8">
        <v>582.17889764962399</v>
      </c>
      <c r="P31" s="8">
        <v>522.42791640727501</v>
      </c>
      <c r="Q31" s="8">
        <v>113483.67532433799</v>
      </c>
      <c r="R31" s="8">
        <v>103748.224318375</v>
      </c>
      <c r="S31" s="8">
        <v>44529.678583831199</v>
      </c>
      <c r="T31" s="12"/>
      <c r="U31" s="8">
        <v>43913.542284614203</v>
      </c>
      <c r="V31" s="8">
        <v>7.17733406796048</v>
      </c>
      <c r="W31" s="15">
        <v>6.8523897185982699E-50</v>
      </c>
      <c r="X31" s="15">
        <v>1.80797667190708E-48</v>
      </c>
      <c r="Y31" s="13">
        <f t="shared" si="0"/>
        <v>1</v>
      </c>
      <c r="Z31" s="14">
        <f t="shared" si="1"/>
        <v>2</v>
      </c>
      <c r="AA31" s="2"/>
    </row>
    <row r="32" spans="1:27" x14ac:dyDescent="0.25">
      <c r="A32" s="46"/>
      <c r="B32" s="5" t="s">
        <v>109</v>
      </c>
      <c r="C32" s="5" t="s">
        <v>110</v>
      </c>
      <c r="D32" s="11" t="s">
        <v>25</v>
      </c>
      <c r="E32" s="8" t="s">
        <v>31</v>
      </c>
      <c r="F32" s="12"/>
      <c r="G32" s="5">
        <v>5918</v>
      </c>
      <c r="H32" s="5">
        <v>614</v>
      </c>
      <c r="I32" s="5">
        <v>9473</v>
      </c>
      <c r="J32" s="5">
        <v>62859</v>
      </c>
      <c r="K32" s="5">
        <v>4638</v>
      </c>
      <c r="L32" s="5">
        <v>82107</v>
      </c>
      <c r="M32" s="12"/>
      <c r="N32" s="8">
        <v>3533.9576425267201</v>
      </c>
      <c r="O32" s="8">
        <v>2609.1813369114602</v>
      </c>
      <c r="P32" s="8">
        <v>3514.88611656685</v>
      </c>
      <c r="Q32" s="8">
        <v>42280.685095233901</v>
      </c>
      <c r="R32" s="8">
        <v>37613.090314126799</v>
      </c>
      <c r="S32" s="8">
        <v>17865.354133497302</v>
      </c>
      <c r="T32" s="12"/>
      <c r="U32" s="8">
        <v>17902.859106477201</v>
      </c>
      <c r="V32" s="8">
        <v>3.3059842124482701</v>
      </c>
      <c r="W32" s="15">
        <v>4.1746734844674004E-12</v>
      </c>
      <c r="X32" s="15">
        <v>2.1371835898094301E-11</v>
      </c>
      <c r="Y32" s="13">
        <f t="shared" si="0"/>
        <v>1</v>
      </c>
      <c r="Z32" s="14">
        <f t="shared" si="1"/>
        <v>2</v>
      </c>
      <c r="AA32" s="2"/>
    </row>
    <row r="33" spans="1:27" x14ac:dyDescent="0.25">
      <c r="A33" s="46"/>
      <c r="B33" s="5" t="s">
        <v>111</v>
      </c>
      <c r="C33" s="5" t="s">
        <v>112</v>
      </c>
      <c r="D33" s="11" t="s">
        <v>25</v>
      </c>
      <c r="E33" s="8" t="s">
        <v>31</v>
      </c>
      <c r="F33" s="12"/>
      <c r="G33" s="5">
        <v>847</v>
      </c>
      <c r="H33" s="5">
        <v>91</v>
      </c>
      <c r="I33" s="5">
        <v>907</v>
      </c>
      <c r="J33" s="5">
        <v>21040</v>
      </c>
      <c r="K33" s="5">
        <v>1455</v>
      </c>
      <c r="L33" s="5">
        <v>27920</v>
      </c>
      <c r="M33" s="12"/>
      <c r="N33" s="8">
        <v>505.78947671850801</v>
      </c>
      <c r="O33" s="8">
        <v>386.70277143150201</v>
      </c>
      <c r="P33" s="8">
        <v>336.53559671974398</v>
      </c>
      <c r="Q33" s="8">
        <v>14152.080281323601</v>
      </c>
      <c r="R33" s="8">
        <v>11799.708151585701</v>
      </c>
      <c r="S33" s="8">
        <v>6075.0080676098896</v>
      </c>
      <c r="T33" s="12"/>
      <c r="U33" s="8">
        <v>5542.6373908981604</v>
      </c>
      <c r="V33" s="8">
        <v>4.6554323108721398</v>
      </c>
      <c r="W33" s="15">
        <v>3.9987146335613998E-22</v>
      </c>
      <c r="X33" s="15">
        <v>3.7069165386798902E-21</v>
      </c>
      <c r="Y33" s="13">
        <f t="shared" si="0"/>
        <v>1</v>
      </c>
      <c r="Z33" s="14">
        <f t="shared" si="1"/>
        <v>2</v>
      </c>
      <c r="AA33" s="2"/>
    </row>
    <row r="34" spans="1:27" x14ac:dyDescent="0.25">
      <c r="A34" s="46"/>
      <c r="B34" s="5" t="s">
        <v>113</v>
      </c>
      <c r="C34" s="5" t="s">
        <v>114</v>
      </c>
      <c r="D34" s="11" t="s">
        <v>25</v>
      </c>
      <c r="E34" s="8" t="s">
        <v>31</v>
      </c>
      <c r="F34" s="12"/>
      <c r="G34" s="5">
        <v>1409</v>
      </c>
      <c r="H34" s="5">
        <v>144</v>
      </c>
      <c r="I34" s="5">
        <v>1273</v>
      </c>
      <c r="J34" s="5">
        <v>33187</v>
      </c>
      <c r="K34" s="5">
        <v>2482</v>
      </c>
      <c r="L34" s="5">
        <v>47541</v>
      </c>
      <c r="M34" s="12"/>
      <c r="N34" s="8">
        <v>841.39005040894699</v>
      </c>
      <c r="O34" s="8">
        <v>611.92526468281699</v>
      </c>
      <c r="P34" s="8">
        <v>472.337171581294</v>
      </c>
      <c r="Q34" s="8">
        <v>22322.485185184702</v>
      </c>
      <c r="R34" s="8">
        <v>20128.436860643102</v>
      </c>
      <c r="S34" s="8">
        <v>10344.2678560975</v>
      </c>
      <c r="T34" s="12"/>
      <c r="U34" s="8">
        <v>9120.1403980997293</v>
      </c>
      <c r="V34" s="8">
        <v>4.7281940228780197</v>
      </c>
      <c r="W34" s="15">
        <v>1.4465875115072501E-22</v>
      </c>
      <c r="X34" s="15">
        <v>1.4176557612771099E-21</v>
      </c>
      <c r="Y34" s="13">
        <f t="shared" si="0"/>
        <v>1</v>
      </c>
      <c r="Z34" s="14">
        <f t="shared" si="1"/>
        <v>2</v>
      </c>
      <c r="AA34" s="2"/>
    </row>
    <row r="35" spans="1:27" x14ac:dyDescent="0.25">
      <c r="A35" s="46"/>
      <c r="B35" s="5" t="s">
        <v>115</v>
      </c>
      <c r="C35" s="5" t="s">
        <v>116</v>
      </c>
      <c r="D35" s="11" t="s">
        <v>25</v>
      </c>
      <c r="E35" s="8" t="s">
        <v>31</v>
      </c>
      <c r="F35" s="12"/>
      <c r="G35" s="5">
        <v>254</v>
      </c>
      <c r="H35" s="5">
        <v>34</v>
      </c>
      <c r="I35" s="5">
        <v>182</v>
      </c>
      <c r="J35" s="5">
        <v>13451</v>
      </c>
      <c r="K35" s="5">
        <v>1063</v>
      </c>
      <c r="L35" s="5">
        <v>17047</v>
      </c>
      <c r="M35" s="12"/>
      <c r="N35" s="8">
        <v>151.67712761098099</v>
      </c>
      <c r="O35" s="8">
        <v>144.482354161221</v>
      </c>
      <c r="P35" s="8">
        <v>67.529744876508602</v>
      </c>
      <c r="Q35" s="8">
        <v>9047.5110201560801</v>
      </c>
      <c r="R35" s="8">
        <v>8620.6802509523095</v>
      </c>
      <c r="S35" s="8">
        <v>3709.1927839737</v>
      </c>
      <c r="T35" s="12"/>
      <c r="U35" s="8">
        <v>3623.5122136218001</v>
      </c>
      <c r="V35" s="8">
        <v>5.8196024393327299</v>
      </c>
      <c r="W35" s="15">
        <v>3.90835414264781E-28</v>
      </c>
      <c r="X35" s="15">
        <v>5.15602104203153E-27</v>
      </c>
      <c r="Y35" s="13">
        <f t="shared" si="0"/>
        <v>1</v>
      </c>
      <c r="Z35" s="14">
        <f t="shared" si="1"/>
        <v>2</v>
      </c>
      <c r="AA35" s="2"/>
    </row>
    <row r="36" spans="1:27" x14ac:dyDescent="0.25">
      <c r="A36" s="46"/>
      <c r="B36" s="5" t="s">
        <v>117</v>
      </c>
      <c r="C36" s="5" t="s">
        <v>118</v>
      </c>
      <c r="D36" s="11" t="s">
        <v>25</v>
      </c>
      <c r="E36" s="8" t="s">
        <v>31</v>
      </c>
      <c r="F36" s="12"/>
      <c r="G36" s="5">
        <v>648</v>
      </c>
      <c r="H36" s="5">
        <v>59</v>
      </c>
      <c r="I36" s="5">
        <v>423</v>
      </c>
      <c r="J36" s="5">
        <v>27360</v>
      </c>
      <c r="K36" s="5">
        <v>1845</v>
      </c>
      <c r="L36" s="5">
        <v>33421</v>
      </c>
      <c r="M36" s="12"/>
      <c r="N36" s="8">
        <v>386.95582162171598</v>
      </c>
      <c r="O36" s="8">
        <v>250.71937927976501</v>
      </c>
      <c r="P36" s="8">
        <v>156.951000454743</v>
      </c>
      <c r="Q36" s="8">
        <v>18403.085384839102</v>
      </c>
      <c r="R36" s="8">
        <v>14962.5165221138</v>
      </c>
      <c r="S36" s="8">
        <v>7271.9500224781596</v>
      </c>
      <c r="T36" s="12"/>
      <c r="U36" s="8">
        <v>6905.3630217978798</v>
      </c>
      <c r="V36" s="8">
        <v>5.6078161507706499</v>
      </c>
      <c r="W36" s="15">
        <v>1.3231409620984001E-26</v>
      </c>
      <c r="X36" s="15">
        <v>1.6208476785705301E-25</v>
      </c>
      <c r="Y36" s="13">
        <f t="shared" si="0"/>
        <v>1</v>
      </c>
      <c r="Z36" s="14">
        <f t="shared" si="1"/>
        <v>2</v>
      </c>
      <c r="AA36" s="2"/>
    </row>
    <row r="37" spans="1:27" x14ac:dyDescent="0.25">
      <c r="A37" s="47"/>
      <c r="B37" s="16" t="s">
        <v>119</v>
      </c>
      <c r="C37" s="16" t="s">
        <v>120</v>
      </c>
      <c r="D37" s="17" t="s">
        <v>25</v>
      </c>
      <c r="E37" s="18" t="s">
        <v>31</v>
      </c>
      <c r="F37" s="12"/>
      <c r="G37" s="16">
        <v>1171</v>
      </c>
      <c r="H37" s="16">
        <v>73</v>
      </c>
      <c r="I37" s="16">
        <v>687</v>
      </c>
      <c r="J37" s="16">
        <v>29470</v>
      </c>
      <c r="K37" s="16">
        <v>1943</v>
      </c>
      <c r="L37" s="16">
        <v>36031</v>
      </c>
      <c r="M37" s="12"/>
      <c r="N37" s="18">
        <v>699.26738752936603</v>
      </c>
      <c r="O37" s="18">
        <v>310.21211334614998</v>
      </c>
      <c r="P37" s="18">
        <v>254.906234781107</v>
      </c>
      <c r="Q37" s="18">
        <v>19822.329177310199</v>
      </c>
      <c r="R37" s="18">
        <v>15757.273497272199</v>
      </c>
      <c r="S37" s="18">
        <v>7839.8501319502802</v>
      </c>
      <c r="T37" s="12"/>
      <c r="U37" s="18">
        <v>7447.30642369822</v>
      </c>
      <c r="V37" s="18">
        <v>5.0325279221270396</v>
      </c>
      <c r="W37" s="19">
        <v>1.79360907350038E-20</v>
      </c>
      <c r="X37" s="19">
        <v>1.4647807433586499E-19</v>
      </c>
      <c r="Y37" s="20">
        <f t="shared" ref="Y37:Y68" si="2">IF((X37&gt;0.05),0,1)</f>
        <v>1</v>
      </c>
      <c r="Z37" s="21">
        <f t="shared" si="1"/>
        <v>2</v>
      </c>
      <c r="AA37" s="2"/>
    </row>
    <row r="38" spans="1:27" x14ac:dyDescent="0.25">
      <c r="A38" s="1"/>
      <c r="B38" s="10" t="s">
        <v>123</v>
      </c>
      <c r="C38" s="10" t="s">
        <v>124</v>
      </c>
      <c r="D38" s="6" t="s">
        <v>25</v>
      </c>
      <c r="E38" t="s">
        <v>31</v>
      </c>
      <c r="F38" s="12"/>
      <c r="G38" s="10">
        <v>48957</v>
      </c>
      <c r="H38" s="10">
        <v>5519</v>
      </c>
      <c r="I38" s="10">
        <v>54568</v>
      </c>
      <c r="J38" s="10">
        <v>11827</v>
      </c>
      <c r="K38" s="10">
        <v>695</v>
      </c>
      <c r="L38" s="10">
        <v>17118</v>
      </c>
      <c r="M38" s="12"/>
      <c r="N38">
        <v>29234.870615948101</v>
      </c>
      <c r="O38">
        <v>23452.885665169899</v>
      </c>
      <c r="P38">
        <v>20247.0501012161</v>
      </c>
      <c r="Q38">
        <v>7955.1641391261601</v>
      </c>
      <c r="R38">
        <v>5636.28671158218</v>
      </c>
      <c r="S38">
        <v>3724.6414076413298</v>
      </c>
      <c r="T38" s="12"/>
      <c r="U38">
        <v>15041.8164401139</v>
      </c>
      <c r="V38">
        <v>-2.0553226985448001</v>
      </c>
      <c r="W38" s="9">
        <v>9.2445542022084506E-6</v>
      </c>
      <c r="X38" s="9">
        <v>2.40218340254356E-5</v>
      </c>
      <c r="Y38" s="7">
        <f t="shared" si="2"/>
        <v>1</v>
      </c>
      <c r="Z38" s="4">
        <f t="shared" si="1"/>
        <v>1</v>
      </c>
      <c r="AA38" s="2"/>
    </row>
    <row r="39" spans="1:27" x14ac:dyDescent="0.25">
      <c r="A39" s="1"/>
      <c r="B39" s="5" t="s">
        <v>125</v>
      </c>
      <c r="C39" s="5" t="s">
        <v>126</v>
      </c>
      <c r="D39" s="6" t="s">
        <v>25</v>
      </c>
      <c r="E39" t="s">
        <v>31</v>
      </c>
      <c r="F39" s="1"/>
      <c r="G39" s="5">
        <v>8873</v>
      </c>
      <c r="H39" s="5">
        <v>1244</v>
      </c>
      <c r="I39" s="5">
        <v>8665</v>
      </c>
      <c r="J39" s="5">
        <v>6293</v>
      </c>
      <c r="K39" s="5">
        <v>413</v>
      </c>
      <c r="L39" s="5">
        <v>9386</v>
      </c>
      <c r="M39" s="12"/>
      <c r="N39">
        <v>5298.5478476072303</v>
      </c>
      <c r="O39">
        <v>5286.3543698987796</v>
      </c>
      <c r="P39">
        <v>3215.0837327194899</v>
      </c>
      <c r="Q39">
        <v>4232.8441639909497</v>
      </c>
      <c r="R39">
        <v>3349.3329667387602</v>
      </c>
      <c r="S39">
        <v>2042.2645316112601</v>
      </c>
      <c r="T39" s="1"/>
      <c r="U39">
        <v>3904.0712687610799</v>
      </c>
      <c r="V39">
        <v>-0.51489855264983697</v>
      </c>
      <c r="W39">
        <v>0.27838129798519101</v>
      </c>
      <c r="X39">
        <v>0.338598529109647</v>
      </c>
      <c r="Y39" s="7">
        <f t="shared" si="2"/>
        <v>0</v>
      </c>
      <c r="Z39" s="4">
        <f t="shared" si="1"/>
        <v>0</v>
      </c>
      <c r="AA39" s="2"/>
    </row>
    <row r="40" spans="1:27" x14ac:dyDescent="0.25">
      <c r="A40" s="1"/>
      <c r="B40" s="5" t="s">
        <v>127</v>
      </c>
      <c r="C40" s="5" t="s">
        <v>128</v>
      </c>
      <c r="D40" s="6" t="s">
        <v>25</v>
      </c>
      <c r="E40" t="s">
        <v>31</v>
      </c>
      <c r="F40" s="1"/>
      <c r="G40" s="5">
        <v>21409</v>
      </c>
      <c r="H40" s="5">
        <v>2668</v>
      </c>
      <c r="I40" s="5">
        <v>15762</v>
      </c>
      <c r="J40" s="5">
        <v>17004</v>
      </c>
      <c r="K40" s="5">
        <v>1123</v>
      </c>
      <c r="L40" s="5">
        <v>22782</v>
      </c>
      <c r="M40" s="1"/>
      <c r="N40">
        <v>12784.4709646594</v>
      </c>
      <c r="O40">
        <v>11337.615320651101</v>
      </c>
      <c r="P40">
        <v>5848.3727403490602</v>
      </c>
      <c r="Q40">
        <v>11437.356136103899</v>
      </c>
      <c r="R40">
        <v>9107.2661541104808</v>
      </c>
      <c r="S40">
        <v>4957.0499210705002</v>
      </c>
      <c r="T40" s="1"/>
      <c r="U40">
        <v>9245.3552061574192</v>
      </c>
      <c r="V40">
        <v>-0.23046874523060201</v>
      </c>
      <c r="W40">
        <v>0.64722843623517301</v>
      </c>
      <c r="X40">
        <v>0.70582547065193302</v>
      </c>
      <c r="Y40" s="7">
        <f t="shared" si="2"/>
        <v>0</v>
      </c>
      <c r="Z40" s="4">
        <f t="shared" si="1"/>
        <v>0</v>
      </c>
      <c r="AA40" s="2"/>
    </row>
    <row r="41" spans="1:27" x14ac:dyDescent="0.25">
      <c r="A41" s="1"/>
      <c r="B41" s="5" t="s">
        <v>129</v>
      </c>
      <c r="C41" s="5" t="s">
        <v>130</v>
      </c>
      <c r="D41" s="6" t="s">
        <v>25</v>
      </c>
      <c r="E41" t="s">
        <v>31</v>
      </c>
      <c r="F41" s="1"/>
      <c r="G41" s="5">
        <v>16736</v>
      </c>
      <c r="H41" s="5">
        <v>1766</v>
      </c>
      <c r="I41" s="5">
        <v>14702</v>
      </c>
      <c r="J41" s="5">
        <v>4208</v>
      </c>
      <c r="K41" s="5">
        <v>331</v>
      </c>
      <c r="L41" s="5">
        <v>5905</v>
      </c>
      <c r="M41" s="1"/>
      <c r="N41">
        <v>9993.9701090448107</v>
      </c>
      <c r="O41">
        <v>7504.5834543739902</v>
      </c>
      <c r="P41">
        <v>5455.0676328265399</v>
      </c>
      <c r="Q41">
        <v>2830.4160562647198</v>
      </c>
      <c r="R41">
        <v>2684.3322324225901</v>
      </c>
      <c r="S41">
        <v>1284.84679939958</v>
      </c>
      <c r="T41" s="1"/>
      <c r="U41">
        <v>4958.8693807220398</v>
      </c>
      <c r="V41">
        <v>-1.7389666362587</v>
      </c>
      <c r="W41">
        <v>3.7737367437944299E-4</v>
      </c>
      <c r="X41">
        <v>8.1852642904229798E-4</v>
      </c>
      <c r="Y41" s="7">
        <f t="shared" si="2"/>
        <v>1</v>
      </c>
      <c r="Z41" s="4">
        <f t="shared" si="1"/>
        <v>1</v>
      </c>
      <c r="AA41" s="2"/>
    </row>
    <row r="42" spans="1:27" x14ac:dyDescent="0.25">
      <c r="A42" s="1"/>
      <c r="B42" s="5" t="s">
        <v>131</v>
      </c>
      <c r="C42" s="5" t="s">
        <v>132</v>
      </c>
      <c r="D42" s="6" t="s">
        <v>25</v>
      </c>
      <c r="E42" t="s">
        <v>31</v>
      </c>
      <c r="F42" s="1"/>
      <c r="G42" s="5">
        <v>12811</v>
      </c>
      <c r="H42" s="5">
        <v>1284</v>
      </c>
      <c r="I42" s="5">
        <v>8815</v>
      </c>
      <c r="J42" s="5">
        <v>3219</v>
      </c>
      <c r="K42" s="5">
        <v>267</v>
      </c>
      <c r="L42" s="5">
        <v>3748</v>
      </c>
      <c r="M42" s="1"/>
      <c r="N42">
        <v>7650.14047962315</v>
      </c>
      <c r="O42">
        <v>5456.3336100884499</v>
      </c>
      <c r="P42">
        <v>3270.7401158594698</v>
      </c>
      <c r="Q42">
        <v>2165.18756775574</v>
      </c>
      <c r="R42">
        <v>2165.3072690538702</v>
      </c>
      <c r="S42">
        <v>815.51326065192904</v>
      </c>
      <c r="T42" s="1"/>
      <c r="U42">
        <v>3587.2037171720999</v>
      </c>
      <c r="V42">
        <v>-1.6527132253236001</v>
      </c>
      <c r="W42">
        <v>1.8417078990640801E-3</v>
      </c>
      <c r="X42">
        <v>3.54890904145493E-3</v>
      </c>
      <c r="Y42" s="7">
        <f t="shared" si="2"/>
        <v>1</v>
      </c>
      <c r="Z42" s="4">
        <f t="shared" si="1"/>
        <v>1</v>
      </c>
      <c r="AA42" s="2"/>
    </row>
    <row r="43" spans="1:27" x14ac:dyDescent="0.25">
      <c r="A43" s="1"/>
      <c r="B43" s="5" t="s">
        <v>133</v>
      </c>
      <c r="C43" s="5" t="s">
        <v>134</v>
      </c>
      <c r="D43" s="6" t="s">
        <v>25</v>
      </c>
      <c r="E43" t="s">
        <v>31</v>
      </c>
      <c r="F43" s="1"/>
      <c r="G43" s="5">
        <v>2228</v>
      </c>
      <c r="H43" s="5">
        <v>825</v>
      </c>
      <c r="I43" s="5">
        <v>1324</v>
      </c>
      <c r="J43" s="5">
        <v>1870</v>
      </c>
      <c r="K43" s="5">
        <v>261</v>
      </c>
      <c r="L43" s="5">
        <v>1399</v>
      </c>
      <c r="M43" s="1"/>
      <c r="N43">
        <v>1330.4592138475</v>
      </c>
      <c r="O43">
        <v>3505.82182891197</v>
      </c>
      <c r="P43">
        <v>491.26034184888698</v>
      </c>
      <c r="Q43">
        <v>1257.81321891992</v>
      </c>
      <c r="R43">
        <v>2116.64867873805</v>
      </c>
      <c r="S43">
        <v>304.40316212701401</v>
      </c>
      <c r="T43" s="1"/>
      <c r="U43">
        <v>1501.06774073223</v>
      </c>
      <c r="V43">
        <v>-0.52577215666842703</v>
      </c>
      <c r="W43">
        <v>0.45689061757795202</v>
      </c>
      <c r="X43">
        <v>0.51909792645590203</v>
      </c>
      <c r="Y43" s="7">
        <f t="shared" si="2"/>
        <v>0</v>
      </c>
      <c r="Z43" s="4">
        <f t="shared" si="1"/>
        <v>0</v>
      </c>
      <c r="AA43" s="2"/>
    </row>
    <row r="44" spans="1:27" x14ac:dyDescent="0.25">
      <c r="A44" s="1"/>
      <c r="B44" s="5" t="s">
        <v>135</v>
      </c>
      <c r="C44" s="5" t="s">
        <v>136</v>
      </c>
      <c r="D44" s="6" t="s">
        <v>25</v>
      </c>
      <c r="E44" t="s">
        <v>31</v>
      </c>
      <c r="F44" s="1"/>
      <c r="G44" s="5">
        <v>1701</v>
      </c>
      <c r="H44" s="5">
        <v>868</v>
      </c>
      <c r="I44" s="5">
        <v>890</v>
      </c>
      <c r="J44" s="5">
        <v>2756</v>
      </c>
      <c r="K44" s="5">
        <v>353</v>
      </c>
      <c r="L44" s="5">
        <v>2641</v>
      </c>
      <c r="M44" s="1"/>
      <c r="N44">
        <v>1015.759031757</v>
      </c>
      <c r="O44">
        <v>3688.5495121158701</v>
      </c>
      <c r="P44">
        <v>330.22787329721302</v>
      </c>
      <c r="Q44">
        <v>1853.7610862798399</v>
      </c>
      <c r="R44">
        <v>2862.7470635805898</v>
      </c>
      <c r="S44">
        <v>574.64528318616499</v>
      </c>
      <c r="T44" s="1"/>
      <c r="U44">
        <v>1720.9483083694499</v>
      </c>
      <c r="V44">
        <v>6.9974459919415102E-2</v>
      </c>
      <c r="W44">
        <v>0.92330799225758897</v>
      </c>
      <c r="X44">
        <v>0.93420248184175003</v>
      </c>
      <c r="Y44" s="7">
        <f t="shared" si="2"/>
        <v>0</v>
      </c>
      <c r="Z44" s="4">
        <f t="shared" si="1"/>
        <v>0</v>
      </c>
      <c r="AA44" s="2"/>
    </row>
    <row r="45" spans="1:27" x14ac:dyDescent="0.25">
      <c r="A45" s="1"/>
      <c r="B45" s="5" t="s">
        <v>137</v>
      </c>
      <c r="C45" s="5" t="s">
        <v>138</v>
      </c>
      <c r="D45" s="6" t="s">
        <v>25</v>
      </c>
      <c r="E45" t="s">
        <v>31</v>
      </c>
      <c r="F45" s="1"/>
      <c r="G45" s="5">
        <v>65120</v>
      </c>
      <c r="H45" s="5">
        <v>7411</v>
      </c>
      <c r="I45" s="5">
        <v>49091</v>
      </c>
      <c r="J45" s="5">
        <v>39467</v>
      </c>
      <c r="K45" s="5">
        <v>2818</v>
      </c>
      <c r="L45" s="5">
        <v>57968</v>
      </c>
      <c r="M45" s="1"/>
      <c r="N45">
        <v>38886.671456799602</v>
      </c>
      <c r="O45">
        <v>31492.903726141401</v>
      </c>
      <c r="P45">
        <v>18214.850031498299</v>
      </c>
      <c r="Q45">
        <v>26546.585193108302</v>
      </c>
      <c r="R45">
        <v>22853.317918328899</v>
      </c>
      <c r="S45">
        <v>12613.0396727511</v>
      </c>
      <c r="T45" s="1"/>
      <c r="U45">
        <v>25101.227999771199</v>
      </c>
      <c r="V45">
        <v>-0.50938488536803195</v>
      </c>
      <c r="W45">
        <v>0.30006512503723398</v>
      </c>
      <c r="X45">
        <v>0.359868314292907</v>
      </c>
      <c r="Y45" s="7">
        <f t="shared" si="2"/>
        <v>0</v>
      </c>
      <c r="Z45" s="4">
        <f t="shared" si="1"/>
        <v>0</v>
      </c>
      <c r="AA45" s="2"/>
    </row>
    <row r="46" spans="1:27" x14ac:dyDescent="0.25">
      <c r="A46" s="1"/>
      <c r="B46" s="5" t="s">
        <v>139</v>
      </c>
      <c r="C46" s="5" t="s">
        <v>140</v>
      </c>
      <c r="D46" s="6" t="s">
        <v>25</v>
      </c>
      <c r="E46" t="s">
        <v>31</v>
      </c>
      <c r="F46" s="1"/>
      <c r="G46" s="5">
        <v>4552</v>
      </c>
      <c r="H46" s="5">
        <v>814</v>
      </c>
      <c r="I46" s="5">
        <v>2987</v>
      </c>
      <c r="J46" s="5">
        <v>5203</v>
      </c>
      <c r="K46" s="5">
        <v>353</v>
      </c>
      <c r="L46" s="5">
        <v>5031</v>
      </c>
      <c r="M46" s="1"/>
      <c r="N46">
        <v>2718.24521608341</v>
      </c>
      <c r="O46">
        <v>3459.07753785981</v>
      </c>
      <c r="P46">
        <v>1108.3041095941301</v>
      </c>
      <c r="Q46">
        <v>3499.6803091124898</v>
      </c>
      <c r="R46">
        <v>2862.7470635805898</v>
      </c>
      <c r="S46">
        <v>1094.67641791352</v>
      </c>
      <c r="T46" s="1"/>
      <c r="U46">
        <v>2457.1217756906599</v>
      </c>
      <c r="V46">
        <v>3.3358787585998598E-2</v>
      </c>
      <c r="W46">
        <v>0.95319211140514803</v>
      </c>
      <c r="X46">
        <v>0.95597922284200598</v>
      </c>
      <c r="Y46" s="7">
        <f t="shared" si="2"/>
        <v>0</v>
      </c>
      <c r="Z46" s="4">
        <f t="shared" si="1"/>
        <v>0</v>
      </c>
      <c r="AA46" s="2"/>
    </row>
    <row r="47" spans="1:27" x14ac:dyDescent="0.25">
      <c r="A47" s="1"/>
      <c r="B47" s="5" t="s">
        <v>141</v>
      </c>
      <c r="C47" s="5" t="s">
        <v>142</v>
      </c>
      <c r="D47" s="6" t="s">
        <v>25</v>
      </c>
      <c r="E47" t="s">
        <v>31</v>
      </c>
      <c r="F47" s="1"/>
      <c r="G47" s="5">
        <v>4626</v>
      </c>
      <c r="H47" s="5">
        <v>715</v>
      </c>
      <c r="I47" s="5">
        <v>2752</v>
      </c>
      <c r="J47" s="5">
        <v>8383</v>
      </c>
      <c r="K47" s="5">
        <v>613</v>
      </c>
      <c r="L47" s="5">
        <v>9776</v>
      </c>
      <c r="M47" s="1"/>
      <c r="N47">
        <v>2762.4346154661398</v>
      </c>
      <c r="O47">
        <v>3038.37891839038</v>
      </c>
      <c r="P47">
        <v>1021.10910934149</v>
      </c>
      <c r="Q47">
        <v>5638.6354086661504</v>
      </c>
      <c r="R47">
        <v>4971.2859772660104</v>
      </c>
      <c r="S47">
        <v>2127.1231686588198</v>
      </c>
      <c r="T47" s="1"/>
      <c r="U47">
        <v>3259.8278662981602</v>
      </c>
      <c r="V47">
        <v>0.88943747893450897</v>
      </c>
      <c r="W47">
        <v>0.106940203804286</v>
      </c>
      <c r="X47">
        <v>0.14731120443723</v>
      </c>
      <c r="Y47" s="7">
        <f t="shared" si="2"/>
        <v>0</v>
      </c>
      <c r="Z47" s="4">
        <f t="shared" si="1"/>
        <v>0</v>
      </c>
      <c r="AA47" s="2"/>
    </row>
    <row r="48" spans="1:27" x14ac:dyDescent="0.25">
      <c r="A48" s="1"/>
      <c r="B48" s="5" t="s">
        <v>143</v>
      </c>
      <c r="C48" s="5" t="s">
        <v>144</v>
      </c>
      <c r="D48" s="6" t="s">
        <v>25</v>
      </c>
      <c r="E48" t="s">
        <v>31</v>
      </c>
      <c r="F48" s="1"/>
      <c r="G48" s="5">
        <v>4964</v>
      </c>
      <c r="H48" s="5">
        <v>715</v>
      </c>
      <c r="I48" s="5">
        <v>5866</v>
      </c>
      <c r="J48" s="5">
        <v>17344</v>
      </c>
      <c r="K48" s="5">
        <v>1314</v>
      </c>
      <c r="L48" s="5">
        <v>22194</v>
      </c>
      <c r="M48" s="1"/>
      <c r="N48">
        <v>2964.2726829169701</v>
      </c>
      <c r="O48">
        <v>3038.37891839038</v>
      </c>
      <c r="P48">
        <v>2176.5356233274701</v>
      </c>
      <c r="Q48">
        <v>11666.0494486348</v>
      </c>
      <c r="R48">
        <v>10656.231279164</v>
      </c>
      <c r="S48">
        <v>4829.1092067526497</v>
      </c>
      <c r="T48" s="1"/>
      <c r="U48">
        <v>5888.4295265310502</v>
      </c>
      <c r="V48">
        <v>1.7136108746774401</v>
      </c>
      <c r="W48">
        <v>3.8731855203912101E-4</v>
      </c>
      <c r="X48">
        <v>8.3031414593386695E-4</v>
      </c>
      <c r="Y48" s="7">
        <f t="shared" si="2"/>
        <v>1</v>
      </c>
      <c r="Z48" s="4">
        <f t="shared" si="1"/>
        <v>2</v>
      </c>
      <c r="AA48" s="2"/>
    </row>
    <row r="49" spans="1:27" x14ac:dyDescent="0.25">
      <c r="A49" s="1"/>
      <c r="B49" s="5" t="s">
        <v>145</v>
      </c>
      <c r="C49" s="5" t="s">
        <v>146</v>
      </c>
      <c r="D49" s="6" t="s">
        <v>25</v>
      </c>
      <c r="E49" t="s">
        <v>31</v>
      </c>
      <c r="F49" s="1"/>
      <c r="G49" s="5">
        <v>12794</v>
      </c>
      <c r="H49" s="5">
        <v>1292</v>
      </c>
      <c r="I49" s="5">
        <v>14475</v>
      </c>
      <c r="J49" s="5">
        <v>4579</v>
      </c>
      <c r="K49" s="5">
        <v>305</v>
      </c>
      <c r="L49" s="5">
        <v>7892</v>
      </c>
      <c r="M49" s="1"/>
      <c r="N49">
        <v>7639.9888608460396</v>
      </c>
      <c r="O49">
        <v>5490.3294581263899</v>
      </c>
      <c r="P49">
        <v>5370.8409730080302</v>
      </c>
      <c r="Q49">
        <v>3079.9608178793201</v>
      </c>
      <c r="R49">
        <v>2473.4783410540499</v>
      </c>
      <c r="S49">
        <v>1717.19067584446</v>
      </c>
      <c r="T49" s="1"/>
      <c r="U49">
        <v>4295.2981877930497</v>
      </c>
      <c r="V49">
        <v>-1.33622779064473</v>
      </c>
      <c r="W49">
        <v>3.0701497650867399E-3</v>
      </c>
      <c r="X49">
        <v>5.6013902628976103E-3</v>
      </c>
      <c r="Y49" s="7">
        <f t="shared" si="2"/>
        <v>1</v>
      </c>
      <c r="Z49" s="4">
        <f t="shared" si="1"/>
        <v>1</v>
      </c>
      <c r="AA49" s="2"/>
    </row>
    <row r="50" spans="1:27" x14ac:dyDescent="0.25">
      <c r="A50" s="1"/>
      <c r="B50" s="5" t="s">
        <v>147</v>
      </c>
      <c r="C50" s="5" t="s">
        <v>148</v>
      </c>
      <c r="D50" s="6" t="s">
        <v>25</v>
      </c>
      <c r="E50" t="s">
        <v>31</v>
      </c>
      <c r="F50" s="1"/>
      <c r="G50" s="5">
        <v>44174</v>
      </c>
      <c r="H50" s="5">
        <v>4507</v>
      </c>
      <c r="I50" s="5">
        <v>34862</v>
      </c>
      <c r="J50" s="5">
        <v>15822</v>
      </c>
      <c r="K50" s="5">
        <v>1022</v>
      </c>
      <c r="L50" s="5">
        <v>19696</v>
      </c>
      <c r="M50" s="1"/>
      <c r="N50">
        <v>26378.682815305001</v>
      </c>
      <c r="O50">
        <v>19152.4108883712</v>
      </c>
      <c r="P50">
        <v>12935.2855268398</v>
      </c>
      <c r="Q50">
        <v>10642.3105613642</v>
      </c>
      <c r="R50">
        <v>8288.1798837942206</v>
      </c>
      <c r="S50">
        <v>4285.5787571505898</v>
      </c>
      <c r="T50" s="1"/>
      <c r="U50">
        <v>13613.741405470801</v>
      </c>
      <c r="V50">
        <v>-1.3182773767175799</v>
      </c>
      <c r="W50">
        <v>8.5810621618190603E-3</v>
      </c>
      <c r="X50">
        <v>1.4499036066521901E-2</v>
      </c>
      <c r="Y50" s="7">
        <f t="shared" si="2"/>
        <v>1</v>
      </c>
      <c r="Z50" s="4">
        <f t="shared" si="1"/>
        <v>1</v>
      </c>
      <c r="AA50" s="2"/>
    </row>
    <row r="51" spans="1:27" x14ac:dyDescent="0.25">
      <c r="A51" s="1"/>
      <c r="B51" s="5" t="s">
        <v>149</v>
      </c>
      <c r="C51" s="5" t="s">
        <v>150</v>
      </c>
      <c r="D51" s="6" t="s">
        <v>25</v>
      </c>
      <c r="E51" t="s">
        <v>31</v>
      </c>
      <c r="F51" s="1"/>
      <c r="G51" s="5">
        <v>20121</v>
      </c>
      <c r="H51" s="5">
        <v>2397</v>
      </c>
      <c r="I51" s="5">
        <v>13578</v>
      </c>
      <c r="J51" s="5">
        <v>17534</v>
      </c>
      <c r="K51" s="5">
        <v>1193</v>
      </c>
      <c r="L51" s="5">
        <v>21786</v>
      </c>
      <c r="M51" s="1"/>
      <c r="N51">
        <v>12015.336553781701</v>
      </c>
      <c r="O51">
        <v>10186.0059683661</v>
      </c>
      <c r="P51">
        <v>5038.0158018309603</v>
      </c>
      <c r="Q51">
        <v>11793.848652696201</v>
      </c>
      <c r="R51">
        <v>9674.94970779502</v>
      </c>
      <c r="S51">
        <v>4740.3340172259695</v>
      </c>
      <c r="T51" s="1"/>
      <c r="U51">
        <v>8908.0817836159804</v>
      </c>
      <c r="V51">
        <v>-5.5111225004994303E-2</v>
      </c>
      <c r="W51">
        <v>0.91529613060901505</v>
      </c>
      <c r="X51">
        <v>0.92883601419790496</v>
      </c>
      <c r="Y51" s="7">
        <f t="shared" si="2"/>
        <v>0</v>
      </c>
      <c r="Z51" s="4">
        <f t="shared" si="1"/>
        <v>0</v>
      </c>
      <c r="AA51" s="2"/>
    </row>
    <row r="52" spans="1:27" x14ac:dyDescent="0.25">
      <c r="A52" s="1"/>
      <c r="B52" s="16" t="s">
        <v>151</v>
      </c>
      <c r="C52" s="16" t="s">
        <v>152</v>
      </c>
      <c r="D52" s="17" t="s">
        <v>25</v>
      </c>
      <c r="E52" s="18" t="s">
        <v>31</v>
      </c>
      <c r="F52" s="1"/>
      <c r="G52" s="16">
        <v>28859</v>
      </c>
      <c r="H52" s="16">
        <v>2309</v>
      </c>
      <c r="I52" s="16">
        <v>21271</v>
      </c>
      <c r="J52" s="16">
        <v>14390</v>
      </c>
      <c r="K52" s="16">
        <v>1015</v>
      </c>
      <c r="L52" s="16">
        <v>22428</v>
      </c>
      <c r="M52" s="1"/>
      <c r="N52" s="18">
        <v>17233.268605217701</v>
      </c>
      <c r="O52" s="18">
        <v>9812.0516399487806</v>
      </c>
      <c r="P52" s="18">
        <v>7892.4461718033799</v>
      </c>
      <c r="Q52" s="18">
        <v>9679.1081391752305</v>
      </c>
      <c r="R52" s="18">
        <v>8231.4115284257696</v>
      </c>
      <c r="S52" s="18">
        <v>4880.02438898118</v>
      </c>
      <c r="T52" s="1"/>
      <c r="U52" s="18">
        <v>9621.3850789253502</v>
      </c>
      <c r="V52" s="18">
        <v>-0.61029481949294095</v>
      </c>
      <c r="W52" s="18">
        <v>0.215501133668588</v>
      </c>
      <c r="X52" s="18">
        <v>0.26849105976160198</v>
      </c>
      <c r="Y52" s="20">
        <f t="shared" si="2"/>
        <v>0</v>
      </c>
      <c r="Z52" s="21">
        <f t="shared" si="1"/>
        <v>0</v>
      </c>
      <c r="AA52" s="2"/>
    </row>
    <row r="53" spans="1:27" x14ac:dyDescent="0.25">
      <c r="A53" s="46" t="s">
        <v>415</v>
      </c>
      <c r="B53" s="10" t="s">
        <v>153</v>
      </c>
      <c r="C53" s="10" t="s">
        <v>154</v>
      </c>
      <c r="D53" s="11" t="s">
        <v>25</v>
      </c>
      <c r="E53" s="8" t="s">
        <v>155</v>
      </c>
      <c r="F53" s="1"/>
      <c r="G53" s="10">
        <v>38501</v>
      </c>
      <c r="H53" s="10">
        <v>4338</v>
      </c>
      <c r="I53" s="10">
        <v>31270</v>
      </c>
      <c r="J53" s="10">
        <v>122237</v>
      </c>
      <c r="K53" s="10">
        <v>9621</v>
      </c>
      <c r="L53" s="10">
        <v>121903</v>
      </c>
      <c r="M53" s="1"/>
      <c r="N53" s="8">
        <v>22991.027913977901</v>
      </c>
      <c r="O53" s="8">
        <v>18434.248598569899</v>
      </c>
      <c r="P53" s="8">
        <v>11602.5006719144</v>
      </c>
      <c r="Q53" s="8">
        <v>82219.954246585301</v>
      </c>
      <c r="R53" s="8">
        <v>78024.049571413096</v>
      </c>
      <c r="S53" s="8">
        <v>26524.416492329801</v>
      </c>
      <c r="T53" s="1"/>
      <c r="U53" s="8">
        <v>39966.032915798402</v>
      </c>
      <c r="V53" s="8">
        <v>1.7943892260874901</v>
      </c>
      <c r="W53" s="8">
        <v>7.0527380135710195E-4</v>
      </c>
      <c r="X53" s="8">
        <v>1.43993401110408E-3</v>
      </c>
      <c r="Y53" s="13">
        <f t="shared" si="2"/>
        <v>1</v>
      </c>
      <c r="Z53" s="14">
        <f t="shared" si="1"/>
        <v>2</v>
      </c>
      <c r="AA53" s="2"/>
    </row>
    <row r="54" spans="1:27" x14ac:dyDescent="0.25">
      <c r="A54" s="46"/>
      <c r="B54" s="5" t="s">
        <v>156</v>
      </c>
      <c r="C54" s="5" t="s">
        <v>157</v>
      </c>
      <c r="D54" s="11" t="s">
        <v>25</v>
      </c>
      <c r="E54" s="8" t="s">
        <v>158</v>
      </c>
      <c r="F54" s="12"/>
      <c r="G54" s="5">
        <v>7849</v>
      </c>
      <c r="H54" s="5">
        <v>916</v>
      </c>
      <c r="I54" s="5">
        <v>10035</v>
      </c>
      <c r="J54" s="5">
        <v>236140</v>
      </c>
      <c r="K54" s="5">
        <v>19706</v>
      </c>
      <c r="L54" s="5">
        <v>286684</v>
      </c>
      <c r="M54" s="12"/>
      <c r="N54" s="8">
        <v>4687.0621047976001</v>
      </c>
      <c r="O54" s="8">
        <v>3892.52460034347</v>
      </c>
      <c r="P54" s="8">
        <v>3723.4120320646398</v>
      </c>
      <c r="Q54" s="8">
        <v>158834.23182660399</v>
      </c>
      <c r="R54" s="8">
        <v>159811.03012724899</v>
      </c>
      <c r="S54" s="8">
        <v>62378.496162416697</v>
      </c>
      <c r="T54" s="1"/>
      <c r="U54" s="8">
        <v>65554.459475579395</v>
      </c>
      <c r="V54" s="8">
        <v>4.9018224383677804</v>
      </c>
      <c r="W54" s="15">
        <v>9.88325703268296E-24</v>
      </c>
      <c r="X54" s="15">
        <v>1.0593616131906999E-22</v>
      </c>
      <c r="Y54" s="13">
        <f t="shared" si="2"/>
        <v>1</v>
      </c>
      <c r="Z54" s="14">
        <f t="shared" si="1"/>
        <v>2</v>
      </c>
      <c r="AA54" s="2"/>
    </row>
    <row r="55" spans="1:27" x14ac:dyDescent="0.25">
      <c r="A55" s="46"/>
      <c r="B55" s="5" t="s">
        <v>159</v>
      </c>
      <c r="C55" s="5" t="s">
        <v>160</v>
      </c>
      <c r="D55" s="11" t="s">
        <v>25</v>
      </c>
      <c r="E55" s="8" t="s">
        <v>31</v>
      </c>
      <c r="F55" s="12"/>
      <c r="G55" s="5">
        <v>512</v>
      </c>
      <c r="H55" s="5">
        <v>64</v>
      </c>
      <c r="I55" s="5">
        <v>652</v>
      </c>
      <c r="J55" s="5">
        <v>20344</v>
      </c>
      <c r="K55" s="5">
        <v>1568</v>
      </c>
      <c r="L55" s="5">
        <v>26774</v>
      </c>
      <c r="M55" s="12"/>
      <c r="N55" s="8">
        <v>305.74287140481198</v>
      </c>
      <c r="O55" s="8">
        <v>271.96678430347401</v>
      </c>
      <c r="P55" s="8">
        <v>241.919745381778</v>
      </c>
      <c r="Q55" s="8">
        <v>13683.931618025101</v>
      </c>
      <c r="R55" s="8">
        <v>12716.1116025336</v>
      </c>
      <c r="S55" s="8">
        <v>5825.6542264393702</v>
      </c>
      <c r="T55" s="1"/>
      <c r="U55" s="8">
        <v>5507.5544746813503</v>
      </c>
      <c r="V55" s="8">
        <v>5.2440897100741397</v>
      </c>
      <c r="W55" s="15">
        <v>1.0064951814224E-27</v>
      </c>
      <c r="X55" s="15">
        <v>1.27862165639956E-26</v>
      </c>
      <c r="Y55" s="13">
        <f t="shared" si="2"/>
        <v>1</v>
      </c>
      <c r="Z55" s="14">
        <f t="shared" ref="Z55:Z115" si="3">IF((X55&lt;0.05),(IF((V55&gt;0),2,1)),0)</f>
        <v>2</v>
      </c>
      <c r="AA55" s="2"/>
    </row>
    <row r="56" spans="1:27" x14ac:dyDescent="0.25">
      <c r="A56" s="46"/>
      <c r="B56" s="5" t="s">
        <v>161</v>
      </c>
      <c r="C56" s="5" t="s">
        <v>162</v>
      </c>
      <c r="D56" s="11" t="s">
        <v>25</v>
      </c>
      <c r="E56" s="8" t="s">
        <v>31</v>
      </c>
      <c r="F56" s="12"/>
      <c r="G56" s="5">
        <v>35325</v>
      </c>
      <c r="H56" s="5">
        <v>2892</v>
      </c>
      <c r="I56" s="5">
        <v>28728</v>
      </c>
      <c r="J56" s="5">
        <v>26186</v>
      </c>
      <c r="K56" s="5">
        <v>1968</v>
      </c>
      <c r="L56" s="5">
        <v>38649</v>
      </c>
      <c r="M56" s="12"/>
      <c r="N56" s="8">
        <v>21094.466664794902</v>
      </c>
      <c r="O56" s="8">
        <v>12289.4990657132</v>
      </c>
      <c r="P56" s="8">
        <v>10659.3104989689</v>
      </c>
      <c r="Q56" s="8">
        <v>17613.420829217699</v>
      </c>
      <c r="R56" s="8">
        <v>15960.017623588101</v>
      </c>
      <c r="S56" s="8">
        <v>8409.4909314131291</v>
      </c>
      <c r="T56" s="12"/>
      <c r="U56" s="8">
        <v>14337.700935616</v>
      </c>
      <c r="V56" s="8">
        <v>-6.8733546475228793E-2</v>
      </c>
      <c r="W56" s="8">
        <v>0.88866441669930296</v>
      </c>
      <c r="X56" s="8">
        <v>0.90717825871387103</v>
      </c>
      <c r="Y56" s="13">
        <f t="shared" si="2"/>
        <v>0</v>
      </c>
      <c r="Z56" s="14">
        <f t="shared" si="3"/>
        <v>0</v>
      </c>
      <c r="AA56" s="2"/>
    </row>
    <row r="57" spans="1:27" x14ac:dyDescent="0.25">
      <c r="A57" s="46"/>
      <c r="B57" s="5" t="s">
        <v>166</v>
      </c>
      <c r="C57" s="5" t="s">
        <v>167</v>
      </c>
      <c r="D57" s="11" t="s">
        <v>25</v>
      </c>
      <c r="E57" s="8" t="s">
        <v>31</v>
      </c>
      <c r="F57" s="12"/>
      <c r="G57" s="5">
        <v>34904</v>
      </c>
      <c r="H57" s="5">
        <v>4837</v>
      </c>
      <c r="I57" s="5">
        <v>26686</v>
      </c>
      <c r="J57" s="5">
        <v>627514</v>
      </c>
      <c r="K57" s="5">
        <v>39783</v>
      </c>
      <c r="L57" s="5">
        <v>913362</v>
      </c>
      <c r="M57" s="12"/>
      <c r="N57" s="8">
        <v>20843.064811549899</v>
      </c>
      <c r="O57" s="8">
        <v>20554.739619936001</v>
      </c>
      <c r="P57" s="8">
        <v>9901.6416031566405</v>
      </c>
      <c r="Q57" s="8">
        <v>422083.103880918</v>
      </c>
      <c r="R57" s="8">
        <v>322630.78308902698</v>
      </c>
      <c r="S57" s="8">
        <v>198735.01141290501</v>
      </c>
      <c r="T57" s="12"/>
      <c r="U57" s="8">
        <v>165791.39073624901</v>
      </c>
      <c r="V57" s="8">
        <v>4.1567140246065604</v>
      </c>
      <c r="W57" s="15">
        <v>4.5320053425746501E-17</v>
      </c>
      <c r="X57" s="15">
        <v>3.10895566500621E-16</v>
      </c>
      <c r="Y57" s="13">
        <f t="shared" si="2"/>
        <v>1</v>
      </c>
      <c r="Z57" s="14">
        <f t="shared" si="3"/>
        <v>2</v>
      </c>
      <c r="AA57" s="2"/>
    </row>
    <row r="58" spans="1:27" x14ac:dyDescent="0.25">
      <c r="A58" s="46"/>
      <c r="B58" s="5" t="s">
        <v>168</v>
      </c>
      <c r="C58" s="5" t="s">
        <v>169</v>
      </c>
      <c r="D58" s="11" t="s">
        <v>25</v>
      </c>
      <c r="E58" s="8" t="s">
        <v>31</v>
      </c>
      <c r="F58" s="12"/>
      <c r="G58" s="5">
        <v>1258</v>
      </c>
      <c r="H58" s="5">
        <v>140</v>
      </c>
      <c r="I58" s="5">
        <v>701</v>
      </c>
      <c r="J58" s="5">
        <v>11137</v>
      </c>
      <c r="K58" s="5">
        <v>858</v>
      </c>
      <c r="L58" s="5">
        <v>16769</v>
      </c>
      <c r="M58" s="12"/>
      <c r="N58" s="8">
        <v>751.21978950635605</v>
      </c>
      <c r="O58" s="8">
        <v>594.92734066385003</v>
      </c>
      <c r="P58" s="8">
        <v>260.10083054083799</v>
      </c>
      <c r="Q58" s="8">
        <v>7491.0512401664</v>
      </c>
      <c r="R58" s="8">
        <v>6958.1784151618804</v>
      </c>
      <c r="S58" s="8">
        <v>3648.7038067962098</v>
      </c>
      <c r="T58" s="12"/>
      <c r="U58" s="8">
        <v>3284.03023713926</v>
      </c>
      <c r="V58" s="8">
        <v>3.45410648547852</v>
      </c>
      <c r="W58" s="15">
        <v>4.9833054317005502E-11</v>
      </c>
      <c r="X58" s="15">
        <v>2.4418196615332701E-10</v>
      </c>
      <c r="Y58" s="13">
        <f t="shared" si="2"/>
        <v>1</v>
      </c>
      <c r="Z58" s="14">
        <f t="shared" si="3"/>
        <v>2</v>
      </c>
      <c r="AA58" s="2"/>
    </row>
    <row r="59" spans="1:27" x14ac:dyDescent="0.25">
      <c r="A59" s="46"/>
      <c r="B59" s="5" t="s">
        <v>170</v>
      </c>
      <c r="C59" s="5" t="s">
        <v>171</v>
      </c>
      <c r="D59" s="11" t="s">
        <v>25</v>
      </c>
      <c r="E59" s="8" t="s">
        <v>31</v>
      </c>
      <c r="F59" s="12"/>
      <c r="G59" s="5">
        <v>1242</v>
      </c>
      <c r="H59" s="5">
        <v>150</v>
      </c>
      <c r="I59" s="5">
        <v>647</v>
      </c>
      <c r="J59" s="5">
        <v>14962</v>
      </c>
      <c r="K59" s="5">
        <v>1010</v>
      </c>
      <c r="L59" s="5">
        <v>20508</v>
      </c>
      <c r="M59" s="12"/>
      <c r="N59" s="8">
        <v>741.66532477495502</v>
      </c>
      <c r="O59" s="8">
        <v>637.42215071126805</v>
      </c>
      <c r="P59" s="8">
        <v>240.06453261044501</v>
      </c>
      <c r="Q59" s="8">
        <v>10063.851006139001</v>
      </c>
      <c r="R59" s="8">
        <v>8190.8627031625902</v>
      </c>
      <c r="S59" s="8">
        <v>4462.2587912085801</v>
      </c>
      <c r="T59" s="12"/>
      <c r="U59" s="8">
        <v>4056.0207514344702</v>
      </c>
      <c r="V59" s="8">
        <v>3.76563366878089</v>
      </c>
      <c r="W59" s="15">
        <v>2.7319783126960399E-12</v>
      </c>
      <c r="X59" s="15">
        <v>1.41980085038597E-11</v>
      </c>
      <c r="Y59" s="13">
        <f t="shared" si="2"/>
        <v>1</v>
      </c>
      <c r="Z59" s="14">
        <f t="shared" si="3"/>
        <v>2</v>
      </c>
      <c r="AA59" s="2"/>
    </row>
    <row r="60" spans="1:27" x14ac:dyDescent="0.25">
      <c r="A60" s="46"/>
      <c r="B60" s="5" t="s">
        <v>172</v>
      </c>
      <c r="C60" s="5" t="s">
        <v>173</v>
      </c>
      <c r="D60" s="11" t="s">
        <v>25</v>
      </c>
      <c r="E60" s="8" t="s">
        <v>31</v>
      </c>
      <c r="F60" s="12"/>
      <c r="G60" s="5">
        <v>896</v>
      </c>
      <c r="H60" s="5">
        <v>135</v>
      </c>
      <c r="I60" s="5">
        <v>495</v>
      </c>
      <c r="J60" s="5">
        <v>25192</v>
      </c>
      <c r="K60" s="5">
        <v>1728</v>
      </c>
      <c r="L60" s="5">
        <v>37509</v>
      </c>
      <c r="M60" s="12"/>
      <c r="N60" s="8">
        <v>535.050024958422</v>
      </c>
      <c r="O60" s="8">
        <v>573.67993564014103</v>
      </c>
      <c r="P60" s="8">
        <v>183.666064361933</v>
      </c>
      <c r="Q60" s="8">
        <v>16944.829203759698</v>
      </c>
      <c r="R60" s="8">
        <v>14013.674010955399</v>
      </c>
      <c r="S60" s="8">
        <v>8161.4426077356502</v>
      </c>
      <c r="T60" s="12"/>
      <c r="U60" s="8">
        <v>6735.3903079018801</v>
      </c>
      <c r="V60" s="8">
        <v>4.8653268006336203</v>
      </c>
      <c r="W60" s="15">
        <v>1.14021108662012E-19</v>
      </c>
      <c r="X60" s="15">
        <v>8.3211149512915105E-19</v>
      </c>
      <c r="Y60" s="13">
        <f t="shared" si="2"/>
        <v>1</v>
      </c>
      <c r="Z60" s="14">
        <f t="shared" si="3"/>
        <v>2</v>
      </c>
      <c r="AA60" s="2"/>
    </row>
    <row r="61" spans="1:27" x14ac:dyDescent="0.25">
      <c r="A61" s="46"/>
      <c r="B61" s="5" t="s">
        <v>174</v>
      </c>
      <c r="C61" s="5" t="s">
        <v>175</v>
      </c>
      <c r="D61" s="11" t="s">
        <v>25</v>
      </c>
      <c r="E61" s="8" t="s">
        <v>31</v>
      </c>
      <c r="F61" s="12"/>
      <c r="G61" s="5">
        <v>5856</v>
      </c>
      <c r="H61" s="5">
        <v>655</v>
      </c>
      <c r="I61" s="5">
        <v>6251</v>
      </c>
      <c r="J61" s="5">
        <v>119310</v>
      </c>
      <c r="K61" s="5">
        <v>8768</v>
      </c>
      <c r="L61" s="5">
        <v>177038</v>
      </c>
      <c r="M61" s="12"/>
      <c r="N61" s="8">
        <v>3496.9340916925398</v>
      </c>
      <c r="O61" s="8">
        <v>2783.4100581058701</v>
      </c>
      <c r="P61" s="8">
        <v>2319.3870067200801</v>
      </c>
      <c r="Q61" s="8">
        <v>80251.173876650195</v>
      </c>
      <c r="R61" s="8">
        <v>71106.419981514395</v>
      </c>
      <c r="S61" s="8">
        <v>38521.034322117499</v>
      </c>
      <c r="T61" s="12"/>
      <c r="U61" s="8">
        <v>33079.726556133399</v>
      </c>
      <c r="V61" s="8">
        <v>4.4228224230536002</v>
      </c>
      <c r="W61" s="15">
        <v>2.2459266129907699E-21</v>
      </c>
      <c r="X61" s="15">
        <v>2.0272442848837701E-20</v>
      </c>
      <c r="Y61" s="13">
        <f t="shared" si="2"/>
        <v>1</v>
      </c>
      <c r="Z61" s="14">
        <f t="shared" si="3"/>
        <v>2</v>
      </c>
      <c r="AA61" s="2"/>
    </row>
    <row r="62" spans="1:27" x14ac:dyDescent="0.25">
      <c r="A62" s="46"/>
      <c r="B62" s="5" t="s">
        <v>176</v>
      </c>
      <c r="C62" s="5" t="s">
        <v>177</v>
      </c>
      <c r="D62" s="11" t="s">
        <v>25</v>
      </c>
      <c r="E62" s="8" t="s">
        <v>31</v>
      </c>
      <c r="F62" s="12"/>
      <c r="G62" s="5">
        <v>183</v>
      </c>
      <c r="H62" s="5">
        <v>27</v>
      </c>
      <c r="I62" s="5">
        <v>132</v>
      </c>
      <c r="J62" s="5">
        <v>16879</v>
      </c>
      <c r="K62" s="5">
        <v>1193</v>
      </c>
      <c r="L62" s="5">
        <v>23538</v>
      </c>
      <c r="M62" s="12"/>
      <c r="N62" s="8">
        <v>109.279190365392</v>
      </c>
      <c r="O62" s="8">
        <v>114.735987128028</v>
      </c>
      <c r="P62" s="8">
        <v>48.977617163182103</v>
      </c>
      <c r="Q62" s="8">
        <v>11353.2777123793</v>
      </c>
      <c r="R62" s="8">
        <v>9674.94970779502</v>
      </c>
      <c r="S62" s="8">
        <v>5121.5451251934701</v>
      </c>
      <c r="T62" s="12"/>
      <c r="U62" s="8">
        <v>4403.7942233373997</v>
      </c>
      <c r="V62" s="8">
        <v>6.5291523011904804</v>
      </c>
      <c r="W62" s="15">
        <v>5.5900153405111999E-36</v>
      </c>
      <c r="X62" s="15">
        <v>9.1303583895016204E-35</v>
      </c>
      <c r="Y62" s="13">
        <f t="shared" si="2"/>
        <v>1</v>
      </c>
      <c r="Z62" s="14">
        <f t="shared" si="3"/>
        <v>2</v>
      </c>
      <c r="AA62" s="2"/>
    </row>
    <row r="63" spans="1:27" x14ac:dyDescent="0.25">
      <c r="A63" s="46"/>
      <c r="B63" s="5" t="s">
        <v>178</v>
      </c>
      <c r="C63" s="5" t="s">
        <v>179</v>
      </c>
      <c r="D63" s="11" t="s">
        <v>25</v>
      </c>
      <c r="E63" s="8" t="s">
        <v>31</v>
      </c>
      <c r="F63" s="12"/>
      <c r="G63" s="5">
        <v>207</v>
      </c>
      <c r="H63" s="5">
        <v>35</v>
      </c>
      <c r="I63" s="5">
        <v>143</v>
      </c>
      <c r="J63" s="5">
        <v>21636</v>
      </c>
      <c r="K63" s="5">
        <v>1578</v>
      </c>
      <c r="L63" s="5">
        <v>32802</v>
      </c>
      <c r="M63" s="12"/>
      <c r="N63" s="8">
        <v>123.610887462493</v>
      </c>
      <c r="O63" s="8">
        <v>148.731835165962</v>
      </c>
      <c r="P63" s="8">
        <v>53.059085260113903</v>
      </c>
      <c r="Q63" s="8">
        <v>14552.9662056425</v>
      </c>
      <c r="R63" s="8">
        <v>12797.20925306</v>
      </c>
      <c r="S63" s="8">
        <v>7137.26413444626</v>
      </c>
      <c r="T63" s="12"/>
      <c r="U63" s="8">
        <v>5802.1402335062103</v>
      </c>
      <c r="V63" s="8">
        <v>6.6767756995796699</v>
      </c>
      <c r="W63" s="15">
        <v>3.9899683995716704E-37</v>
      </c>
      <c r="X63" s="15">
        <v>7.2029429529109695E-36</v>
      </c>
      <c r="Y63" s="13">
        <f t="shared" si="2"/>
        <v>1</v>
      </c>
      <c r="Z63" s="14">
        <f t="shared" si="3"/>
        <v>2</v>
      </c>
      <c r="AA63" s="2"/>
    </row>
    <row r="64" spans="1:27" x14ac:dyDescent="0.25">
      <c r="A64" s="46"/>
      <c r="B64" s="5" t="s">
        <v>180</v>
      </c>
      <c r="C64" s="5" t="s">
        <v>181</v>
      </c>
      <c r="D64" s="11" t="s">
        <v>25</v>
      </c>
      <c r="E64" s="8" t="s">
        <v>31</v>
      </c>
      <c r="F64" s="12"/>
      <c r="G64" s="5">
        <v>663</v>
      </c>
      <c r="H64" s="5">
        <v>94</v>
      </c>
      <c r="I64" s="5">
        <v>409</v>
      </c>
      <c r="J64" s="5">
        <v>72677</v>
      </c>
      <c r="K64" s="5">
        <v>4920</v>
      </c>
      <c r="L64" s="5">
        <v>107767</v>
      </c>
      <c r="M64" s="12"/>
      <c r="N64" s="8">
        <v>395.913132307404</v>
      </c>
      <c r="O64" s="8">
        <v>399.451214445728</v>
      </c>
      <c r="P64" s="8">
        <v>151.75640469501101</v>
      </c>
      <c r="Q64" s="8">
        <v>48884.540808258404</v>
      </c>
      <c r="R64" s="8">
        <v>39900.044058970198</v>
      </c>
      <c r="S64" s="8">
        <v>23448.617278729002</v>
      </c>
      <c r="T64" s="12"/>
      <c r="U64" s="8">
        <v>18863.387149567599</v>
      </c>
      <c r="V64" s="8">
        <v>6.8158956796549601</v>
      </c>
      <c r="W64" s="15">
        <v>3.6916195616264702E-39</v>
      </c>
      <c r="X64" s="15">
        <v>7.4483853508110504E-38</v>
      </c>
      <c r="Y64" s="13">
        <f t="shared" si="2"/>
        <v>1</v>
      </c>
      <c r="Z64" s="14">
        <f t="shared" si="3"/>
        <v>2</v>
      </c>
      <c r="AA64" s="2"/>
    </row>
    <row r="65" spans="1:27" x14ac:dyDescent="0.25">
      <c r="A65" s="46"/>
      <c r="B65" s="5" t="s">
        <v>182</v>
      </c>
      <c r="C65" s="5" t="s">
        <v>183</v>
      </c>
      <c r="D65" s="11" t="s">
        <v>25</v>
      </c>
      <c r="E65" s="8" t="s">
        <v>31</v>
      </c>
      <c r="F65" s="12"/>
      <c r="G65" s="5">
        <v>259</v>
      </c>
      <c r="H65" s="5">
        <v>26</v>
      </c>
      <c r="I65" s="5">
        <v>228</v>
      </c>
      <c r="J65" s="5">
        <v>19783</v>
      </c>
      <c r="K65" s="5">
        <v>1269</v>
      </c>
      <c r="L65" s="5">
        <v>30682</v>
      </c>
      <c r="M65" s="12"/>
      <c r="N65" s="8">
        <v>154.662897839544</v>
      </c>
      <c r="O65" s="8">
        <v>110.48650612328601</v>
      </c>
      <c r="P65" s="8">
        <v>84.597702372769007</v>
      </c>
      <c r="Q65" s="8">
        <v>13306.587652349101</v>
      </c>
      <c r="R65" s="8">
        <v>10291.2918517954</v>
      </c>
      <c r="S65" s="8">
        <v>6675.9812869056796</v>
      </c>
      <c r="T65" s="12"/>
      <c r="U65" s="8">
        <v>5103.9346495642903</v>
      </c>
      <c r="V65" s="8">
        <v>6.3678150878624002</v>
      </c>
      <c r="W65" s="15">
        <v>2.3523406895979501E-39</v>
      </c>
      <c r="X65" s="15">
        <v>5.0428303533255896E-38</v>
      </c>
      <c r="Y65" s="13">
        <f t="shared" si="2"/>
        <v>1</v>
      </c>
      <c r="Z65" s="14">
        <f t="shared" si="3"/>
        <v>2</v>
      </c>
      <c r="AA65" s="2"/>
    </row>
    <row r="66" spans="1:27" x14ac:dyDescent="0.25">
      <c r="A66" s="46"/>
      <c r="B66" s="5" t="s">
        <v>184</v>
      </c>
      <c r="C66" s="5" t="s">
        <v>185</v>
      </c>
      <c r="D66" s="11" t="s">
        <v>25</v>
      </c>
      <c r="E66" s="8" t="s">
        <v>31</v>
      </c>
      <c r="F66" s="12"/>
      <c r="G66" s="5">
        <v>4995</v>
      </c>
      <c r="H66" s="5">
        <v>879</v>
      </c>
      <c r="I66" s="5">
        <v>8410</v>
      </c>
      <c r="J66" s="5">
        <v>170499</v>
      </c>
      <c r="K66" s="5">
        <v>11749</v>
      </c>
      <c r="L66" s="5">
        <v>270070</v>
      </c>
      <c r="M66" s="12"/>
      <c r="N66" s="8">
        <v>2982.7844583340602</v>
      </c>
      <c r="O66" s="8">
        <v>3735.2938031680301</v>
      </c>
      <c r="P66" s="8">
        <v>3120.4678813815199</v>
      </c>
      <c r="Q66" s="8">
        <v>114682.297332956</v>
      </c>
      <c r="R66" s="8">
        <v>95281.629603423004</v>
      </c>
      <c r="S66" s="8">
        <v>58763.5182241906</v>
      </c>
      <c r="T66" s="12"/>
      <c r="U66" s="8">
        <v>46427.665217242196</v>
      </c>
      <c r="V66" s="8">
        <v>4.7306608714000697</v>
      </c>
      <c r="W66" s="15">
        <v>5.9381688199681601E-26</v>
      </c>
      <c r="X66" s="15">
        <v>6.78930635083026E-25</v>
      </c>
      <c r="Y66" s="13">
        <f t="shared" si="2"/>
        <v>1</v>
      </c>
      <c r="Z66" s="14">
        <f t="shared" si="3"/>
        <v>2</v>
      </c>
      <c r="AA66" s="2"/>
    </row>
    <row r="67" spans="1:27" x14ac:dyDescent="0.25">
      <c r="A67" s="46"/>
      <c r="B67" s="5" t="s">
        <v>186</v>
      </c>
      <c r="C67" s="5" t="s">
        <v>187</v>
      </c>
      <c r="D67" s="11" t="s">
        <v>25</v>
      </c>
      <c r="E67" s="8" t="s">
        <v>31</v>
      </c>
      <c r="F67" s="12"/>
      <c r="G67" s="5">
        <v>329</v>
      </c>
      <c r="H67" s="5">
        <v>59</v>
      </c>
      <c r="I67" s="5">
        <v>273</v>
      </c>
      <c r="J67" s="5">
        <v>12796</v>
      </c>
      <c r="K67" s="5">
        <v>939</v>
      </c>
      <c r="L67" s="5">
        <v>16026</v>
      </c>
      <c r="M67" s="12"/>
      <c r="N67" s="8">
        <v>196.46368103942001</v>
      </c>
      <c r="O67" s="8">
        <v>250.71937927976501</v>
      </c>
      <c r="P67" s="8">
        <v>101.294617314763</v>
      </c>
      <c r="Q67" s="8">
        <v>8606.9400798392107</v>
      </c>
      <c r="R67" s="8">
        <v>7615.0693844254201</v>
      </c>
      <c r="S67" s="8">
        <v>3487.0372239081698</v>
      </c>
      <c r="T67" s="12"/>
      <c r="U67" s="8">
        <v>3376.2540609677899</v>
      </c>
      <c r="V67" s="8">
        <v>5.1223070171943297</v>
      </c>
      <c r="W67" s="15">
        <v>2.49107591569555E-22</v>
      </c>
      <c r="X67" s="15">
        <v>2.37344177523215E-21</v>
      </c>
      <c r="Y67" s="13">
        <f t="shared" si="2"/>
        <v>1</v>
      </c>
      <c r="Z67" s="14">
        <f t="shared" si="3"/>
        <v>2</v>
      </c>
      <c r="AA67" s="2"/>
    </row>
    <row r="68" spans="1:27" x14ac:dyDescent="0.25">
      <c r="A68" s="46"/>
      <c r="B68" s="5" t="s">
        <v>188</v>
      </c>
      <c r="C68" s="5" t="s">
        <v>189</v>
      </c>
      <c r="D68" s="11" t="s">
        <v>25</v>
      </c>
      <c r="E68" s="8" t="s">
        <v>31</v>
      </c>
      <c r="F68" s="12"/>
      <c r="G68" s="5">
        <v>644</v>
      </c>
      <c r="H68" s="5">
        <v>98</v>
      </c>
      <c r="I68" s="5">
        <v>461</v>
      </c>
      <c r="J68" s="5">
        <v>28261</v>
      </c>
      <c r="K68" s="5">
        <v>2160</v>
      </c>
      <c r="L68" s="5">
        <v>34592</v>
      </c>
      <c r="M68" s="12"/>
      <c r="N68" s="8">
        <v>384.56720543886598</v>
      </c>
      <c r="O68" s="8">
        <v>416.44913846469501</v>
      </c>
      <c r="P68" s="8">
        <v>171.050617516871</v>
      </c>
      <c r="Q68" s="8">
        <v>19009.122663045899</v>
      </c>
      <c r="R68" s="8">
        <v>17517.092513694199</v>
      </c>
      <c r="S68" s="8">
        <v>7526.7435198696703</v>
      </c>
      <c r="T68" s="12"/>
      <c r="U68" s="8">
        <v>7504.1709430050496</v>
      </c>
      <c r="V68" s="8">
        <v>5.44269912156064</v>
      </c>
      <c r="W68" s="15">
        <v>1.06855780943562E-24</v>
      </c>
      <c r="X68" s="15">
        <v>1.1823075117303799E-23</v>
      </c>
      <c r="Y68" s="13">
        <f t="shared" si="2"/>
        <v>1</v>
      </c>
      <c r="Z68" s="14">
        <f t="shared" si="3"/>
        <v>2</v>
      </c>
      <c r="AA68" s="2"/>
    </row>
    <row r="69" spans="1:27" x14ac:dyDescent="0.25">
      <c r="A69" s="46"/>
      <c r="B69" s="5" t="s">
        <v>190</v>
      </c>
      <c r="C69" s="5" t="s">
        <v>191</v>
      </c>
      <c r="D69" s="11" t="s">
        <v>25</v>
      </c>
      <c r="E69" s="8" t="s">
        <v>31</v>
      </c>
      <c r="F69" s="12"/>
      <c r="G69" s="5">
        <v>16709</v>
      </c>
      <c r="H69" s="5">
        <v>1970</v>
      </c>
      <c r="I69" s="5">
        <v>16596</v>
      </c>
      <c r="J69" s="5">
        <v>60266</v>
      </c>
      <c r="K69" s="5">
        <v>4441</v>
      </c>
      <c r="L69" s="5">
        <v>78408</v>
      </c>
      <c r="M69" s="12"/>
      <c r="N69" s="8">
        <v>9977.8469498105696</v>
      </c>
      <c r="O69" s="8">
        <v>8371.4775793413191</v>
      </c>
      <c r="P69" s="8">
        <v>6157.8222306073503</v>
      </c>
      <c r="Q69" s="8">
        <v>40536.562273490897</v>
      </c>
      <c r="R69" s="8">
        <v>36015.466598757499</v>
      </c>
      <c r="S69" s="8">
        <v>17060.5025990385</v>
      </c>
      <c r="T69" s="12"/>
      <c r="U69" s="8">
        <v>19686.613038507701</v>
      </c>
      <c r="V69" s="8">
        <v>1.9138918994209599</v>
      </c>
      <c r="W69" s="15">
        <v>7.7793319986301201E-5</v>
      </c>
      <c r="X69" s="8">
        <v>1.82761018871927E-4</v>
      </c>
      <c r="Y69" s="13">
        <f t="shared" ref="Y69:Y100" si="4">IF((X69&gt;0.05),0,1)</f>
        <v>1</v>
      </c>
      <c r="Z69" s="14">
        <f t="shared" si="3"/>
        <v>2</v>
      </c>
      <c r="AA69" s="2"/>
    </row>
    <row r="70" spans="1:27" x14ac:dyDescent="0.25">
      <c r="A70" s="46"/>
      <c r="B70" s="5" t="s">
        <v>192</v>
      </c>
      <c r="C70" s="5" t="s">
        <v>193</v>
      </c>
      <c r="D70" s="11" t="s">
        <v>25</v>
      </c>
      <c r="E70" s="8" t="s">
        <v>31</v>
      </c>
      <c r="F70" s="12"/>
      <c r="G70" s="5">
        <v>3808</v>
      </c>
      <c r="H70" s="5">
        <v>619</v>
      </c>
      <c r="I70" s="5">
        <v>4507</v>
      </c>
      <c r="J70" s="5">
        <v>26391</v>
      </c>
      <c r="K70" s="5">
        <v>2246</v>
      </c>
      <c r="L70" s="5">
        <v>32204</v>
      </c>
      <c r="M70" s="12"/>
      <c r="N70" s="8">
        <v>2273.9626060732899</v>
      </c>
      <c r="O70" s="8">
        <v>2630.4287419351599</v>
      </c>
      <c r="P70" s="8">
        <v>1672.28879207925</v>
      </c>
      <c r="Q70" s="8">
        <v>17751.309444126</v>
      </c>
      <c r="R70" s="8">
        <v>18214.532308221002</v>
      </c>
      <c r="S70" s="8">
        <v>7007.1475576399998</v>
      </c>
      <c r="T70" s="12"/>
      <c r="U70" s="8">
        <v>8258.2782416791197</v>
      </c>
      <c r="V70" s="8">
        <v>2.6794893390742902</v>
      </c>
      <c r="W70" s="15">
        <v>7.7169986401969806E-8</v>
      </c>
      <c r="X70" s="15">
        <v>2.5698354695024901E-7</v>
      </c>
      <c r="Y70" s="13">
        <f t="shared" si="4"/>
        <v>1</v>
      </c>
      <c r="Z70" s="14">
        <f t="shared" si="3"/>
        <v>2</v>
      </c>
      <c r="AA70" s="2"/>
    </row>
    <row r="71" spans="1:27" x14ac:dyDescent="0.25">
      <c r="A71" s="46"/>
      <c r="B71" s="5" t="s">
        <v>194</v>
      </c>
      <c r="C71" s="5" t="s">
        <v>195</v>
      </c>
      <c r="D71" s="11" t="s">
        <v>25</v>
      </c>
      <c r="E71" s="8" t="s">
        <v>196</v>
      </c>
      <c r="F71" s="12"/>
      <c r="G71" s="5">
        <v>27518</v>
      </c>
      <c r="H71" s="5">
        <v>3038</v>
      </c>
      <c r="I71" s="5">
        <v>25327</v>
      </c>
      <c r="J71" s="5">
        <v>343712</v>
      </c>
      <c r="K71" s="5">
        <v>25923</v>
      </c>
      <c r="L71" s="5">
        <v>430816</v>
      </c>
      <c r="M71" s="12"/>
      <c r="N71" s="8">
        <v>16432.485029917199</v>
      </c>
      <c r="O71" s="8">
        <v>12909.9232924055</v>
      </c>
      <c r="P71" s="8">
        <v>9397.3947719084299</v>
      </c>
      <c r="Q71" s="8">
        <v>231190.10540182001</v>
      </c>
      <c r="R71" s="8">
        <v>210229.43945948899</v>
      </c>
      <c r="S71" s="8">
        <v>93739.6373802085</v>
      </c>
      <c r="T71" s="12"/>
      <c r="U71" s="8">
        <v>95649.830889291494</v>
      </c>
      <c r="V71" s="8">
        <v>3.7483212549628799</v>
      </c>
      <c r="W71" s="15">
        <v>3.0758043043299002E-14</v>
      </c>
      <c r="X71" s="15">
        <v>1.85087873050027E-13</v>
      </c>
      <c r="Y71" s="13">
        <f t="shared" si="4"/>
        <v>1</v>
      </c>
      <c r="Z71" s="14">
        <f t="shared" si="3"/>
        <v>2</v>
      </c>
      <c r="AA71" s="2"/>
    </row>
    <row r="72" spans="1:27" x14ac:dyDescent="0.25">
      <c r="A72" s="46"/>
      <c r="B72" s="5" t="s">
        <v>197</v>
      </c>
      <c r="C72" s="5" t="s">
        <v>198</v>
      </c>
      <c r="D72" s="11" t="s">
        <v>25</v>
      </c>
      <c r="E72" s="8" t="s">
        <v>31</v>
      </c>
      <c r="F72" s="12"/>
      <c r="G72" s="5">
        <v>5123</v>
      </c>
      <c r="H72" s="5">
        <v>492</v>
      </c>
      <c r="I72" s="5">
        <v>4532</v>
      </c>
      <c r="J72" s="5">
        <v>150173</v>
      </c>
      <c r="K72" s="5">
        <v>10622</v>
      </c>
      <c r="L72" s="5">
        <v>221594</v>
      </c>
      <c r="M72" s="12"/>
      <c r="N72" s="8">
        <v>3059.2201761852598</v>
      </c>
      <c r="O72" s="8">
        <v>2090.7446543329602</v>
      </c>
      <c r="P72" s="8">
        <v>1681.5648559359199</v>
      </c>
      <c r="Q72" s="8">
        <v>101010.473007947</v>
      </c>
      <c r="R72" s="8">
        <v>86141.924389102001</v>
      </c>
      <c r="S72" s="8">
        <v>48215.807225427903</v>
      </c>
      <c r="T72" s="12"/>
      <c r="U72" s="8">
        <v>40366.622384821902</v>
      </c>
      <c r="V72" s="8">
        <v>5.0558182626483896</v>
      </c>
      <c r="W72" s="15">
        <v>4.7033211796678798E-26</v>
      </c>
      <c r="X72" s="15">
        <v>5.5628936711244199E-25</v>
      </c>
      <c r="Y72" s="13">
        <f t="shared" si="4"/>
        <v>1</v>
      </c>
      <c r="Z72" s="14">
        <f t="shared" si="3"/>
        <v>2</v>
      </c>
      <c r="AA72" s="2"/>
    </row>
    <row r="73" spans="1:27" x14ac:dyDescent="0.25">
      <c r="A73" s="47"/>
      <c r="B73" s="16" t="s">
        <v>199</v>
      </c>
      <c r="C73" s="16" t="s">
        <v>200</v>
      </c>
      <c r="D73" s="17" t="s">
        <v>25</v>
      </c>
      <c r="E73" s="18" t="s">
        <v>201</v>
      </c>
      <c r="F73" s="12"/>
      <c r="G73" s="16">
        <v>2900</v>
      </c>
      <c r="H73" s="16">
        <v>527</v>
      </c>
      <c r="I73" s="16">
        <v>1541</v>
      </c>
      <c r="J73" s="16">
        <v>119506</v>
      </c>
      <c r="K73" s="16">
        <v>8368</v>
      </c>
      <c r="L73" s="16">
        <v>152084</v>
      </c>
      <c r="M73" s="12"/>
      <c r="N73" s="18">
        <v>1731.7467325663199</v>
      </c>
      <c r="O73" s="18">
        <v>2239.4764894989198</v>
      </c>
      <c r="P73" s="18">
        <v>571.77657612472399</v>
      </c>
      <c r="Q73" s="18">
        <v>80383.008845050397</v>
      </c>
      <c r="R73" s="18">
        <v>67862.513960459895</v>
      </c>
      <c r="S73" s="18">
        <v>33091.387068566699</v>
      </c>
      <c r="T73" s="12"/>
      <c r="U73" s="18">
        <v>30979.984945377801</v>
      </c>
      <c r="V73" s="18">
        <v>5.2482507557077502</v>
      </c>
      <c r="W73" s="19">
        <v>1.25463198465424E-20</v>
      </c>
      <c r="X73" s="19">
        <v>1.07584692684101E-19</v>
      </c>
      <c r="Y73" s="20">
        <f t="shared" si="4"/>
        <v>1</v>
      </c>
      <c r="Z73" s="21">
        <f t="shared" si="3"/>
        <v>2</v>
      </c>
      <c r="AA73" s="2"/>
    </row>
    <row r="74" spans="1:27" x14ac:dyDescent="0.25">
      <c r="A74" s="45" t="s">
        <v>416</v>
      </c>
      <c r="B74" s="22" t="s">
        <v>202</v>
      </c>
      <c r="C74" s="22" t="s">
        <v>203</v>
      </c>
      <c r="D74" s="23" t="s">
        <v>25</v>
      </c>
      <c r="E74" s="24" t="s">
        <v>31</v>
      </c>
      <c r="F74" s="12"/>
      <c r="G74" s="22">
        <v>52592</v>
      </c>
      <c r="H74" s="22">
        <v>6411</v>
      </c>
      <c r="I74" s="22">
        <v>46995</v>
      </c>
      <c r="J74" s="22">
        <v>16923</v>
      </c>
      <c r="K74" s="22">
        <v>924</v>
      </c>
      <c r="L74" s="22">
        <v>20626</v>
      </c>
      <c r="M74" s="12"/>
      <c r="N74" s="24">
        <v>31405.5255721131</v>
      </c>
      <c r="O74" s="24">
        <v>27243.422721399598</v>
      </c>
      <c r="P74" s="24">
        <v>17437.144837755601</v>
      </c>
      <c r="Q74" s="24">
        <v>11382.873317530401</v>
      </c>
      <c r="R74" s="24">
        <v>7493.42290863587</v>
      </c>
      <c r="S74" s="24">
        <v>4487.9339685716895</v>
      </c>
      <c r="T74" s="12"/>
      <c r="U74" s="24">
        <v>16575.053887667698</v>
      </c>
      <c r="V74" s="24">
        <v>-1.6852953692597099</v>
      </c>
      <c r="W74" s="24">
        <v>6.6034484094802301E-4</v>
      </c>
      <c r="X74" s="24">
        <v>1.3562771284142E-3</v>
      </c>
      <c r="Y74" s="25">
        <f t="shared" si="4"/>
        <v>1</v>
      </c>
      <c r="Z74" s="26">
        <f t="shared" si="3"/>
        <v>1</v>
      </c>
      <c r="AA74" s="2"/>
    </row>
    <row r="75" spans="1:27" x14ac:dyDescent="0.25">
      <c r="A75" s="46"/>
      <c r="B75" s="5" t="s">
        <v>204</v>
      </c>
      <c r="C75" s="5" t="s">
        <v>205</v>
      </c>
      <c r="D75" s="11" t="s">
        <v>25</v>
      </c>
      <c r="E75" s="8" t="s">
        <v>31</v>
      </c>
      <c r="F75" s="12"/>
      <c r="G75" s="5">
        <v>19076</v>
      </c>
      <c r="H75" s="5">
        <v>2560</v>
      </c>
      <c r="I75" s="5">
        <v>11786</v>
      </c>
      <c r="J75" s="5">
        <v>8780</v>
      </c>
      <c r="K75" s="5">
        <v>553</v>
      </c>
      <c r="L75" s="5">
        <v>9329</v>
      </c>
      <c r="M75" s="12"/>
      <c r="N75" s="8">
        <v>11391.3105760121</v>
      </c>
      <c r="O75" s="8">
        <v>10878.671372139001</v>
      </c>
      <c r="P75" s="8">
        <v>4373.1075445853303</v>
      </c>
      <c r="Q75" s="8">
        <v>5905.6684824154599</v>
      </c>
      <c r="R75" s="8">
        <v>4484.70007410783</v>
      </c>
      <c r="S75" s="8">
        <v>2029.8621154273901</v>
      </c>
      <c r="T75" s="12"/>
      <c r="U75" s="8">
        <v>6510.5533607811803</v>
      </c>
      <c r="V75" s="8">
        <v>-1.0871882026508499</v>
      </c>
      <c r="W75" s="8">
        <v>4.5848138919972199E-2</v>
      </c>
      <c r="X75" s="8">
        <v>6.6918772976810495E-2</v>
      </c>
      <c r="Y75" s="13">
        <f t="shared" si="4"/>
        <v>0</v>
      </c>
      <c r="Z75" s="14">
        <f t="shared" si="3"/>
        <v>0</v>
      </c>
      <c r="AA75" s="2"/>
    </row>
    <row r="76" spans="1:27" x14ac:dyDescent="0.25">
      <c r="A76" s="46"/>
      <c r="B76" s="5" t="s">
        <v>206</v>
      </c>
      <c r="C76" s="5" t="s">
        <v>207</v>
      </c>
      <c r="D76" s="11" t="s">
        <v>25</v>
      </c>
      <c r="E76" s="8" t="s">
        <v>31</v>
      </c>
      <c r="F76" s="12"/>
      <c r="G76" s="5">
        <v>13926</v>
      </c>
      <c r="H76" s="5">
        <v>1708</v>
      </c>
      <c r="I76" s="5">
        <v>10787</v>
      </c>
      <c r="J76" s="5">
        <v>7787</v>
      </c>
      <c r="K76" s="5">
        <v>438</v>
      </c>
      <c r="L76" s="5">
        <v>9956</v>
      </c>
      <c r="M76" s="12"/>
      <c r="N76" s="8">
        <v>8315.9672405926103</v>
      </c>
      <c r="O76" s="8">
        <v>7258.1135560989696</v>
      </c>
      <c r="P76" s="8">
        <v>4002.43603287307</v>
      </c>
      <c r="Q76" s="8">
        <v>5237.7494843472896</v>
      </c>
      <c r="R76" s="8">
        <v>3552.0770930546701</v>
      </c>
      <c r="S76" s="8">
        <v>2166.2886934500002</v>
      </c>
      <c r="T76" s="12"/>
      <c r="U76" s="8">
        <v>5088.7720167361003</v>
      </c>
      <c r="V76" s="8">
        <v>-0.82803434464777104</v>
      </c>
      <c r="W76" s="8">
        <v>0.100027311738086</v>
      </c>
      <c r="X76" s="8">
        <v>0.139468975309608</v>
      </c>
      <c r="Y76" s="13">
        <f t="shared" si="4"/>
        <v>0</v>
      </c>
      <c r="Z76" s="14">
        <f t="shared" si="3"/>
        <v>0</v>
      </c>
      <c r="AA76" s="2"/>
    </row>
    <row r="77" spans="1:27" x14ac:dyDescent="0.25">
      <c r="A77" s="46"/>
      <c r="B77" s="5" t="s">
        <v>208</v>
      </c>
      <c r="C77" s="5" t="s">
        <v>209</v>
      </c>
      <c r="D77" s="11" t="s">
        <v>25</v>
      </c>
      <c r="E77" s="8" t="s">
        <v>31</v>
      </c>
      <c r="F77" s="12"/>
      <c r="G77" s="5">
        <v>13695</v>
      </c>
      <c r="H77" s="5">
        <v>1816</v>
      </c>
      <c r="I77" s="5">
        <v>8326</v>
      </c>
      <c r="J77" s="5">
        <v>12727</v>
      </c>
      <c r="K77" s="5">
        <v>838</v>
      </c>
      <c r="L77" s="5">
        <v>14037</v>
      </c>
      <c r="M77" s="12"/>
      <c r="N77" s="8">
        <v>8178.0246560330197</v>
      </c>
      <c r="O77" s="8">
        <v>7717.0575046110798</v>
      </c>
      <c r="P77" s="8">
        <v>3089.3003068231401</v>
      </c>
      <c r="Q77" s="8">
        <v>8560.5287899432296</v>
      </c>
      <c r="R77" s="8">
        <v>6795.9831141091599</v>
      </c>
      <c r="S77" s="8">
        <v>3054.2581749656201</v>
      </c>
      <c r="T77" s="12"/>
      <c r="U77" s="8">
        <v>6232.5254244142097</v>
      </c>
      <c r="V77" s="8">
        <v>-4.3748658820714097E-2</v>
      </c>
      <c r="W77" s="8">
        <v>0.93574456535328798</v>
      </c>
      <c r="X77" s="8">
        <v>0.94400113504758199</v>
      </c>
      <c r="Y77" s="13">
        <f t="shared" si="4"/>
        <v>0</v>
      </c>
      <c r="Z77" s="14">
        <f t="shared" si="3"/>
        <v>0</v>
      </c>
      <c r="AA77" s="2"/>
    </row>
    <row r="78" spans="1:27" x14ac:dyDescent="0.25">
      <c r="A78" s="46"/>
      <c r="B78" s="5" t="s">
        <v>210</v>
      </c>
      <c r="C78" s="5" t="s">
        <v>211</v>
      </c>
      <c r="D78" s="11" t="s">
        <v>25</v>
      </c>
      <c r="E78" s="8" t="s">
        <v>31</v>
      </c>
      <c r="F78" s="12"/>
      <c r="G78" s="5">
        <v>61614</v>
      </c>
      <c r="H78" s="5">
        <v>6418</v>
      </c>
      <c r="I78" s="5">
        <v>63044</v>
      </c>
      <c r="J78" s="5">
        <v>23893</v>
      </c>
      <c r="K78" s="5">
        <v>1363</v>
      </c>
      <c r="L78" s="5">
        <v>33077</v>
      </c>
      <c r="M78" s="12"/>
      <c r="N78" s="8">
        <v>36793.049372531503</v>
      </c>
      <c r="O78" s="8">
        <v>27273.169088432802</v>
      </c>
      <c r="P78" s="8">
        <v>23392.006791179199</v>
      </c>
      <c r="Q78" s="8">
        <v>16071.086224413701</v>
      </c>
      <c r="R78" s="8">
        <v>11053.6097667432</v>
      </c>
      <c r="S78" s="8">
        <v>7197.1003528772299</v>
      </c>
      <c r="T78" s="12"/>
      <c r="U78" s="8">
        <v>20296.6702660296</v>
      </c>
      <c r="V78" s="8">
        <v>-1.3364760649985299</v>
      </c>
      <c r="W78" s="8">
        <v>4.7150998599408802E-3</v>
      </c>
      <c r="X78" s="8">
        <v>8.3364909894830998E-3</v>
      </c>
      <c r="Y78" s="13">
        <f t="shared" si="4"/>
        <v>1</v>
      </c>
      <c r="Z78" s="14">
        <f t="shared" si="3"/>
        <v>1</v>
      </c>
      <c r="AA78" s="2"/>
    </row>
    <row r="79" spans="1:27" x14ac:dyDescent="0.25">
      <c r="A79" s="46"/>
      <c r="B79" s="5" t="s">
        <v>212</v>
      </c>
      <c r="C79" s="5" t="s">
        <v>213</v>
      </c>
      <c r="D79" s="11" t="s">
        <v>25</v>
      </c>
      <c r="E79" s="8" t="s">
        <v>31</v>
      </c>
      <c r="F79" s="12"/>
      <c r="G79" s="5">
        <v>14369</v>
      </c>
      <c r="H79" s="5">
        <v>1485</v>
      </c>
      <c r="I79" s="5">
        <v>13998</v>
      </c>
      <c r="J79" s="5">
        <v>4744</v>
      </c>
      <c r="K79" s="5">
        <v>281</v>
      </c>
      <c r="L79" s="5">
        <v>6175</v>
      </c>
      <c r="M79" s="12"/>
      <c r="N79" s="8">
        <v>8580.5064828432605</v>
      </c>
      <c r="O79" s="8">
        <v>6310.4792920415503</v>
      </c>
      <c r="P79" s="8">
        <v>5193.8536746229001</v>
      </c>
      <c r="Q79" s="8">
        <v>3190.94433719578</v>
      </c>
      <c r="R79" s="8">
        <v>2278.8439797907799</v>
      </c>
      <c r="S79" s="8">
        <v>1343.5950865863599</v>
      </c>
      <c r="T79" s="12"/>
      <c r="U79" s="8">
        <v>4483.0371421801001</v>
      </c>
      <c r="V79" s="8">
        <v>-1.54422077837637</v>
      </c>
      <c r="W79" s="8">
        <v>1.43630955285577E-3</v>
      </c>
      <c r="X79" s="8">
        <v>2.79917145812233E-3</v>
      </c>
      <c r="Y79" s="13">
        <f t="shared" si="4"/>
        <v>1</v>
      </c>
      <c r="Z79" s="14">
        <f t="shared" si="3"/>
        <v>1</v>
      </c>
      <c r="AA79" s="2"/>
    </row>
    <row r="80" spans="1:27" x14ac:dyDescent="0.25">
      <c r="A80" s="46"/>
      <c r="B80" s="5" t="s">
        <v>214</v>
      </c>
      <c r="C80" s="5" t="s">
        <v>215</v>
      </c>
      <c r="D80" s="11" t="s">
        <v>25</v>
      </c>
      <c r="E80" s="8" t="s">
        <v>31</v>
      </c>
      <c r="F80" s="12"/>
      <c r="G80" s="5">
        <v>31050</v>
      </c>
      <c r="H80" s="5">
        <v>3559</v>
      </c>
      <c r="I80" s="5">
        <v>29371</v>
      </c>
      <c r="J80" s="5">
        <v>11967</v>
      </c>
      <c r="K80" s="5">
        <v>687</v>
      </c>
      <c r="L80" s="5">
        <v>16043</v>
      </c>
      <c r="M80" s="12"/>
      <c r="N80" s="8">
        <v>18541.633119373899</v>
      </c>
      <c r="O80" s="8">
        <v>15123.902895875999</v>
      </c>
      <c r="P80" s="8">
        <v>10897.890861362301</v>
      </c>
      <c r="Q80" s="8">
        <v>8049.3319736977001</v>
      </c>
      <c r="R80" s="8">
        <v>5571.40859116109</v>
      </c>
      <c r="S80" s="8">
        <v>3490.7361901384502</v>
      </c>
      <c r="T80" s="12"/>
      <c r="U80" s="8">
        <v>10279.1506052682</v>
      </c>
      <c r="V80" s="8">
        <v>-1.36711971903248</v>
      </c>
      <c r="W80" s="8">
        <v>4.47875204363517E-3</v>
      </c>
      <c r="X80" s="8">
        <v>8.0011039112857507E-3</v>
      </c>
      <c r="Y80" s="13">
        <f t="shared" si="4"/>
        <v>1</v>
      </c>
      <c r="Z80" s="14">
        <f t="shared" si="3"/>
        <v>1</v>
      </c>
      <c r="AA80" s="2"/>
    </row>
    <row r="81" spans="1:27" x14ac:dyDescent="0.25">
      <c r="A81" s="46"/>
      <c r="B81" s="5" t="s">
        <v>216</v>
      </c>
      <c r="C81" s="5" t="s">
        <v>217</v>
      </c>
      <c r="D81" s="11" t="s">
        <v>25</v>
      </c>
      <c r="E81" s="8" t="s">
        <v>31</v>
      </c>
      <c r="F81" s="12"/>
      <c r="G81" s="5">
        <v>17049</v>
      </c>
      <c r="H81" s="5">
        <v>1958</v>
      </c>
      <c r="I81" s="5">
        <v>12872</v>
      </c>
      <c r="J81" s="5">
        <v>6123</v>
      </c>
      <c r="K81" s="5">
        <v>435</v>
      </c>
      <c r="L81" s="5">
        <v>8114</v>
      </c>
      <c r="M81" s="12"/>
      <c r="N81" s="8">
        <v>10180.8793253528</v>
      </c>
      <c r="O81" s="8">
        <v>8320.4838072844104</v>
      </c>
      <c r="P81" s="8">
        <v>4776.0597585187897</v>
      </c>
      <c r="Q81" s="8">
        <v>4118.4975077255003</v>
      </c>
      <c r="R81" s="8">
        <v>3527.7477978967599</v>
      </c>
      <c r="S81" s="8">
        <v>1765.4948230869099</v>
      </c>
      <c r="T81" s="12"/>
      <c r="U81" s="8">
        <v>5448.1938366442</v>
      </c>
      <c r="V81" s="8">
        <v>-1.2929272221675501</v>
      </c>
      <c r="W81" s="8">
        <v>1.0199671399337E-2</v>
      </c>
      <c r="X81" s="8">
        <v>1.6982948009575598E-2</v>
      </c>
      <c r="Y81" s="13">
        <f t="shared" si="4"/>
        <v>1</v>
      </c>
      <c r="Z81" s="14">
        <f t="shared" si="3"/>
        <v>1</v>
      </c>
      <c r="AA81" s="2"/>
    </row>
    <row r="82" spans="1:27" x14ac:dyDescent="0.25">
      <c r="A82" s="46"/>
      <c r="B82" s="5" t="s">
        <v>218</v>
      </c>
      <c r="C82" s="5" t="s">
        <v>219</v>
      </c>
      <c r="D82" s="11" t="s">
        <v>25</v>
      </c>
      <c r="E82" s="8" t="s">
        <v>31</v>
      </c>
      <c r="F82" s="12"/>
      <c r="G82" s="5">
        <v>125969</v>
      </c>
      <c r="H82" s="5">
        <v>12740</v>
      </c>
      <c r="I82" s="5">
        <v>125299</v>
      </c>
      <c r="J82" s="5">
        <v>24830</v>
      </c>
      <c r="K82" s="5">
        <v>1909</v>
      </c>
      <c r="L82" s="5">
        <v>36620</v>
      </c>
      <c r="M82" s="12"/>
      <c r="N82" s="8">
        <v>75222.897984361</v>
      </c>
      <c r="O82" s="8">
        <v>54138.388000410298</v>
      </c>
      <c r="P82" s="8">
        <v>46491.2610070421</v>
      </c>
      <c r="Q82" s="8">
        <v>16701.338088653301</v>
      </c>
      <c r="R82" s="8">
        <v>15481.541485482599</v>
      </c>
      <c r="S82" s="8">
        <v>7968.0084325169801</v>
      </c>
      <c r="T82" s="12"/>
      <c r="U82" s="8">
        <v>36000.572499744398</v>
      </c>
      <c r="V82" s="8">
        <v>-2.1106399881334599</v>
      </c>
      <c r="W82" s="15">
        <v>8.1295125939296298E-6</v>
      </c>
      <c r="X82" s="15">
        <v>2.1285670379525699E-5</v>
      </c>
      <c r="Y82" s="13">
        <f t="shared" si="4"/>
        <v>1</v>
      </c>
      <c r="Z82" s="14">
        <f t="shared" si="3"/>
        <v>1</v>
      </c>
      <c r="AA82" s="2"/>
    </row>
    <row r="83" spans="1:27" x14ac:dyDescent="0.25">
      <c r="A83" s="46"/>
      <c r="B83" s="5" t="s">
        <v>220</v>
      </c>
      <c r="C83" s="5" t="s">
        <v>221</v>
      </c>
      <c r="D83" s="11" t="s">
        <v>25</v>
      </c>
      <c r="E83" s="8" t="s">
        <v>31</v>
      </c>
      <c r="F83" s="12"/>
      <c r="G83" s="5">
        <v>37572</v>
      </c>
      <c r="H83" s="5">
        <v>4882</v>
      </c>
      <c r="I83" s="5">
        <v>27047</v>
      </c>
      <c r="J83" s="5">
        <v>12591</v>
      </c>
      <c r="K83" s="5">
        <v>768</v>
      </c>
      <c r="L83" s="5">
        <v>14853</v>
      </c>
      <c r="M83" s="12"/>
      <c r="N83" s="8">
        <v>22436.271805511002</v>
      </c>
      <c r="O83" s="8">
        <v>20745.9662651494</v>
      </c>
      <c r="P83" s="8">
        <v>10035.587965246899</v>
      </c>
      <c r="Q83" s="8">
        <v>8469.0514649308807</v>
      </c>
      <c r="R83" s="8">
        <v>6228.2995604246198</v>
      </c>
      <c r="S83" s="8">
        <v>3231.80855401897</v>
      </c>
      <c r="T83" s="12"/>
      <c r="U83" s="8">
        <v>11857.8309358803</v>
      </c>
      <c r="V83" s="8">
        <v>-1.5515538558220701</v>
      </c>
      <c r="W83" s="8">
        <v>2.7388700937957702E-3</v>
      </c>
      <c r="X83" s="8">
        <v>5.1056110987605903E-3</v>
      </c>
      <c r="Y83" s="13">
        <f t="shared" si="4"/>
        <v>1</v>
      </c>
      <c r="Z83" s="14">
        <f t="shared" si="3"/>
        <v>1</v>
      </c>
      <c r="AA83" s="2"/>
    </row>
    <row r="84" spans="1:27" x14ac:dyDescent="0.25">
      <c r="A84" s="46"/>
      <c r="B84" s="5" t="s">
        <v>222</v>
      </c>
      <c r="C84" s="5" t="s">
        <v>223</v>
      </c>
      <c r="D84" s="11" t="s">
        <v>25</v>
      </c>
      <c r="E84" s="8" t="s">
        <v>31</v>
      </c>
      <c r="F84" s="12"/>
      <c r="G84" s="5">
        <v>4958</v>
      </c>
      <c r="H84" s="5">
        <v>526</v>
      </c>
      <c r="I84" s="5">
        <v>3222</v>
      </c>
      <c r="J84" s="5">
        <v>1314</v>
      </c>
      <c r="K84" s="5">
        <v>74</v>
      </c>
      <c r="L84" s="5">
        <v>1666</v>
      </c>
      <c r="M84" s="12"/>
      <c r="N84" s="8">
        <v>2960.6897586426999</v>
      </c>
      <c r="O84" s="8">
        <v>2235.2270084941802</v>
      </c>
      <c r="P84" s="8">
        <v>1195.4991098467599</v>
      </c>
      <c r="Q84" s="8">
        <v>883.83239019292898</v>
      </c>
      <c r="R84" s="8">
        <v>600.12261389508103</v>
      </c>
      <c r="S84" s="8">
        <v>362.49869056726601</v>
      </c>
      <c r="T84" s="12"/>
      <c r="U84" s="8">
        <v>1372.97826193982</v>
      </c>
      <c r="V84" s="8">
        <v>-1.76977250682313</v>
      </c>
      <c r="W84" s="8">
        <v>7.5801540138466597E-4</v>
      </c>
      <c r="X84" s="8">
        <v>1.5384572939345601E-3</v>
      </c>
      <c r="Y84" s="13">
        <f t="shared" si="4"/>
        <v>1</v>
      </c>
      <c r="Z84" s="14">
        <f t="shared" si="3"/>
        <v>1</v>
      </c>
      <c r="AA84" s="2"/>
    </row>
    <row r="85" spans="1:27" x14ac:dyDescent="0.25">
      <c r="A85" s="46"/>
      <c r="B85" s="5" t="s">
        <v>226</v>
      </c>
      <c r="C85" s="5" t="s">
        <v>227</v>
      </c>
      <c r="D85" s="11" t="s">
        <v>25</v>
      </c>
      <c r="E85" s="8" t="s">
        <v>31</v>
      </c>
      <c r="F85" s="12"/>
      <c r="G85" s="5">
        <v>115448</v>
      </c>
      <c r="H85" s="5">
        <v>8255</v>
      </c>
      <c r="I85" s="5">
        <v>110213</v>
      </c>
      <c r="J85" s="5">
        <v>10725</v>
      </c>
      <c r="K85" s="5">
        <v>868</v>
      </c>
      <c r="L85" s="5">
        <v>18559</v>
      </c>
      <c r="M85" s="12"/>
      <c r="N85" s="8">
        <v>68940.240269419504</v>
      </c>
      <c r="O85" s="8">
        <v>35079.4656941434</v>
      </c>
      <c r="P85" s="8">
        <v>40893.7130333772</v>
      </c>
      <c r="Q85" s="8">
        <v>7213.9287555701403</v>
      </c>
      <c r="R85" s="8">
        <v>7039.2760656882401</v>
      </c>
      <c r="S85" s="8">
        <v>4038.1831922196202</v>
      </c>
      <c r="T85" s="12"/>
      <c r="U85" s="8">
        <v>27200.801168402999</v>
      </c>
      <c r="V85" s="8">
        <v>-2.9572543848720301</v>
      </c>
      <c r="W85" s="15">
        <v>6.0814012413056304E-10</v>
      </c>
      <c r="X85" s="15">
        <v>2.5752106490960902E-9</v>
      </c>
      <c r="Y85" s="13">
        <f t="shared" si="4"/>
        <v>1</v>
      </c>
      <c r="Z85" s="14">
        <f t="shared" si="3"/>
        <v>1</v>
      </c>
      <c r="AA85" s="2"/>
    </row>
    <row r="86" spans="1:27" x14ac:dyDescent="0.25">
      <c r="A86" s="46"/>
      <c r="B86" s="5" t="s">
        <v>228</v>
      </c>
      <c r="C86" s="5" t="s">
        <v>229</v>
      </c>
      <c r="D86" s="11" t="s">
        <v>25</v>
      </c>
      <c r="E86" s="8" t="s">
        <v>31</v>
      </c>
      <c r="F86" s="12"/>
      <c r="G86" s="5">
        <v>12020</v>
      </c>
      <c r="H86" s="5">
        <v>1257</v>
      </c>
      <c r="I86" s="5">
        <v>15169</v>
      </c>
      <c r="J86" s="5">
        <v>1995</v>
      </c>
      <c r="K86" s="5">
        <v>122</v>
      </c>
      <c r="L86" s="5">
        <v>2766</v>
      </c>
      <c r="M86" s="12"/>
      <c r="N86" s="8">
        <v>7177.7916294645402</v>
      </c>
      <c r="O86" s="8">
        <v>5341.5976229604203</v>
      </c>
      <c r="P86" s="8">
        <v>5628.3445056690098</v>
      </c>
      <c r="Q86" s="8">
        <v>1341.8916426445201</v>
      </c>
      <c r="R86" s="8">
        <v>989.39133642162005</v>
      </c>
      <c r="S86" s="8">
        <v>601.84356429115201</v>
      </c>
      <c r="T86" s="12"/>
      <c r="U86" s="8">
        <v>3513.4767169085399</v>
      </c>
      <c r="V86" s="8">
        <v>-2.6052922881264799</v>
      </c>
      <c r="W86" s="15">
        <v>2.93880730270507E-8</v>
      </c>
      <c r="X86" s="15">
        <v>1.02858255594677E-7</v>
      </c>
      <c r="Y86" s="13">
        <f t="shared" si="4"/>
        <v>1</v>
      </c>
      <c r="Z86" s="14">
        <f t="shared" si="3"/>
        <v>1</v>
      </c>
      <c r="AA86" s="2"/>
    </row>
    <row r="87" spans="1:27" x14ac:dyDescent="0.25">
      <c r="A87" s="46"/>
      <c r="B87" s="5" t="s">
        <v>230</v>
      </c>
      <c r="C87" s="5" t="s">
        <v>231</v>
      </c>
      <c r="D87" s="11" t="s">
        <v>25</v>
      </c>
      <c r="E87" s="8" t="s">
        <v>31</v>
      </c>
      <c r="F87" s="12"/>
      <c r="G87" s="5">
        <v>29548</v>
      </c>
      <c r="H87" s="5">
        <v>2790</v>
      </c>
      <c r="I87" s="5">
        <v>29820</v>
      </c>
      <c r="J87" s="5">
        <v>4730</v>
      </c>
      <c r="K87" s="5">
        <v>284</v>
      </c>
      <c r="L87" s="5">
        <v>5499</v>
      </c>
      <c r="M87" s="12"/>
      <c r="N87" s="8">
        <v>17644.707742713701</v>
      </c>
      <c r="O87" s="8">
        <v>11856.052003229601</v>
      </c>
      <c r="P87" s="8">
        <v>11064.488968228001</v>
      </c>
      <c r="Q87" s="8">
        <v>3181.5275537386301</v>
      </c>
      <c r="R87" s="8">
        <v>2303.1732749486901</v>
      </c>
      <c r="S87" s="8">
        <v>1196.5067823705899</v>
      </c>
      <c r="T87" s="12"/>
      <c r="U87" s="8">
        <v>7874.4093875381805</v>
      </c>
      <c r="V87" s="8">
        <v>-2.5751451589762202</v>
      </c>
      <c r="W87" s="15">
        <v>2.0425117458994999E-7</v>
      </c>
      <c r="X87" s="15">
        <v>6.4273534756286896E-7</v>
      </c>
      <c r="Y87" s="13">
        <f t="shared" si="4"/>
        <v>1</v>
      </c>
      <c r="Z87" s="14">
        <f t="shared" si="3"/>
        <v>1</v>
      </c>
      <c r="AA87" s="2"/>
    </row>
    <row r="88" spans="1:27" x14ac:dyDescent="0.25">
      <c r="A88" s="46"/>
      <c r="B88" s="5" t="s">
        <v>232</v>
      </c>
      <c r="C88" s="5" t="s">
        <v>233</v>
      </c>
      <c r="D88" s="11" t="s">
        <v>25</v>
      </c>
      <c r="E88" s="8" t="s">
        <v>31</v>
      </c>
      <c r="F88" s="12"/>
      <c r="G88" s="5">
        <v>375382</v>
      </c>
      <c r="H88" s="5">
        <v>33908</v>
      </c>
      <c r="I88" s="5">
        <v>377482</v>
      </c>
      <c r="J88" s="5">
        <v>32855</v>
      </c>
      <c r="K88" s="5">
        <v>2786</v>
      </c>
      <c r="L88" s="5">
        <v>60663</v>
      </c>
      <c r="M88" s="12"/>
      <c r="N88" s="8">
        <v>224160.87998765899</v>
      </c>
      <c r="O88" s="8">
        <v>144091.401908784</v>
      </c>
      <c r="P88" s="8">
        <v>140061.885469639</v>
      </c>
      <c r="Q88" s="8">
        <v>22099.172891772199</v>
      </c>
      <c r="R88" s="8">
        <v>22593.805436644499</v>
      </c>
      <c r="S88" s="8">
        <v>13199.4346133746</v>
      </c>
      <c r="T88" s="12"/>
      <c r="U88" s="8">
        <v>94367.763384645499</v>
      </c>
      <c r="V88" s="8">
        <v>-3.1062350290612102</v>
      </c>
      <c r="W88" s="15">
        <v>1.17638960075431E-11</v>
      </c>
      <c r="X88" s="15">
        <v>5.9338475449812898E-11</v>
      </c>
      <c r="Y88" s="13">
        <f t="shared" si="4"/>
        <v>1</v>
      </c>
      <c r="Z88" s="14">
        <f t="shared" si="3"/>
        <v>1</v>
      </c>
      <c r="AA88" s="2"/>
    </row>
    <row r="89" spans="1:27" x14ac:dyDescent="0.25">
      <c r="A89" s="46"/>
      <c r="B89" s="5" t="s">
        <v>234</v>
      </c>
      <c r="C89" s="5" t="s">
        <v>235</v>
      </c>
      <c r="D89" s="11" t="s">
        <v>25</v>
      </c>
      <c r="E89" s="8" t="s">
        <v>31</v>
      </c>
      <c r="F89" s="12"/>
      <c r="G89" s="5">
        <v>128980</v>
      </c>
      <c r="H89" s="5">
        <v>11271</v>
      </c>
      <c r="I89" s="5">
        <v>85813</v>
      </c>
      <c r="J89" s="5">
        <v>18415</v>
      </c>
      <c r="K89" s="5">
        <v>1224</v>
      </c>
      <c r="L89" s="5">
        <v>24646</v>
      </c>
      <c r="M89" s="12"/>
      <c r="N89" s="8">
        <v>77020.928816001397</v>
      </c>
      <c r="O89" s="8">
        <v>47895.900404444597</v>
      </c>
      <c r="P89" s="8">
        <v>31840.274709273799</v>
      </c>
      <c r="Q89" s="8">
        <v>12386.4333831071</v>
      </c>
      <c r="R89" s="8">
        <v>9926.3524244267392</v>
      </c>
      <c r="S89" s="8">
        <v>5362.6306889080697</v>
      </c>
      <c r="T89" s="12"/>
      <c r="U89" s="8">
        <v>30738.753404360301</v>
      </c>
      <c r="V89" s="8">
        <v>-2.4740019350260201</v>
      </c>
      <c r="W89" s="15">
        <v>1.23369022067485E-6</v>
      </c>
      <c r="X89" s="15">
        <v>3.4402906153778202E-6</v>
      </c>
      <c r="Y89" s="13">
        <f t="shared" si="4"/>
        <v>1</v>
      </c>
      <c r="Z89" s="14">
        <f t="shared" si="3"/>
        <v>1</v>
      </c>
      <c r="AA89" s="2"/>
    </row>
    <row r="90" spans="1:27" x14ac:dyDescent="0.25">
      <c r="A90" s="46"/>
      <c r="B90" s="5" t="s">
        <v>238</v>
      </c>
      <c r="C90" s="5" t="s">
        <v>239</v>
      </c>
      <c r="D90" s="11" t="s">
        <v>25</v>
      </c>
      <c r="E90" s="8" t="s">
        <v>31</v>
      </c>
      <c r="F90" s="12"/>
      <c r="G90" s="5">
        <v>162636</v>
      </c>
      <c r="H90" s="5">
        <v>18095</v>
      </c>
      <c r="I90" s="5">
        <v>137103</v>
      </c>
      <c r="J90" s="5">
        <v>28038</v>
      </c>
      <c r="K90" s="5">
        <v>2135</v>
      </c>
      <c r="L90" s="5">
        <v>38207</v>
      </c>
      <c r="M90" s="12"/>
      <c r="N90" s="8">
        <v>97118.745378502106</v>
      </c>
      <c r="O90" s="8">
        <v>76894.358780802606</v>
      </c>
      <c r="P90" s="8">
        <v>50871.0473176042</v>
      </c>
      <c r="Q90" s="8">
        <v>18859.126755121299</v>
      </c>
      <c r="R90" s="8">
        <v>17314.348387378301</v>
      </c>
      <c r="S90" s="8">
        <v>8313.3178094259001</v>
      </c>
      <c r="T90" s="12"/>
      <c r="U90" s="8">
        <v>44895.157404805701</v>
      </c>
      <c r="V90" s="8">
        <v>-2.3136849494566101</v>
      </c>
      <c r="W90" s="15">
        <v>2.4799009342025099E-6</v>
      </c>
      <c r="X90" s="15">
        <v>6.7508414319957303E-6</v>
      </c>
      <c r="Y90" s="13">
        <f t="shared" si="4"/>
        <v>1</v>
      </c>
      <c r="Z90" s="14">
        <f t="shared" si="3"/>
        <v>1</v>
      </c>
      <c r="AA90" s="2"/>
    </row>
    <row r="91" spans="1:27" x14ac:dyDescent="0.25">
      <c r="A91" s="46"/>
      <c r="B91" s="5" t="s">
        <v>240</v>
      </c>
      <c r="C91" s="5" t="s">
        <v>241</v>
      </c>
      <c r="D91" s="11" t="s">
        <v>25</v>
      </c>
      <c r="E91" s="8" t="s">
        <v>31</v>
      </c>
      <c r="F91" s="12"/>
      <c r="G91" s="5">
        <v>56871</v>
      </c>
      <c r="H91" s="5">
        <v>5591</v>
      </c>
      <c r="I91" s="5">
        <v>61910</v>
      </c>
      <c r="J91" s="5">
        <v>11316</v>
      </c>
      <c r="K91" s="5">
        <v>681</v>
      </c>
      <c r="L91" s="5">
        <v>18250</v>
      </c>
      <c r="M91" s="12"/>
      <c r="N91" s="8">
        <v>33960.747733716998</v>
      </c>
      <c r="O91" s="8">
        <v>23758.8482975113</v>
      </c>
      <c r="P91" s="8">
        <v>22971.2445346409</v>
      </c>
      <c r="Q91" s="8">
        <v>7611.4515429400199</v>
      </c>
      <c r="R91" s="8">
        <v>5522.7500008452698</v>
      </c>
      <c r="S91" s="8">
        <v>3970.9490413281001</v>
      </c>
      <c r="T91" s="12"/>
      <c r="U91" s="8">
        <v>16299.3318584971</v>
      </c>
      <c r="V91" s="8">
        <v>-2.2178428564055799</v>
      </c>
      <c r="W91" s="15">
        <v>1.2320746470579001E-6</v>
      </c>
      <c r="X91" s="15">
        <v>3.4402906153778202E-6</v>
      </c>
      <c r="Y91" s="13">
        <f t="shared" si="4"/>
        <v>1</v>
      </c>
      <c r="Z91" s="14">
        <f t="shared" si="3"/>
        <v>1</v>
      </c>
      <c r="AA91" s="2"/>
    </row>
    <row r="92" spans="1:27" x14ac:dyDescent="0.25">
      <c r="A92" s="46"/>
      <c r="B92" s="5" t="s">
        <v>242</v>
      </c>
      <c r="C92" s="5" t="s">
        <v>243</v>
      </c>
      <c r="D92" s="11" t="s">
        <v>25</v>
      </c>
      <c r="E92" s="8" t="s">
        <v>31</v>
      </c>
      <c r="F92" s="12"/>
      <c r="G92" s="5">
        <v>43344</v>
      </c>
      <c r="H92" s="5">
        <v>4237</v>
      </c>
      <c r="I92" s="5">
        <v>34224</v>
      </c>
      <c r="J92" s="5">
        <v>3286</v>
      </c>
      <c r="K92" s="5">
        <v>214</v>
      </c>
      <c r="L92" s="5">
        <v>4584</v>
      </c>
      <c r="M92" s="12"/>
      <c r="N92" s="8">
        <v>25883.044957363702</v>
      </c>
      <c r="O92" s="8">
        <v>18005.0510170909</v>
      </c>
      <c r="P92" s="8">
        <v>12698.5603772178</v>
      </c>
      <c r="Q92" s="8">
        <v>2210.2536028721202</v>
      </c>
      <c r="R92" s="8">
        <v>1735.4897212641499</v>
      </c>
      <c r="S92" s="8">
        <v>997.41536468208199</v>
      </c>
      <c r="T92" s="12"/>
      <c r="U92" s="8">
        <v>10254.9691734151</v>
      </c>
      <c r="V92" s="8">
        <v>-3.4811716166139899</v>
      </c>
      <c r="W92" s="15">
        <v>1.5294909573576E-12</v>
      </c>
      <c r="X92" s="15">
        <v>8.0710061288254706E-12</v>
      </c>
      <c r="Y92" s="13">
        <f t="shared" si="4"/>
        <v>1</v>
      </c>
      <c r="Z92" s="14">
        <f t="shared" si="3"/>
        <v>1</v>
      </c>
      <c r="AA92" s="2"/>
    </row>
    <row r="93" spans="1:27" x14ac:dyDescent="0.25">
      <c r="A93" s="46"/>
      <c r="B93" s="5" t="s">
        <v>244</v>
      </c>
      <c r="C93" s="5" t="s">
        <v>245</v>
      </c>
      <c r="D93" s="11" t="s">
        <v>25</v>
      </c>
      <c r="E93" s="8" t="s">
        <v>31</v>
      </c>
      <c r="F93" s="12"/>
      <c r="G93" s="5">
        <v>13425</v>
      </c>
      <c r="H93" s="5">
        <v>1471</v>
      </c>
      <c r="I93" s="5">
        <v>13010</v>
      </c>
      <c r="J93" s="5">
        <v>1808</v>
      </c>
      <c r="K93" s="5">
        <v>127</v>
      </c>
      <c r="L93" s="5">
        <v>2432</v>
      </c>
      <c r="M93" s="12"/>
      <c r="N93" s="8">
        <v>8016.7930636906403</v>
      </c>
      <c r="O93" s="8">
        <v>6250.9865579751604</v>
      </c>
      <c r="P93" s="8">
        <v>4827.2636310075704</v>
      </c>
      <c r="Q93" s="8">
        <v>1216.11032075252</v>
      </c>
      <c r="R93" s="8">
        <v>1029.9401616847999</v>
      </c>
      <c r="S93" s="8">
        <v>529.16975717862601</v>
      </c>
      <c r="T93" s="12"/>
      <c r="U93" s="8">
        <v>3645.0439153815501</v>
      </c>
      <c r="V93" s="8">
        <v>-2.7573363054151998</v>
      </c>
      <c r="W93" s="15">
        <v>1.3204498617690201E-8</v>
      </c>
      <c r="X93" s="15">
        <v>4.9770802482063099E-8</v>
      </c>
      <c r="Y93" s="13">
        <f t="shared" si="4"/>
        <v>1</v>
      </c>
      <c r="Z93" s="14">
        <f t="shared" si="3"/>
        <v>1</v>
      </c>
      <c r="AA93" s="2"/>
    </row>
    <row r="94" spans="1:27" x14ac:dyDescent="0.25">
      <c r="A94" s="46"/>
      <c r="B94" s="5" t="s">
        <v>246</v>
      </c>
      <c r="C94" s="5" t="s">
        <v>247</v>
      </c>
      <c r="D94" s="11" t="s">
        <v>25</v>
      </c>
      <c r="E94" s="8" t="s">
        <v>31</v>
      </c>
      <c r="F94" s="12"/>
      <c r="G94" s="5">
        <v>30913</v>
      </c>
      <c r="H94" s="5">
        <v>3963</v>
      </c>
      <c r="I94" s="5">
        <v>43273</v>
      </c>
      <c r="J94" s="5">
        <v>6101</v>
      </c>
      <c r="K94" s="5">
        <v>305</v>
      </c>
      <c r="L94" s="5">
        <v>8527</v>
      </c>
      <c r="M94" s="12"/>
      <c r="N94" s="8">
        <v>18459.823015111298</v>
      </c>
      <c r="O94" s="8">
        <v>16840.693221791698</v>
      </c>
      <c r="P94" s="8">
        <v>16056.1244507756</v>
      </c>
      <c r="Q94" s="8">
        <v>4103.6997051499702</v>
      </c>
      <c r="R94" s="8">
        <v>2473.4783410540499</v>
      </c>
      <c r="S94" s="8">
        <v>1855.3579438577899</v>
      </c>
      <c r="T94" s="12"/>
      <c r="U94" s="8">
        <v>9964.8627796233905</v>
      </c>
      <c r="V94" s="8">
        <v>-2.5817267645883901</v>
      </c>
      <c r="W94" s="15">
        <v>2.4202202451196699E-8</v>
      </c>
      <c r="X94" s="15">
        <v>8.5580983925365702E-8</v>
      </c>
      <c r="Y94" s="13">
        <f t="shared" si="4"/>
        <v>1</v>
      </c>
      <c r="Z94" s="14">
        <f t="shared" si="3"/>
        <v>1</v>
      </c>
      <c r="AA94" s="2"/>
    </row>
    <row r="95" spans="1:27" x14ac:dyDescent="0.25">
      <c r="A95" s="46"/>
      <c r="B95" s="5" t="s">
        <v>248</v>
      </c>
      <c r="C95" s="5" t="s">
        <v>249</v>
      </c>
      <c r="D95" s="11" t="s">
        <v>25</v>
      </c>
      <c r="E95" s="8" t="s">
        <v>31</v>
      </c>
      <c r="F95" s="12"/>
      <c r="G95" s="5">
        <v>65363</v>
      </c>
      <c r="H95" s="5">
        <v>6659</v>
      </c>
      <c r="I95" s="5">
        <v>83746</v>
      </c>
      <c r="J95" s="5">
        <v>11247</v>
      </c>
      <c r="K95" s="5">
        <v>798</v>
      </c>
      <c r="L95" s="5">
        <v>18970</v>
      </c>
      <c r="M95" s="12"/>
      <c r="N95" s="8">
        <v>39031.779889907702</v>
      </c>
      <c r="O95" s="8">
        <v>28297.294010575501</v>
      </c>
      <c r="P95" s="8">
        <v>31073.329749604902</v>
      </c>
      <c r="Q95" s="8">
        <v>7565.0402530440397</v>
      </c>
      <c r="R95" s="8">
        <v>6471.59251200371</v>
      </c>
      <c r="S95" s="8">
        <v>4127.6111404928197</v>
      </c>
      <c r="T95" s="12"/>
      <c r="U95" s="8">
        <v>19427.774592604801</v>
      </c>
      <c r="V95" s="8">
        <v>-2.4169838535566801</v>
      </c>
      <c r="W95" s="15">
        <v>6.70490948070623E-8</v>
      </c>
      <c r="X95" s="15">
        <v>2.27701381374479E-7</v>
      </c>
      <c r="Y95" s="13">
        <f t="shared" si="4"/>
        <v>1</v>
      </c>
      <c r="Z95" s="14">
        <f t="shared" si="3"/>
        <v>1</v>
      </c>
      <c r="AA95" s="2"/>
    </row>
    <row r="96" spans="1:27" x14ac:dyDescent="0.25">
      <c r="A96" s="46"/>
      <c r="B96" s="5" t="s">
        <v>250</v>
      </c>
      <c r="C96" s="5" t="s">
        <v>251</v>
      </c>
      <c r="D96" s="11" t="s">
        <v>25</v>
      </c>
      <c r="E96" s="8" t="s">
        <v>31</v>
      </c>
      <c r="F96" s="12"/>
      <c r="G96" s="5">
        <v>50168</v>
      </c>
      <c r="H96" s="5">
        <v>4265</v>
      </c>
      <c r="I96" s="5">
        <v>51486</v>
      </c>
      <c r="J96" s="5">
        <v>6999</v>
      </c>
      <c r="K96" s="5">
        <v>411</v>
      </c>
      <c r="L96" s="5">
        <v>11040</v>
      </c>
      <c r="M96" s="12"/>
      <c r="N96" s="8">
        <v>29958.024165305898</v>
      </c>
      <c r="O96" s="8">
        <v>18124.0364852237</v>
      </c>
      <c r="P96" s="8">
        <v>19103.4969489666</v>
      </c>
      <c r="Q96" s="8">
        <v>4707.7191011874502</v>
      </c>
      <c r="R96" s="8">
        <v>3333.11343663349</v>
      </c>
      <c r="S96" s="8">
        <v>2402.1521871924501</v>
      </c>
      <c r="T96" s="12"/>
      <c r="U96" s="8">
        <v>12938.0903874183</v>
      </c>
      <c r="V96" s="8">
        <v>-2.6601972484918299</v>
      </c>
      <c r="W96" s="15">
        <v>1.3586912092983801E-8</v>
      </c>
      <c r="X96" s="15">
        <v>5.0655552694494102E-8</v>
      </c>
      <c r="Y96" s="13">
        <f t="shared" si="4"/>
        <v>1</v>
      </c>
      <c r="Z96" s="14">
        <f t="shared" si="3"/>
        <v>1</v>
      </c>
      <c r="AA96" s="2"/>
    </row>
    <row r="97" spans="1:27" x14ac:dyDescent="0.25">
      <c r="A97" s="46"/>
      <c r="B97" s="5" t="s">
        <v>252</v>
      </c>
      <c r="C97" s="5" t="s">
        <v>253</v>
      </c>
      <c r="D97" s="11" t="s">
        <v>25</v>
      </c>
      <c r="E97" s="8" t="s">
        <v>31</v>
      </c>
      <c r="F97" s="12"/>
      <c r="G97" s="5">
        <v>90849</v>
      </c>
      <c r="H97" s="5">
        <v>9201</v>
      </c>
      <c r="I97" s="5">
        <v>88369</v>
      </c>
      <c r="J97" s="5">
        <v>11415</v>
      </c>
      <c r="K97" s="5">
        <v>674</v>
      </c>
      <c r="L97" s="5">
        <v>15046</v>
      </c>
      <c r="M97" s="12"/>
      <c r="N97" s="8">
        <v>54250.8478989371</v>
      </c>
      <c r="O97" s="8">
        <v>39099.474724629203</v>
      </c>
      <c r="P97" s="8">
        <v>32788.659477979098</v>
      </c>
      <c r="Q97" s="8">
        <v>7678.0416545299004</v>
      </c>
      <c r="R97" s="8">
        <v>5465.9816454768197</v>
      </c>
      <c r="S97" s="8">
        <v>3273.8027000450702</v>
      </c>
      <c r="T97" s="12"/>
      <c r="U97" s="8">
        <v>23759.4680169329</v>
      </c>
      <c r="V97" s="8">
        <v>-2.91246621830533</v>
      </c>
      <c r="W97" s="15">
        <v>1.4140990329556399E-9</v>
      </c>
      <c r="X97" s="15">
        <v>5.7742377179022099E-9</v>
      </c>
      <c r="Y97" s="13">
        <f t="shared" si="4"/>
        <v>1</v>
      </c>
      <c r="Z97" s="14">
        <f t="shared" si="3"/>
        <v>1</v>
      </c>
      <c r="AA97" s="2"/>
    </row>
    <row r="98" spans="1:27" x14ac:dyDescent="0.25">
      <c r="A98" s="46"/>
      <c r="B98" s="5" t="s">
        <v>254</v>
      </c>
      <c r="C98" s="5" t="s">
        <v>255</v>
      </c>
      <c r="D98" s="11" t="s">
        <v>25</v>
      </c>
      <c r="E98" s="8" t="s">
        <v>31</v>
      </c>
      <c r="F98" s="12"/>
      <c r="G98" s="5">
        <v>153400</v>
      </c>
      <c r="H98" s="5">
        <v>9884</v>
      </c>
      <c r="I98" s="5">
        <v>125728</v>
      </c>
      <c r="J98" s="5">
        <v>12451</v>
      </c>
      <c r="K98" s="5">
        <v>1090</v>
      </c>
      <c r="L98" s="5">
        <v>21341</v>
      </c>
      <c r="M98" s="12"/>
      <c r="N98" s="8">
        <v>91603.430612301207</v>
      </c>
      <c r="O98" s="8">
        <v>42001.870250867803</v>
      </c>
      <c r="P98" s="8">
        <v>46650.438262822398</v>
      </c>
      <c r="Q98" s="8">
        <v>8374.8836303593307</v>
      </c>
      <c r="R98" s="8">
        <v>8839.6439073734891</v>
      </c>
      <c r="S98" s="8">
        <v>4643.5081364922098</v>
      </c>
      <c r="T98" s="12"/>
      <c r="U98" s="8">
        <v>33685.629133369403</v>
      </c>
      <c r="V98" s="8">
        <v>-3.0121765621295</v>
      </c>
      <c r="W98" s="15">
        <v>1.28445207414891E-9</v>
      </c>
      <c r="X98" s="15">
        <v>5.3080368847358596E-9</v>
      </c>
      <c r="Y98" s="13">
        <f t="shared" si="4"/>
        <v>1</v>
      </c>
      <c r="Z98" s="14">
        <f t="shared" si="3"/>
        <v>1</v>
      </c>
      <c r="AA98" s="2"/>
    </row>
    <row r="99" spans="1:27" x14ac:dyDescent="0.25">
      <c r="A99" s="46"/>
      <c r="B99" s="5" t="s">
        <v>256</v>
      </c>
      <c r="C99" s="5" t="s">
        <v>257</v>
      </c>
      <c r="D99" s="11" t="s">
        <v>25</v>
      </c>
      <c r="E99" s="8" t="s">
        <v>31</v>
      </c>
      <c r="F99" s="12"/>
      <c r="G99" s="5">
        <v>114407</v>
      </c>
      <c r="H99" s="5">
        <v>11741</v>
      </c>
      <c r="I99" s="5">
        <v>138014</v>
      </c>
      <c r="J99" s="5">
        <v>22344</v>
      </c>
      <c r="K99" s="5">
        <v>1606</v>
      </c>
      <c r="L99" s="5">
        <v>42613</v>
      </c>
      <c r="M99" s="12"/>
      <c r="N99" s="8">
        <v>68318.602907832799</v>
      </c>
      <c r="O99" s="8">
        <v>49893.156476673299</v>
      </c>
      <c r="P99" s="8">
        <v>51209.067084540999</v>
      </c>
      <c r="Q99" s="8">
        <v>15029.1863976186</v>
      </c>
      <c r="R99" s="8">
        <v>13024.282674533801</v>
      </c>
      <c r="S99" s="8">
        <v>9272.0028218144798</v>
      </c>
      <c r="T99" s="12"/>
      <c r="U99" s="8">
        <v>34457.716393835603</v>
      </c>
      <c r="V99" s="8">
        <v>-2.1645802861052701</v>
      </c>
      <c r="W99" s="15">
        <v>7.4887980525855495E-7</v>
      </c>
      <c r="X99" s="15">
        <v>2.1585359092746601E-6</v>
      </c>
      <c r="Y99" s="13">
        <f t="shared" si="4"/>
        <v>1</v>
      </c>
      <c r="Z99" s="14">
        <f t="shared" si="3"/>
        <v>1</v>
      </c>
      <c r="AA99" s="2"/>
    </row>
    <row r="100" spans="1:27" x14ac:dyDescent="0.25">
      <c r="A100" s="46"/>
      <c r="B100" s="5" t="s">
        <v>258</v>
      </c>
      <c r="C100" s="5" t="s">
        <v>259</v>
      </c>
      <c r="D100" s="11" t="s">
        <v>25</v>
      </c>
      <c r="E100" s="8" t="s">
        <v>31</v>
      </c>
      <c r="F100" s="12"/>
      <c r="G100" s="5">
        <v>55457</v>
      </c>
      <c r="H100" s="5">
        <v>5926</v>
      </c>
      <c r="I100" s="5">
        <v>46214</v>
      </c>
      <c r="J100" s="5">
        <v>9713</v>
      </c>
      <c r="K100" s="5">
        <v>539</v>
      </c>
      <c r="L100" s="5">
        <v>13407</v>
      </c>
      <c r="M100" s="12"/>
      <c r="N100" s="8">
        <v>33116.3719130795</v>
      </c>
      <c r="O100" s="8">
        <v>25182.424434099801</v>
      </c>
      <c r="P100" s="8">
        <v>17147.360602873501</v>
      </c>
      <c r="Q100" s="8">
        <v>6533.2298370958297</v>
      </c>
      <c r="R100" s="8">
        <v>4371.1633633709298</v>
      </c>
      <c r="S100" s="8">
        <v>2917.1788381964798</v>
      </c>
      <c r="T100" s="12"/>
      <c r="U100" s="8">
        <v>14877.9548314527</v>
      </c>
      <c r="V100" s="8">
        <v>-2.42335123872508</v>
      </c>
      <c r="W100" s="15">
        <v>6.5961281029845501E-7</v>
      </c>
      <c r="X100" s="15">
        <v>1.9673669037597402E-6</v>
      </c>
      <c r="Y100" s="13">
        <f t="shared" si="4"/>
        <v>1</v>
      </c>
      <c r="Z100" s="14">
        <f t="shared" si="3"/>
        <v>1</v>
      </c>
      <c r="AA100" s="2"/>
    </row>
    <row r="101" spans="1:27" x14ac:dyDescent="0.25">
      <c r="A101" s="46"/>
      <c r="B101" s="5" t="s">
        <v>260</v>
      </c>
      <c r="C101" s="5" t="s">
        <v>261</v>
      </c>
      <c r="D101" s="11" t="s">
        <v>25</v>
      </c>
      <c r="E101" s="8" t="s">
        <v>31</v>
      </c>
      <c r="F101" s="12"/>
      <c r="G101" s="5">
        <v>51876</v>
      </c>
      <c r="H101" s="5">
        <v>5994</v>
      </c>
      <c r="I101" s="5">
        <v>44114</v>
      </c>
      <c r="J101" s="5">
        <v>8796</v>
      </c>
      <c r="K101" s="5">
        <v>487</v>
      </c>
      <c r="L101" s="5">
        <v>11948</v>
      </c>
      <c r="M101" s="12"/>
      <c r="N101" s="8">
        <v>30977.963275382899</v>
      </c>
      <c r="O101" s="8">
        <v>25471.3891424223</v>
      </c>
      <c r="P101" s="8">
        <v>16368.171238913699</v>
      </c>
      <c r="Q101" s="8">
        <v>5916.4305206522104</v>
      </c>
      <c r="R101" s="8">
        <v>3949.4555806338399</v>
      </c>
      <c r="S101" s="8">
        <v>2599.7205011390702</v>
      </c>
      <c r="T101" s="12"/>
      <c r="U101" s="8">
        <v>14213.855043190701</v>
      </c>
      <c r="V101" s="8">
        <v>-2.5200850489265698</v>
      </c>
      <c r="W101" s="15">
        <v>2.3850144215137798E-7</v>
      </c>
      <c r="X101" s="15">
        <v>7.43690860526569E-7</v>
      </c>
      <c r="Y101" s="13">
        <f t="shared" ref="Y101:Y132" si="5">IF((X101&gt;0.05),0,1)</f>
        <v>1</v>
      </c>
      <c r="Z101" s="14">
        <f t="shared" si="3"/>
        <v>1</v>
      </c>
      <c r="AA101" s="2"/>
    </row>
    <row r="102" spans="1:27" x14ac:dyDescent="0.25">
      <c r="A102" s="46"/>
      <c r="B102" s="5" t="s">
        <v>262</v>
      </c>
      <c r="C102" s="5" t="s">
        <v>263</v>
      </c>
      <c r="D102" s="11" t="s">
        <v>25</v>
      </c>
      <c r="E102" s="8" t="s">
        <v>31</v>
      </c>
      <c r="F102" s="12"/>
      <c r="G102" s="5">
        <v>37767</v>
      </c>
      <c r="H102" s="5">
        <v>2964</v>
      </c>
      <c r="I102" s="5">
        <v>34204</v>
      </c>
      <c r="J102" s="5">
        <v>5251</v>
      </c>
      <c r="K102" s="5">
        <v>434</v>
      </c>
      <c r="L102" s="5">
        <v>9699</v>
      </c>
      <c r="M102" s="12"/>
      <c r="N102" s="8">
        <v>22552.7168444249</v>
      </c>
      <c r="O102" s="8">
        <v>12595.4616980546</v>
      </c>
      <c r="P102" s="8">
        <v>12691.1395261324</v>
      </c>
      <c r="Q102" s="8">
        <v>3531.9664238227301</v>
      </c>
      <c r="R102" s="8">
        <v>3519.6380328441201</v>
      </c>
      <c r="S102" s="8">
        <v>2110.36902749815</v>
      </c>
      <c r="T102" s="12"/>
      <c r="U102" s="8">
        <v>9500.2152587961591</v>
      </c>
      <c r="V102" s="8">
        <v>-2.3630552852553302</v>
      </c>
      <c r="W102" s="15">
        <v>5.1965871348397697E-7</v>
      </c>
      <c r="X102" s="15">
        <v>1.56353455021933E-6</v>
      </c>
      <c r="Y102" s="13">
        <f t="shared" si="5"/>
        <v>1</v>
      </c>
      <c r="Z102" s="14">
        <f t="shared" si="3"/>
        <v>1</v>
      </c>
      <c r="AA102" s="2"/>
    </row>
    <row r="103" spans="1:27" x14ac:dyDescent="0.25">
      <c r="A103" s="46"/>
      <c r="B103" s="5" t="s">
        <v>264</v>
      </c>
      <c r="C103" s="5" t="s">
        <v>265</v>
      </c>
      <c r="D103" s="11" t="s">
        <v>25</v>
      </c>
      <c r="E103" s="8" t="s">
        <v>31</v>
      </c>
      <c r="F103" s="12"/>
      <c r="G103" s="5">
        <v>59289</v>
      </c>
      <c r="H103" s="5">
        <v>5558</v>
      </c>
      <c r="I103" s="5">
        <v>54693</v>
      </c>
      <c r="J103" s="5">
        <v>14815</v>
      </c>
      <c r="K103" s="5">
        <v>978</v>
      </c>
      <c r="L103" s="5">
        <v>20238</v>
      </c>
      <c r="M103" s="12"/>
      <c r="N103" s="8">
        <v>35404.666216249898</v>
      </c>
      <c r="O103" s="8">
        <v>23618.615424354801</v>
      </c>
      <c r="P103" s="8">
        <v>20293.4304204994</v>
      </c>
      <c r="Q103" s="8">
        <v>9964.9747798388507</v>
      </c>
      <c r="R103" s="8">
        <v>7931.3502214782302</v>
      </c>
      <c r="S103" s="8">
        <v>4403.5105040218104</v>
      </c>
      <c r="T103" s="12"/>
      <c r="U103" s="8">
        <v>16936.091261073801</v>
      </c>
      <c r="V103" s="8">
        <v>-1.8124799720476501</v>
      </c>
      <c r="W103" s="8">
        <v>1.7588961023491499E-4</v>
      </c>
      <c r="X103" s="8">
        <v>3.9431461640899198E-4</v>
      </c>
      <c r="Y103" s="13">
        <f t="shared" si="5"/>
        <v>1</v>
      </c>
      <c r="Z103" s="14">
        <f t="shared" si="3"/>
        <v>1</v>
      </c>
      <c r="AA103" s="2"/>
    </row>
    <row r="104" spans="1:27" x14ac:dyDescent="0.25">
      <c r="A104" s="46"/>
      <c r="B104" s="5" t="s">
        <v>266</v>
      </c>
      <c r="C104" s="5" t="s">
        <v>267</v>
      </c>
      <c r="D104" s="11" t="s">
        <v>25</v>
      </c>
      <c r="E104" s="8" t="s">
        <v>31</v>
      </c>
      <c r="F104" s="12"/>
      <c r="G104" s="5">
        <v>249192</v>
      </c>
      <c r="H104" s="5">
        <v>19190</v>
      </c>
      <c r="I104" s="5">
        <v>267770</v>
      </c>
      <c r="J104" s="5">
        <v>39385</v>
      </c>
      <c r="K104" s="5">
        <v>2268</v>
      </c>
      <c r="L104" s="5">
        <v>57635</v>
      </c>
      <c r="M104" s="12"/>
      <c r="N104" s="8">
        <v>148806.010959195</v>
      </c>
      <c r="O104" s="8">
        <v>81547.540480994794</v>
      </c>
      <c r="P104" s="8">
        <v>99354.064755949003</v>
      </c>
      <c r="Q104" s="8">
        <v>26491.429747145001</v>
      </c>
      <c r="R104" s="8">
        <v>18392.947139379001</v>
      </c>
      <c r="S104" s="8">
        <v>12540.5834518874</v>
      </c>
      <c r="T104" s="12"/>
      <c r="U104" s="8">
        <v>64522.096089091698</v>
      </c>
      <c r="V104" s="8">
        <v>-2.4966133947508902</v>
      </c>
      <c r="W104" s="15">
        <v>1.7867396897214601E-7</v>
      </c>
      <c r="X104" s="15">
        <v>5.6745529034672096E-7</v>
      </c>
      <c r="Y104" s="13">
        <f t="shared" si="5"/>
        <v>1</v>
      </c>
      <c r="Z104" s="14">
        <f t="shared" si="3"/>
        <v>1</v>
      </c>
      <c r="AA104" s="2"/>
    </row>
    <row r="105" spans="1:27" x14ac:dyDescent="0.25">
      <c r="A105" s="46"/>
      <c r="B105" s="5" t="s">
        <v>268</v>
      </c>
      <c r="C105" s="5" t="s">
        <v>269</v>
      </c>
      <c r="D105" s="11" t="s">
        <v>25</v>
      </c>
      <c r="E105" s="8" t="s">
        <v>31</v>
      </c>
      <c r="F105" s="12"/>
      <c r="G105" s="5">
        <v>43804</v>
      </c>
      <c r="H105" s="5">
        <v>3265</v>
      </c>
      <c r="I105" s="5">
        <v>42060</v>
      </c>
      <c r="J105" s="5">
        <v>5638</v>
      </c>
      <c r="K105" s="5">
        <v>415</v>
      </c>
      <c r="L105" s="5">
        <v>9471</v>
      </c>
      <c r="M105" s="12"/>
      <c r="N105" s="8">
        <v>26157.7358183914</v>
      </c>
      <c r="O105" s="8">
        <v>13874.5554804819</v>
      </c>
      <c r="P105" s="8">
        <v>15606.049832450301</v>
      </c>
      <c r="Q105" s="8">
        <v>3792.2732236740699</v>
      </c>
      <c r="R105" s="8">
        <v>3365.55249684403</v>
      </c>
      <c r="S105" s="8">
        <v>2060.7593627626502</v>
      </c>
      <c r="T105" s="12"/>
      <c r="U105" s="8">
        <v>10809.4877024341</v>
      </c>
      <c r="V105" s="8">
        <v>-2.56916702165302</v>
      </c>
      <c r="W105" s="15">
        <v>6.4810366455415602E-8</v>
      </c>
      <c r="X105" s="15">
        <v>2.22299556942075E-7</v>
      </c>
      <c r="Y105" s="13">
        <f t="shared" si="5"/>
        <v>1</v>
      </c>
      <c r="Z105" s="14">
        <f t="shared" si="3"/>
        <v>1</v>
      </c>
      <c r="AA105" s="2"/>
    </row>
    <row r="106" spans="1:27" x14ac:dyDescent="0.25">
      <c r="A106" s="46"/>
      <c r="B106" s="5" t="s">
        <v>270</v>
      </c>
      <c r="C106" s="5" t="s">
        <v>271</v>
      </c>
      <c r="D106" s="11" t="s">
        <v>25</v>
      </c>
      <c r="E106" s="8" t="s">
        <v>31</v>
      </c>
      <c r="F106" s="12"/>
      <c r="G106" s="5">
        <v>54488</v>
      </c>
      <c r="H106" s="5">
        <v>5228</v>
      </c>
      <c r="I106" s="5">
        <v>58953</v>
      </c>
      <c r="J106" s="5">
        <v>10880</v>
      </c>
      <c r="K106" s="5">
        <v>634</v>
      </c>
      <c r="L106" s="5">
        <v>15426</v>
      </c>
      <c r="M106" s="12"/>
      <c r="N106" s="8">
        <v>32537.729642784001</v>
      </c>
      <c r="O106" s="8">
        <v>22216.28669279</v>
      </c>
      <c r="P106" s="8">
        <v>21874.071701674799</v>
      </c>
      <c r="Q106" s="8">
        <v>7318.1860009886404</v>
      </c>
      <c r="R106" s="8">
        <v>5141.5910433713698</v>
      </c>
      <c r="S106" s="8">
        <v>3356.4854746042301</v>
      </c>
      <c r="T106" s="12"/>
      <c r="U106" s="8">
        <v>15407.3917593689</v>
      </c>
      <c r="V106" s="8">
        <v>-2.2548184314919202</v>
      </c>
      <c r="W106" s="15">
        <v>1.6479590629926901E-6</v>
      </c>
      <c r="X106" s="15">
        <v>4.5219996688519603E-6</v>
      </c>
      <c r="Y106" s="13">
        <f t="shared" si="5"/>
        <v>1</v>
      </c>
      <c r="Z106" s="14">
        <f t="shared" si="3"/>
        <v>1</v>
      </c>
      <c r="AA106" s="2"/>
    </row>
    <row r="107" spans="1:27" x14ac:dyDescent="0.25">
      <c r="A107" s="46"/>
      <c r="B107" s="5" t="s">
        <v>272</v>
      </c>
      <c r="C107" s="5" t="s">
        <v>273</v>
      </c>
      <c r="D107" s="11" t="s">
        <v>25</v>
      </c>
      <c r="E107" s="8" t="s">
        <v>31</v>
      </c>
      <c r="F107" s="12"/>
      <c r="G107" s="5">
        <v>55283</v>
      </c>
      <c r="H107" s="5">
        <v>6338</v>
      </c>
      <c r="I107" s="5">
        <v>60978</v>
      </c>
      <c r="J107" s="5">
        <v>12882</v>
      </c>
      <c r="K107" s="5">
        <v>713</v>
      </c>
      <c r="L107" s="5">
        <v>17817</v>
      </c>
      <c r="M107" s="12"/>
      <c r="N107" s="8">
        <v>33012.4671091255</v>
      </c>
      <c r="O107" s="8">
        <v>26933.210608053399</v>
      </c>
      <c r="P107" s="8">
        <v>22625.4328740645</v>
      </c>
      <c r="Q107" s="8">
        <v>8664.7860353617307</v>
      </c>
      <c r="R107" s="8">
        <v>5782.2624825296298</v>
      </c>
      <c r="S107" s="8">
        <v>3876.73419558042</v>
      </c>
      <c r="T107" s="12"/>
      <c r="U107" s="8">
        <v>16815.815550785901</v>
      </c>
      <c r="V107" s="8">
        <v>-2.1512676651227798</v>
      </c>
      <c r="W107" s="15">
        <v>4.4693995640031904E-6</v>
      </c>
      <c r="X107" s="15">
        <v>1.1883752329093799E-5</v>
      </c>
      <c r="Y107" s="13">
        <f t="shared" si="5"/>
        <v>1</v>
      </c>
      <c r="Z107" s="14">
        <f t="shared" si="3"/>
        <v>1</v>
      </c>
      <c r="AA107" s="2"/>
    </row>
    <row r="108" spans="1:27" x14ac:dyDescent="0.25">
      <c r="A108" s="46"/>
      <c r="B108" s="5" t="s">
        <v>274</v>
      </c>
      <c r="C108" s="5" t="s">
        <v>275</v>
      </c>
      <c r="D108" s="11" t="s">
        <v>25</v>
      </c>
      <c r="E108" s="8" t="s">
        <v>31</v>
      </c>
      <c r="F108" s="12"/>
      <c r="G108" s="5">
        <v>28934</v>
      </c>
      <c r="H108" s="5">
        <v>2377</v>
      </c>
      <c r="I108" s="5">
        <v>32096</v>
      </c>
      <c r="J108" s="5">
        <v>4777</v>
      </c>
      <c r="K108" s="5">
        <v>317</v>
      </c>
      <c r="L108" s="5">
        <v>8778</v>
      </c>
      <c r="M108" s="12"/>
      <c r="N108" s="8">
        <v>17278.055158646199</v>
      </c>
      <c r="O108" s="8">
        <v>10101.0163482712</v>
      </c>
      <c r="P108" s="8">
        <v>11908.9818217386</v>
      </c>
      <c r="Q108" s="8">
        <v>3213.1410410590702</v>
      </c>
      <c r="R108" s="8">
        <v>2570.7955216856799</v>
      </c>
      <c r="S108" s="8">
        <v>1909.9720923166001</v>
      </c>
      <c r="T108" s="12"/>
      <c r="U108" s="8">
        <v>7830.3269972862199</v>
      </c>
      <c r="V108" s="8">
        <v>-2.3316277183443699</v>
      </c>
      <c r="W108" s="15">
        <v>3.1579253762075798E-7</v>
      </c>
      <c r="X108" s="15">
        <v>9.6711464646357097E-7</v>
      </c>
      <c r="Y108" s="13">
        <f t="shared" si="5"/>
        <v>1</v>
      </c>
      <c r="Z108" s="14">
        <f t="shared" si="3"/>
        <v>1</v>
      </c>
      <c r="AA108" s="2"/>
    </row>
    <row r="109" spans="1:27" x14ac:dyDescent="0.25">
      <c r="A109" s="46"/>
      <c r="B109" s="5" t="s">
        <v>276</v>
      </c>
      <c r="C109" s="5" t="s">
        <v>277</v>
      </c>
      <c r="D109" s="11" t="s">
        <v>25</v>
      </c>
      <c r="E109" s="8" t="s">
        <v>31</v>
      </c>
      <c r="F109" s="12"/>
      <c r="G109" s="5">
        <v>46542</v>
      </c>
      <c r="H109" s="5">
        <v>4890</v>
      </c>
      <c r="I109" s="5">
        <v>56506</v>
      </c>
      <c r="J109" s="5">
        <v>8219</v>
      </c>
      <c r="K109" s="5">
        <v>520</v>
      </c>
      <c r="L109" s="5">
        <v>12657</v>
      </c>
      <c r="M109" s="12"/>
      <c r="N109" s="8">
        <v>27792.7435955523</v>
      </c>
      <c r="O109" s="8">
        <v>20779.962113187299</v>
      </c>
      <c r="P109" s="8">
        <v>20966.130571384601</v>
      </c>
      <c r="Q109" s="8">
        <v>5528.3245167394898</v>
      </c>
      <c r="R109" s="8">
        <v>4217.0778273708402</v>
      </c>
      <c r="S109" s="8">
        <v>2753.9891515665599</v>
      </c>
      <c r="T109" s="12"/>
      <c r="U109" s="8">
        <v>13673.0379626335</v>
      </c>
      <c r="V109" s="8">
        <v>-2.4540705626362298</v>
      </c>
      <c r="W109" s="15">
        <v>7.2655202762244396E-8</v>
      </c>
      <c r="X109" s="15">
        <v>2.4432092693578202E-7</v>
      </c>
      <c r="Y109" s="13">
        <f t="shared" si="5"/>
        <v>1</v>
      </c>
      <c r="Z109" s="14">
        <f t="shared" si="3"/>
        <v>1</v>
      </c>
      <c r="AA109" s="2"/>
    </row>
    <row r="110" spans="1:27" x14ac:dyDescent="0.25">
      <c r="A110" s="46"/>
      <c r="B110" s="5" t="s">
        <v>278</v>
      </c>
      <c r="C110" s="5" t="s">
        <v>279</v>
      </c>
      <c r="D110" s="11" t="s">
        <v>25</v>
      </c>
      <c r="E110" s="8" t="s">
        <v>31</v>
      </c>
      <c r="F110" s="12"/>
      <c r="G110" s="5">
        <v>93001</v>
      </c>
      <c r="H110" s="5">
        <v>9288</v>
      </c>
      <c r="I110" s="5">
        <v>95169</v>
      </c>
      <c r="J110" s="5">
        <v>22522</v>
      </c>
      <c r="K110" s="5">
        <v>1337</v>
      </c>
      <c r="L110" s="5">
        <v>32262</v>
      </c>
      <c r="M110" s="12"/>
      <c r="N110" s="8">
        <v>55535.923405310503</v>
      </c>
      <c r="O110" s="8">
        <v>39469.179572041699</v>
      </c>
      <c r="P110" s="8">
        <v>35311.748846991497</v>
      </c>
      <c r="Q110" s="8">
        <v>15148.914073002399</v>
      </c>
      <c r="R110" s="8">
        <v>10842.7558753746</v>
      </c>
      <c r="S110" s="8">
        <v>7019.7675600727198</v>
      </c>
      <c r="T110" s="12"/>
      <c r="U110" s="8">
        <v>27221.381555465599</v>
      </c>
      <c r="V110" s="8">
        <v>-1.96217836145457</v>
      </c>
      <c r="W110" s="15">
        <v>2.9960832991225199E-5</v>
      </c>
      <c r="X110" s="15">
        <v>7.3404040828501798E-5</v>
      </c>
      <c r="Y110" s="13">
        <f t="shared" si="5"/>
        <v>1</v>
      </c>
      <c r="Z110" s="14">
        <f t="shared" si="3"/>
        <v>1</v>
      </c>
      <c r="AA110" s="2"/>
    </row>
    <row r="111" spans="1:27" x14ac:dyDescent="0.25">
      <c r="A111" s="46"/>
      <c r="B111" s="5" t="s">
        <v>280</v>
      </c>
      <c r="C111" s="5" t="s">
        <v>281</v>
      </c>
      <c r="D111" s="11" t="s">
        <v>25</v>
      </c>
      <c r="E111" s="8" t="s">
        <v>31</v>
      </c>
      <c r="F111" s="12"/>
      <c r="G111" s="5">
        <v>50180</v>
      </c>
      <c r="H111" s="5">
        <v>4657</v>
      </c>
      <c r="I111" s="5">
        <v>51449</v>
      </c>
      <c r="J111" s="5">
        <v>11089</v>
      </c>
      <c r="K111" s="5">
        <v>707</v>
      </c>
      <c r="L111" s="5">
        <v>16784</v>
      </c>
      <c r="M111" s="12"/>
      <c r="N111" s="8">
        <v>29965.190013854499</v>
      </c>
      <c r="O111" s="8">
        <v>19789.833039082499</v>
      </c>
      <c r="P111" s="8">
        <v>19089.768374458701</v>
      </c>
      <c r="Q111" s="8">
        <v>7458.7651254561597</v>
      </c>
      <c r="R111" s="8">
        <v>5733.6038922138096</v>
      </c>
      <c r="S111" s="8">
        <v>3651.9676005288102</v>
      </c>
      <c r="T111" s="12"/>
      <c r="U111" s="8">
        <v>14281.521340932401</v>
      </c>
      <c r="V111" s="8">
        <v>-2.0121939682377601</v>
      </c>
      <c r="W111" s="15">
        <v>1.6885920536220301E-5</v>
      </c>
      <c r="X111" s="15">
        <v>4.2276428787763203E-5</v>
      </c>
      <c r="Y111" s="13">
        <f t="shared" si="5"/>
        <v>1</v>
      </c>
      <c r="Z111" s="14">
        <f t="shared" si="3"/>
        <v>1</v>
      </c>
      <c r="AA111" s="2"/>
    </row>
    <row r="112" spans="1:27" x14ac:dyDescent="0.25">
      <c r="A112" s="46"/>
      <c r="B112" s="5" t="s">
        <v>282</v>
      </c>
      <c r="C112" s="5" t="s">
        <v>283</v>
      </c>
      <c r="D112" s="11" t="s">
        <v>25</v>
      </c>
      <c r="E112" s="8" t="s">
        <v>31</v>
      </c>
      <c r="F112" s="12"/>
      <c r="G112" s="5">
        <v>30894</v>
      </c>
      <c r="H112" s="5">
        <v>3401</v>
      </c>
      <c r="I112" s="5">
        <v>46073</v>
      </c>
      <c r="J112" s="5">
        <v>7055</v>
      </c>
      <c r="K112" s="5">
        <v>413</v>
      </c>
      <c r="L112" s="5">
        <v>11832</v>
      </c>
      <c r="M112" s="12"/>
      <c r="N112" s="8">
        <v>18448.4770882427</v>
      </c>
      <c r="O112" s="8">
        <v>14452.4848971268</v>
      </c>
      <c r="P112" s="8">
        <v>17095.0436027219</v>
      </c>
      <c r="Q112" s="8">
        <v>4745.3862350160698</v>
      </c>
      <c r="R112" s="8">
        <v>3349.3329667387602</v>
      </c>
      <c r="S112" s="8">
        <v>2574.4804962736498</v>
      </c>
      <c r="T112" s="12"/>
      <c r="U112" s="8">
        <v>10110.867547686599</v>
      </c>
      <c r="V112" s="8">
        <v>-2.2092132638511202</v>
      </c>
      <c r="W112" s="15">
        <v>6.8667125668862905E-7</v>
      </c>
      <c r="X112" s="15">
        <v>2.0304158710706901E-6</v>
      </c>
      <c r="Y112" s="13">
        <f t="shared" si="5"/>
        <v>1</v>
      </c>
      <c r="Z112" s="14">
        <f t="shared" si="3"/>
        <v>1</v>
      </c>
      <c r="AA112" s="2"/>
    </row>
    <row r="113" spans="1:27" x14ac:dyDescent="0.25">
      <c r="A113" s="46"/>
      <c r="B113" s="5" t="s">
        <v>284</v>
      </c>
      <c r="C113" s="5" t="s">
        <v>285</v>
      </c>
      <c r="D113" s="11" t="s">
        <v>25</v>
      </c>
      <c r="E113" s="8" t="s">
        <v>31</v>
      </c>
      <c r="F113" s="12"/>
      <c r="G113" s="5">
        <v>80486</v>
      </c>
      <c r="H113" s="5">
        <v>5936</v>
      </c>
      <c r="I113" s="5">
        <v>77438</v>
      </c>
      <c r="J113" s="5">
        <v>9855</v>
      </c>
      <c r="K113" s="5">
        <v>618</v>
      </c>
      <c r="L113" s="5">
        <v>15513</v>
      </c>
      <c r="M113" s="12"/>
      <c r="N113" s="8">
        <v>48062.540523218202</v>
      </c>
      <c r="O113" s="8">
        <v>25224.919244147201</v>
      </c>
      <c r="P113" s="8">
        <v>28732.793317291598</v>
      </c>
      <c r="Q113" s="8">
        <v>6628.7429264469702</v>
      </c>
      <c r="R113" s="8">
        <v>5011.8348025291898</v>
      </c>
      <c r="S113" s="8">
        <v>3375.4154782533001</v>
      </c>
      <c r="T113" s="12"/>
      <c r="U113" s="8">
        <v>19506.041048647799</v>
      </c>
      <c r="V113" s="8">
        <v>-2.7371727348050401</v>
      </c>
      <c r="W113" s="15">
        <v>1.0813680770772399E-8</v>
      </c>
      <c r="X113" s="15">
        <v>4.1212138937499398E-8</v>
      </c>
      <c r="Y113" s="13">
        <f t="shared" si="5"/>
        <v>1</v>
      </c>
      <c r="Z113" s="14">
        <f t="shared" si="3"/>
        <v>1</v>
      </c>
      <c r="AA113" s="2"/>
    </row>
    <row r="114" spans="1:27" x14ac:dyDescent="0.25">
      <c r="A114" s="46"/>
      <c r="B114" s="5" t="s">
        <v>286</v>
      </c>
      <c r="C114" s="5" t="s">
        <v>287</v>
      </c>
      <c r="D114" s="11" t="s">
        <v>25</v>
      </c>
      <c r="E114" s="8" t="s">
        <v>31</v>
      </c>
      <c r="F114" s="12"/>
      <c r="G114" s="5">
        <v>30649</v>
      </c>
      <c r="H114" s="5">
        <v>3158</v>
      </c>
      <c r="I114" s="5">
        <v>27168</v>
      </c>
      <c r="J114" s="5">
        <v>4164</v>
      </c>
      <c r="K114" s="5">
        <v>285</v>
      </c>
      <c r="L114" s="5">
        <v>6587</v>
      </c>
      <c r="M114" s="12"/>
      <c r="N114" s="8">
        <v>18302.174347043201</v>
      </c>
      <c r="O114" s="8">
        <v>13419.861012974599</v>
      </c>
      <c r="P114" s="8">
        <v>10080.4841143131</v>
      </c>
      <c r="Q114" s="8">
        <v>2800.8204511136701</v>
      </c>
      <c r="R114" s="8">
        <v>2311.2830400013199</v>
      </c>
      <c r="S114" s="8">
        <v>1433.2406211083901</v>
      </c>
      <c r="T114" s="12"/>
      <c r="U114" s="8">
        <v>8057.9772644257</v>
      </c>
      <c r="V114" s="8">
        <v>-2.6502146719326301</v>
      </c>
      <c r="W114" s="15">
        <v>1.9492834068704299E-8</v>
      </c>
      <c r="X114" s="15">
        <v>7.0379390374374596E-8</v>
      </c>
      <c r="Y114" s="13">
        <f t="shared" si="5"/>
        <v>1</v>
      </c>
      <c r="Z114" s="14">
        <f t="shared" si="3"/>
        <v>1</v>
      </c>
      <c r="AA114" s="2"/>
    </row>
    <row r="115" spans="1:27" x14ac:dyDescent="0.25">
      <c r="A115" s="46"/>
      <c r="B115" s="5" t="s">
        <v>288</v>
      </c>
      <c r="C115" s="5" t="s">
        <v>289</v>
      </c>
      <c r="D115" s="11" t="s">
        <v>25</v>
      </c>
      <c r="E115" s="8" t="s">
        <v>31</v>
      </c>
      <c r="F115" s="12"/>
      <c r="G115" s="5">
        <v>2943</v>
      </c>
      <c r="H115" s="5">
        <v>400</v>
      </c>
      <c r="I115" s="5">
        <v>2573</v>
      </c>
      <c r="J115" s="5">
        <v>711</v>
      </c>
      <c r="K115" s="5">
        <v>35</v>
      </c>
      <c r="L115" s="5">
        <v>860</v>
      </c>
      <c r="M115" s="12"/>
      <c r="N115" s="8">
        <v>1757.42435653196</v>
      </c>
      <c r="O115" s="8">
        <v>1699.7924018967101</v>
      </c>
      <c r="P115" s="8">
        <v>954.69249212778402</v>
      </c>
      <c r="Q115" s="8">
        <v>478.23807414548901</v>
      </c>
      <c r="R115" s="8">
        <v>283.84177684226802</v>
      </c>
      <c r="S115" s="8">
        <v>187.12417400231001</v>
      </c>
      <c r="T115" s="12"/>
      <c r="U115" s="8">
        <v>893.51887925775395</v>
      </c>
      <c r="V115" s="8">
        <v>-2.1859109649990698</v>
      </c>
      <c r="W115" s="15">
        <v>2.50675338327092E-5</v>
      </c>
      <c r="X115" s="15">
        <v>6.1857295716685203E-5</v>
      </c>
      <c r="Y115" s="13">
        <f t="shared" si="5"/>
        <v>1</v>
      </c>
      <c r="Z115" s="14">
        <f t="shared" si="3"/>
        <v>1</v>
      </c>
      <c r="AA115" s="2"/>
    </row>
    <row r="116" spans="1:27" x14ac:dyDescent="0.25">
      <c r="A116" s="47"/>
      <c r="B116" s="16" t="s">
        <v>290</v>
      </c>
      <c r="C116" s="16" t="s">
        <v>291</v>
      </c>
      <c r="D116" s="17" t="s">
        <v>25</v>
      </c>
      <c r="E116" s="18" t="s">
        <v>31</v>
      </c>
      <c r="F116" s="12"/>
      <c r="G116" s="16">
        <v>2769</v>
      </c>
      <c r="H116" s="16">
        <v>235</v>
      </c>
      <c r="I116" s="16">
        <v>1831</v>
      </c>
      <c r="J116" s="16">
        <v>240</v>
      </c>
      <c r="K116" s="16">
        <v>19</v>
      </c>
      <c r="L116" s="16">
        <v>429</v>
      </c>
      <c r="M116" s="12"/>
      <c r="N116" s="18">
        <v>1653.51955257798</v>
      </c>
      <c r="O116" s="18">
        <v>998.628036114319</v>
      </c>
      <c r="P116" s="18">
        <v>679.37891686201795</v>
      </c>
      <c r="Q116" s="18">
        <v>161.43057355121999</v>
      </c>
      <c r="R116" s="18">
        <v>154.08553600008801</v>
      </c>
      <c r="S116" s="18">
        <v>93.344500752315298</v>
      </c>
      <c r="T116" s="12"/>
      <c r="U116" s="18">
        <v>623.39785264298996</v>
      </c>
      <c r="V116" s="18">
        <v>-3.0090991136148899</v>
      </c>
      <c r="W116" s="19">
        <v>7.7094921171944705E-9</v>
      </c>
      <c r="X116" s="19">
        <v>2.97118628786259E-8</v>
      </c>
      <c r="Y116" s="20">
        <f t="shared" si="5"/>
        <v>1</v>
      </c>
      <c r="Z116" s="21">
        <f t="shared" ref="Z116:Z169" si="6">IF((X116&lt;0.05),(IF((V116&gt;0),2,1)),0)</f>
        <v>1</v>
      </c>
      <c r="AA116" s="2"/>
    </row>
    <row r="117" spans="1:27" x14ac:dyDescent="0.25">
      <c r="A117" s="1"/>
      <c r="B117" s="10" t="s">
        <v>292</v>
      </c>
      <c r="C117" s="10" t="s">
        <v>293</v>
      </c>
      <c r="D117" s="6" t="s">
        <v>25</v>
      </c>
      <c r="E117" t="s">
        <v>31</v>
      </c>
      <c r="F117" s="12"/>
      <c r="G117" s="10">
        <v>0</v>
      </c>
      <c r="H117" s="10">
        <v>0</v>
      </c>
      <c r="I117" s="10">
        <v>0</v>
      </c>
      <c r="J117" s="10">
        <v>1</v>
      </c>
      <c r="K117" s="10">
        <v>0</v>
      </c>
      <c r="L117" s="10">
        <v>2</v>
      </c>
      <c r="M117" s="12"/>
      <c r="N117">
        <v>0</v>
      </c>
      <c r="O117">
        <v>0</v>
      </c>
      <c r="P117">
        <v>0</v>
      </c>
      <c r="Q117">
        <v>0.67262738979674996</v>
      </c>
      <c r="R117">
        <v>0</v>
      </c>
      <c r="S117">
        <v>0.43517249767979099</v>
      </c>
      <c r="T117" s="12"/>
      <c r="U117">
        <v>0.184633314579424</v>
      </c>
      <c r="V117">
        <v>1.7833994094572501</v>
      </c>
      <c r="W117">
        <v>0.46045946860248699</v>
      </c>
      <c r="X117" t="s">
        <v>165</v>
      </c>
      <c r="Y117" s="7">
        <f t="shared" si="5"/>
        <v>0</v>
      </c>
      <c r="Z117" s="4">
        <f t="shared" si="6"/>
        <v>0</v>
      </c>
      <c r="AA117" s="2"/>
    </row>
    <row r="118" spans="1:27" x14ac:dyDescent="0.25">
      <c r="A118" s="1"/>
      <c r="B118" s="5" t="s">
        <v>294</v>
      </c>
      <c r="C118" s="5" t="s">
        <v>295</v>
      </c>
      <c r="D118" s="6" t="s">
        <v>25</v>
      </c>
      <c r="E118" t="s">
        <v>31</v>
      </c>
      <c r="F118" s="12"/>
      <c r="G118" s="5">
        <v>27810</v>
      </c>
      <c r="H118" s="5">
        <v>3051</v>
      </c>
      <c r="I118" s="5">
        <v>28542</v>
      </c>
      <c r="J118" s="5">
        <v>8974</v>
      </c>
      <c r="K118" s="5">
        <v>602</v>
      </c>
      <c r="L118" s="5">
        <v>12842</v>
      </c>
      <c r="M118" s="1"/>
      <c r="N118">
        <v>16606.854011265299</v>
      </c>
      <c r="O118">
        <v>12965.1665454672</v>
      </c>
      <c r="P118">
        <v>10590.296583875301</v>
      </c>
      <c r="Q118">
        <v>6036.1581960360299</v>
      </c>
      <c r="R118">
        <v>4882.0785616870098</v>
      </c>
      <c r="S118">
        <v>2794.2426076019401</v>
      </c>
      <c r="T118" s="1"/>
      <c r="U118">
        <v>8979.1327509887997</v>
      </c>
      <c r="V118">
        <v>-1.5360328291826999</v>
      </c>
      <c r="W118">
        <v>1.0957416442675099E-3</v>
      </c>
      <c r="X118">
        <v>2.1851126975799798E-3</v>
      </c>
      <c r="Y118" s="7">
        <f t="shared" si="5"/>
        <v>1</v>
      </c>
      <c r="Z118" s="4">
        <f t="shared" si="6"/>
        <v>1</v>
      </c>
      <c r="AA118" s="2"/>
    </row>
    <row r="119" spans="1:27" x14ac:dyDescent="0.25">
      <c r="A119" s="1"/>
      <c r="B119" s="5" t="s">
        <v>296</v>
      </c>
      <c r="C119" s="5" t="s">
        <v>297</v>
      </c>
      <c r="D119" s="6" t="s">
        <v>25</v>
      </c>
      <c r="E119" t="s">
        <v>31</v>
      </c>
      <c r="F119" s="1"/>
      <c r="G119" s="5">
        <v>11600</v>
      </c>
      <c r="H119" s="5">
        <v>1250</v>
      </c>
      <c r="I119" s="5">
        <v>7071</v>
      </c>
      <c r="J119" s="5">
        <v>6451</v>
      </c>
      <c r="K119" s="5">
        <v>365</v>
      </c>
      <c r="L119" s="5">
        <v>8061</v>
      </c>
      <c r="M119" s="1"/>
      <c r="N119">
        <v>6926.9869302652796</v>
      </c>
      <c r="O119">
        <v>5311.8512559272303</v>
      </c>
      <c r="P119">
        <v>2623.6419012186402</v>
      </c>
      <c r="Q119">
        <v>4339.1192915788297</v>
      </c>
      <c r="R119">
        <v>2960.0642442122198</v>
      </c>
      <c r="S119">
        <v>1753.9627518984</v>
      </c>
      <c r="T119" s="1"/>
      <c r="U119">
        <v>3985.9377291834298</v>
      </c>
      <c r="V119">
        <v>-0.70652990753154299</v>
      </c>
      <c r="W119">
        <v>0.178734346039718</v>
      </c>
      <c r="X119">
        <v>0.227902902199343</v>
      </c>
      <c r="Y119" s="7">
        <f t="shared" si="5"/>
        <v>0</v>
      </c>
      <c r="Z119" s="4">
        <f t="shared" si="6"/>
        <v>0</v>
      </c>
      <c r="AA119" s="2"/>
    </row>
    <row r="120" spans="1:27" x14ac:dyDescent="0.25">
      <c r="A120" s="1"/>
      <c r="B120" s="5" t="s">
        <v>298</v>
      </c>
      <c r="C120" s="5" t="s">
        <v>299</v>
      </c>
      <c r="D120" s="6" t="s">
        <v>25</v>
      </c>
      <c r="E120" t="s">
        <v>31</v>
      </c>
      <c r="F120" s="1"/>
      <c r="G120" s="5">
        <v>3609</v>
      </c>
      <c r="H120" s="5">
        <v>499</v>
      </c>
      <c r="I120" s="5">
        <v>2063</v>
      </c>
      <c r="J120" s="5">
        <v>6188</v>
      </c>
      <c r="K120" s="5">
        <v>324</v>
      </c>
      <c r="L120" s="5">
        <v>7289</v>
      </c>
      <c r="M120" s="1"/>
      <c r="N120">
        <v>2155.1289509765002</v>
      </c>
      <c r="O120">
        <v>2120.4910213661501</v>
      </c>
      <c r="P120">
        <v>765.46078945185297</v>
      </c>
      <c r="Q120">
        <v>4162.2182880622904</v>
      </c>
      <c r="R120">
        <v>2627.56387705414</v>
      </c>
      <c r="S120">
        <v>1585.986167794</v>
      </c>
      <c r="T120" s="1"/>
      <c r="U120">
        <v>2236.1415157841502</v>
      </c>
      <c r="V120">
        <v>0.72456866929539099</v>
      </c>
      <c r="W120">
        <v>0.18550825853091801</v>
      </c>
      <c r="X120">
        <v>0.234794585520682</v>
      </c>
      <c r="Y120" s="7">
        <f t="shared" si="5"/>
        <v>0</v>
      </c>
      <c r="Z120" s="4">
        <f t="shared" si="6"/>
        <v>0</v>
      </c>
      <c r="AA120" s="2"/>
    </row>
    <row r="121" spans="1:27" x14ac:dyDescent="0.25">
      <c r="A121" s="1"/>
      <c r="B121" s="5" t="s">
        <v>300</v>
      </c>
      <c r="C121" s="5" t="s">
        <v>301</v>
      </c>
      <c r="D121" s="6" t="s">
        <v>25</v>
      </c>
      <c r="E121" t="s">
        <v>31</v>
      </c>
      <c r="F121" s="1"/>
      <c r="G121" s="5">
        <v>1697</v>
      </c>
      <c r="H121" s="5">
        <v>244</v>
      </c>
      <c r="I121" s="5">
        <v>929</v>
      </c>
      <c r="J121" s="5">
        <v>4401</v>
      </c>
      <c r="K121" s="5">
        <v>263</v>
      </c>
      <c r="L121" s="5">
        <v>5263</v>
      </c>
      <c r="M121" s="1"/>
      <c r="N121">
        <v>1013.37041557415</v>
      </c>
      <c r="O121">
        <v>1036.8733651570001</v>
      </c>
      <c r="P121">
        <v>344.69853291360698</v>
      </c>
      <c r="Q121">
        <v>2960.2331424955</v>
      </c>
      <c r="R121">
        <v>2132.8682088433302</v>
      </c>
      <c r="S121">
        <v>1145.1564276443701</v>
      </c>
      <c r="T121" s="1"/>
      <c r="U121">
        <v>1438.86668210466</v>
      </c>
      <c r="V121">
        <v>1.36553211864109</v>
      </c>
      <c r="W121">
        <v>1.3853442513221599E-2</v>
      </c>
      <c r="X121">
        <v>2.1796930192821098E-2</v>
      </c>
      <c r="Y121" s="7">
        <f t="shared" si="5"/>
        <v>1</v>
      </c>
      <c r="Z121" s="4">
        <f t="shared" si="6"/>
        <v>2</v>
      </c>
      <c r="AA121" s="2"/>
    </row>
    <row r="122" spans="1:27" x14ac:dyDescent="0.25">
      <c r="A122" s="1"/>
      <c r="B122" s="5" t="s">
        <v>302</v>
      </c>
      <c r="C122" s="5" t="s">
        <v>303</v>
      </c>
      <c r="D122" s="6" t="s">
        <v>25</v>
      </c>
      <c r="E122" t="s">
        <v>31</v>
      </c>
      <c r="F122" s="1"/>
      <c r="G122" s="5">
        <v>22243</v>
      </c>
      <c r="H122" s="5">
        <v>2270</v>
      </c>
      <c r="I122" s="5">
        <v>15314</v>
      </c>
      <c r="J122" s="5">
        <v>7965</v>
      </c>
      <c r="K122" s="5">
        <v>546</v>
      </c>
      <c r="L122" s="5">
        <v>11469</v>
      </c>
      <c r="M122" s="1"/>
      <c r="N122">
        <v>13282.497438783699</v>
      </c>
      <c r="O122">
        <v>9646.3218807638495</v>
      </c>
      <c r="P122">
        <v>5682.1456760376504</v>
      </c>
      <c r="Q122">
        <v>5357.4771597311101</v>
      </c>
      <c r="R122">
        <v>4427.9317187393799</v>
      </c>
      <c r="S122">
        <v>2495.4966879447602</v>
      </c>
      <c r="T122" s="1"/>
      <c r="U122">
        <v>6815.3117603334103</v>
      </c>
      <c r="V122">
        <v>-1.20739248666573</v>
      </c>
      <c r="W122">
        <v>1.60119208238583E-2</v>
      </c>
      <c r="X122" s="8">
        <v>2.48510807356715E-2</v>
      </c>
      <c r="Y122" s="13">
        <f t="shared" si="5"/>
        <v>1</v>
      </c>
      <c r="Z122" s="4">
        <f t="shared" si="6"/>
        <v>1</v>
      </c>
      <c r="AA122" s="2"/>
    </row>
    <row r="123" spans="1:27" x14ac:dyDescent="0.25">
      <c r="A123" s="1"/>
      <c r="B123" s="5" t="s">
        <v>304</v>
      </c>
      <c r="C123" s="5" t="s">
        <v>305</v>
      </c>
      <c r="D123" s="6" t="s">
        <v>25</v>
      </c>
      <c r="E123" t="s">
        <v>31</v>
      </c>
      <c r="F123" s="1"/>
      <c r="G123" s="5">
        <v>4715</v>
      </c>
      <c r="H123" s="5">
        <v>689</v>
      </c>
      <c r="I123" s="5">
        <v>3304</v>
      </c>
      <c r="J123" s="5">
        <v>15498</v>
      </c>
      <c r="K123" s="5">
        <v>933</v>
      </c>
      <c r="L123" s="5">
        <v>20286</v>
      </c>
      <c r="M123" s="1"/>
      <c r="N123">
        <v>2815.5813255345502</v>
      </c>
      <c r="O123">
        <v>2927.8924122670901</v>
      </c>
      <c r="P123">
        <v>1225.92459929662</v>
      </c>
      <c r="Q123">
        <v>10424.37928707</v>
      </c>
      <c r="R123">
        <v>7566.4107941095999</v>
      </c>
      <c r="S123">
        <v>4413.9546439661199</v>
      </c>
      <c r="T123" s="1"/>
      <c r="U123">
        <v>4895.690510374</v>
      </c>
      <c r="V123">
        <v>1.6662266346533099</v>
      </c>
      <c r="W123">
        <v>1.2860053346599801E-3</v>
      </c>
      <c r="X123">
        <v>2.54970999877673E-3</v>
      </c>
      <c r="Y123" s="7">
        <f t="shared" si="5"/>
        <v>1</v>
      </c>
      <c r="Z123" s="4">
        <f t="shared" si="6"/>
        <v>2</v>
      </c>
      <c r="AA123" s="2"/>
    </row>
    <row r="124" spans="1:27" x14ac:dyDescent="0.25">
      <c r="A124" s="1"/>
      <c r="B124" s="5" t="s">
        <v>306</v>
      </c>
      <c r="C124" s="5" t="s">
        <v>307</v>
      </c>
      <c r="D124" s="6" t="s">
        <v>25</v>
      </c>
      <c r="E124" t="s">
        <v>31</v>
      </c>
      <c r="F124" s="1"/>
      <c r="G124" s="5">
        <v>5207</v>
      </c>
      <c r="H124" s="5">
        <v>707</v>
      </c>
      <c r="I124" s="5">
        <v>4850</v>
      </c>
      <c r="J124" s="5">
        <v>5146</v>
      </c>
      <c r="K124" s="5">
        <v>277</v>
      </c>
      <c r="L124" s="5">
        <v>7042</v>
      </c>
      <c r="M124" s="1"/>
      <c r="N124">
        <v>3109.3811160251098</v>
      </c>
      <c r="O124">
        <v>3004.38307035244</v>
      </c>
      <c r="P124">
        <v>1799.5563881926701</v>
      </c>
      <c r="Q124">
        <v>3461.3405478940699</v>
      </c>
      <c r="R124">
        <v>2246.4049195802299</v>
      </c>
      <c r="S124">
        <v>1532.2423643305499</v>
      </c>
      <c r="T124" s="1"/>
      <c r="U124">
        <v>2525.5514010625102</v>
      </c>
      <c r="V124">
        <v>-0.125997818191696</v>
      </c>
      <c r="W124">
        <v>0.79625326826949505</v>
      </c>
      <c r="X124">
        <v>0.82975678948235698</v>
      </c>
      <c r="Y124" s="7">
        <f t="shared" si="5"/>
        <v>0</v>
      </c>
      <c r="Z124" s="4">
        <f t="shared" si="6"/>
        <v>0</v>
      </c>
      <c r="AA124" s="2"/>
    </row>
    <row r="125" spans="1:27" x14ac:dyDescent="0.25">
      <c r="A125" s="1"/>
      <c r="B125" s="5" t="s">
        <v>308</v>
      </c>
      <c r="C125" s="5" t="s">
        <v>309</v>
      </c>
      <c r="D125" s="6" t="s">
        <v>25</v>
      </c>
      <c r="E125" t="s">
        <v>31</v>
      </c>
      <c r="F125" s="1"/>
      <c r="G125" s="5">
        <v>4473</v>
      </c>
      <c r="H125" s="5">
        <v>566</v>
      </c>
      <c r="I125" s="5">
        <v>2984</v>
      </c>
      <c r="J125" s="5">
        <v>10402</v>
      </c>
      <c r="K125" s="5">
        <v>698</v>
      </c>
      <c r="L125" s="5">
        <v>13523</v>
      </c>
      <c r="M125" s="1"/>
      <c r="N125">
        <v>2671.0700464721199</v>
      </c>
      <c r="O125">
        <v>2405.2062486838499</v>
      </c>
      <c r="P125">
        <v>1107.19098193133</v>
      </c>
      <c r="Q125">
        <v>6996.6701086657904</v>
      </c>
      <c r="R125">
        <v>5660.6160067400897</v>
      </c>
      <c r="S125">
        <v>2942.4188430619101</v>
      </c>
      <c r="T125" s="1"/>
      <c r="U125">
        <v>3630.5287059258499</v>
      </c>
      <c r="V125">
        <v>1.31997258161096</v>
      </c>
      <c r="W125">
        <v>1.0922644559429101E-2</v>
      </c>
      <c r="X125">
        <v>1.7925679827196998E-2</v>
      </c>
      <c r="Y125" s="7">
        <f t="shared" si="5"/>
        <v>1</v>
      </c>
      <c r="Z125" s="4">
        <f t="shared" si="6"/>
        <v>2</v>
      </c>
      <c r="AA125" s="2"/>
    </row>
    <row r="126" spans="1:27" x14ac:dyDescent="0.25">
      <c r="A126" s="1"/>
      <c r="B126" s="5" t="s">
        <v>310</v>
      </c>
      <c r="C126" s="5" t="s">
        <v>311</v>
      </c>
      <c r="D126" s="6" t="s">
        <v>25</v>
      </c>
      <c r="E126" t="s">
        <v>31</v>
      </c>
      <c r="F126" s="1"/>
      <c r="G126" s="5">
        <v>13496</v>
      </c>
      <c r="H126" s="5">
        <v>1671</v>
      </c>
      <c r="I126" s="5">
        <v>12612</v>
      </c>
      <c r="J126" s="5">
        <v>7417</v>
      </c>
      <c r="K126" s="5">
        <v>424</v>
      </c>
      <c r="L126" s="5">
        <v>9349</v>
      </c>
      <c r="M126" s="1"/>
      <c r="N126">
        <v>8059.19100093623</v>
      </c>
      <c r="O126">
        <v>7100.8827589235198</v>
      </c>
      <c r="P126">
        <v>4679.58869440949</v>
      </c>
      <c r="Q126">
        <v>4988.8773501224896</v>
      </c>
      <c r="R126">
        <v>3438.5403823177598</v>
      </c>
      <c r="S126">
        <v>2034.21384040419</v>
      </c>
      <c r="T126" s="1"/>
      <c r="U126">
        <v>5050.2156711856096</v>
      </c>
      <c r="V126">
        <v>-0.91365724889658895</v>
      </c>
      <c r="W126">
        <v>6.2298884499806702E-2</v>
      </c>
      <c r="X126">
        <v>8.9158136276877395E-2</v>
      </c>
      <c r="Y126" s="7">
        <f t="shared" si="5"/>
        <v>0</v>
      </c>
      <c r="Z126" s="4">
        <f t="shared" si="6"/>
        <v>0</v>
      </c>
      <c r="AA126" s="2"/>
    </row>
    <row r="127" spans="1:27" x14ac:dyDescent="0.25">
      <c r="A127" s="1"/>
      <c r="B127" s="5" t="s">
        <v>312</v>
      </c>
      <c r="C127" s="5" t="s">
        <v>313</v>
      </c>
      <c r="D127" s="6" t="s">
        <v>25</v>
      </c>
      <c r="E127" t="s">
        <v>31</v>
      </c>
      <c r="F127" s="1"/>
      <c r="G127" s="5">
        <v>2660</v>
      </c>
      <c r="H127" s="5">
        <v>480</v>
      </c>
      <c r="I127" s="5">
        <v>1562</v>
      </c>
      <c r="J127" s="5">
        <v>4024</v>
      </c>
      <c r="K127" s="5">
        <v>221</v>
      </c>
      <c r="L127" s="5">
        <v>4165</v>
      </c>
      <c r="M127" s="1"/>
      <c r="N127">
        <v>1588.4297615953101</v>
      </c>
      <c r="O127">
        <v>2039.7508822760601</v>
      </c>
      <c r="P127">
        <v>579.56846976432098</v>
      </c>
      <c r="Q127">
        <v>2706.6526165421201</v>
      </c>
      <c r="R127">
        <v>1792.25807663261</v>
      </c>
      <c r="S127">
        <v>906.24672641816596</v>
      </c>
      <c r="T127" s="1"/>
      <c r="U127">
        <v>1602.1510888714299</v>
      </c>
      <c r="V127">
        <v>0.35842927928020002</v>
      </c>
      <c r="W127">
        <v>0.53183093471554199</v>
      </c>
      <c r="X127">
        <v>0.59419547429130504</v>
      </c>
      <c r="Y127" s="7">
        <f t="shared" si="5"/>
        <v>0</v>
      </c>
      <c r="Z127" s="4">
        <f t="shared" si="6"/>
        <v>0</v>
      </c>
      <c r="AA127" s="2"/>
    </row>
    <row r="128" spans="1:27" x14ac:dyDescent="0.25">
      <c r="A128" s="1"/>
      <c r="B128" s="5" t="s">
        <v>314</v>
      </c>
      <c r="C128" s="5" t="s">
        <v>315</v>
      </c>
      <c r="D128" s="6" t="s">
        <v>25</v>
      </c>
      <c r="E128" t="s">
        <v>31</v>
      </c>
      <c r="F128" s="1"/>
      <c r="G128" s="5">
        <v>1475</v>
      </c>
      <c r="H128" s="5">
        <v>249</v>
      </c>
      <c r="I128" s="5">
        <v>716</v>
      </c>
      <c r="J128" s="5">
        <v>4364</v>
      </c>
      <c r="K128" s="5">
        <v>272</v>
      </c>
      <c r="L128" s="5">
        <v>4906</v>
      </c>
      <c r="M128" s="1"/>
      <c r="N128">
        <v>880.80221742597303</v>
      </c>
      <c r="O128">
        <v>1058.1207701807</v>
      </c>
      <c r="P128">
        <v>265.66646885483601</v>
      </c>
      <c r="Q128">
        <v>2935.3459290730202</v>
      </c>
      <c r="R128">
        <v>2205.8560943170501</v>
      </c>
      <c r="S128">
        <v>1067.4781368085301</v>
      </c>
      <c r="T128" s="1"/>
      <c r="U128">
        <v>1402.2116027766899</v>
      </c>
      <c r="V128">
        <v>1.4756418133397</v>
      </c>
      <c r="W128">
        <v>1.1287277621798699E-2</v>
      </c>
      <c r="X128">
        <v>1.8348512911265099E-2</v>
      </c>
      <c r="Y128" s="7">
        <f t="shared" si="5"/>
        <v>1</v>
      </c>
      <c r="Z128" s="4">
        <f t="shared" si="6"/>
        <v>2</v>
      </c>
      <c r="AA128" s="2"/>
    </row>
    <row r="129" spans="1:27" x14ac:dyDescent="0.25">
      <c r="A129" s="1"/>
      <c r="B129" s="5" t="s">
        <v>316</v>
      </c>
      <c r="C129" s="5" t="s">
        <v>317</v>
      </c>
      <c r="D129" s="6" t="s">
        <v>25</v>
      </c>
      <c r="E129" t="s">
        <v>31</v>
      </c>
      <c r="F129" s="1"/>
      <c r="G129" s="5">
        <v>463</v>
      </c>
      <c r="H129" s="5">
        <v>86</v>
      </c>
      <c r="I129" s="5">
        <v>227</v>
      </c>
      <c r="J129" s="5">
        <v>3234</v>
      </c>
      <c r="K129" s="5">
        <v>210</v>
      </c>
      <c r="L129" s="5">
        <v>4416</v>
      </c>
      <c r="M129" s="1"/>
      <c r="N129">
        <v>276.48232316489901</v>
      </c>
      <c r="O129">
        <v>365.45536640779301</v>
      </c>
      <c r="P129">
        <v>84.226659818502498</v>
      </c>
      <c r="Q129">
        <v>2175.2769786026902</v>
      </c>
      <c r="R129">
        <v>1703.0506610536099</v>
      </c>
      <c r="S129">
        <v>960.86087487697898</v>
      </c>
      <c r="T129" s="1"/>
      <c r="U129">
        <v>927.558810654078</v>
      </c>
      <c r="V129">
        <v>2.7113227626615499</v>
      </c>
      <c r="W129" s="9">
        <v>2.8704821995930402E-6</v>
      </c>
      <c r="X129" s="9">
        <v>7.7525621611056093E-6</v>
      </c>
      <c r="Y129" s="7">
        <f t="shared" si="5"/>
        <v>1</v>
      </c>
      <c r="Z129" s="4">
        <f t="shared" si="6"/>
        <v>2</v>
      </c>
      <c r="AA129" s="2"/>
    </row>
    <row r="130" spans="1:27" x14ac:dyDescent="0.25">
      <c r="A130" s="1"/>
      <c r="B130" s="5" t="s">
        <v>318</v>
      </c>
      <c r="C130" s="5" t="s">
        <v>319</v>
      </c>
      <c r="D130" s="6" t="s">
        <v>25</v>
      </c>
      <c r="E130" t="s">
        <v>31</v>
      </c>
      <c r="F130" s="1"/>
      <c r="G130" s="5">
        <v>11319</v>
      </c>
      <c r="H130" s="5">
        <v>1061</v>
      </c>
      <c r="I130" s="5">
        <v>10259</v>
      </c>
      <c r="J130" s="5">
        <v>7881</v>
      </c>
      <c r="K130" s="5">
        <v>633</v>
      </c>
      <c r="L130" s="5">
        <v>11603</v>
      </c>
      <c r="M130" s="1"/>
      <c r="N130">
        <v>6759.1866434200601</v>
      </c>
      <c r="O130">
        <v>4508.6993460310296</v>
      </c>
      <c r="P130">
        <v>3806.5255642203401</v>
      </c>
      <c r="Q130">
        <v>5300.9764589881797</v>
      </c>
      <c r="R130">
        <v>5133.4812783187299</v>
      </c>
      <c r="S130">
        <v>2524.6532452893098</v>
      </c>
      <c r="T130" s="1"/>
      <c r="U130">
        <v>4672.2537560446099</v>
      </c>
      <c r="V130">
        <v>-0.21711621508844201</v>
      </c>
      <c r="W130">
        <v>0.65411886522646501</v>
      </c>
      <c r="X130">
        <v>0.70776899297374596</v>
      </c>
      <c r="Y130" s="7">
        <f t="shared" si="5"/>
        <v>0</v>
      </c>
      <c r="Z130" s="4">
        <f t="shared" si="6"/>
        <v>0</v>
      </c>
      <c r="AA130" s="2"/>
    </row>
    <row r="131" spans="1:27" x14ac:dyDescent="0.25">
      <c r="A131" s="1"/>
      <c r="B131" s="5" t="s">
        <v>320</v>
      </c>
      <c r="C131" s="5" t="s">
        <v>321</v>
      </c>
      <c r="D131" s="6" t="s">
        <v>25</v>
      </c>
      <c r="E131" t="s">
        <v>31</v>
      </c>
      <c r="F131" s="1"/>
      <c r="G131" s="5">
        <v>3206</v>
      </c>
      <c r="H131" s="5">
        <v>459</v>
      </c>
      <c r="I131" s="5">
        <v>2532</v>
      </c>
      <c r="J131" s="5">
        <v>16688</v>
      </c>
      <c r="K131" s="5">
        <v>1440</v>
      </c>
      <c r="L131" s="5">
        <v>23713</v>
      </c>
      <c r="M131" s="1"/>
      <c r="N131">
        <v>1914.47587055435</v>
      </c>
      <c r="O131">
        <v>1950.5117811764801</v>
      </c>
      <c r="P131">
        <v>939.47974740285599</v>
      </c>
      <c r="Q131">
        <v>11224.805880928199</v>
      </c>
      <c r="R131">
        <v>11678.0616757962</v>
      </c>
      <c r="S131">
        <v>5159.6227187404502</v>
      </c>
      <c r="T131" s="1"/>
      <c r="U131">
        <v>5477.8262790997396</v>
      </c>
      <c r="V131">
        <v>2.51873548105723</v>
      </c>
      <c r="W131" s="9">
        <v>6.9632507323865197E-7</v>
      </c>
      <c r="X131" s="9">
        <v>2.0413632488962199E-6</v>
      </c>
      <c r="Y131" s="7">
        <f t="shared" si="5"/>
        <v>1</v>
      </c>
      <c r="Z131" s="4">
        <f t="shared" si="6"/>
        <v>2</v>
      </c>
      <c r="AA131" s="2"/>
    </row>
    <row r="132" spans="1:27" x14ac:dyDescent="0.25">
      <c r="A132" s="1"/>
      <c r="B132" s="5" t="s">
        <v>322</v>
      </c>
      <c r="C132" s="5" t="s">
        <v>323</v>
      </c>
      <c r="D132" s="6" t="s">
        <v>25</v>
      </c>
      <c r="E132" t="s">
        <v>31</v>
      </c>
      <c r="F132" s="1"/>
      <c r="G132" s="5">
        <v>70</v>
      </c>
      <c r="H132" s="5">
        <v>13</v>
      </c>
      <c r="I132" s="5">
        <v>44</v>
      </c>
      <c r="J132" s="5">
        <v>2444</v>
      </c>
      <c r="K132" s="5">
        <v>199</v>
      </c>
      <c r="L132" s="5">
        <v>3461</v>
      </c>
      <c r="M132" s="1"/>
      <c r="N132">
        <v>41.800783199876697</v>
      </c>
      <c r="O132">
        <v>55.243253061643202</v>
      </c>
      <c r="P132">
        <v>16.325872387727401</v>
      </c>
      <c r="Q132">
        <v>1643.90134066326</v>
      </c>
      <c r="R132">
        <v>1613.8432454746101</v>
      </c>
      <c r="S132">
        <v>753.06600723487895</v>
      </c>
      <c r="T132" s="1"/>
      <c r="U132">
        <v>687.36341700366495</v>
      </c>
      <c r="V132">
        <v>5.1508902210413003</v>
      </c>
      <c r="W132" s="9">
        <v>1.70903535556065E-19</v>
      </c>
      <c r="X132" s="9">
        <v>1.22124818116104E-18</v>
      </c>
      <c r="Y132" s="7">
        <f t="shared" si="5"/>
        <v>1</v>
      </c>
      <c r="Z132" s="4">
        <f t="shared" si="6"/>
        <v>2</v>
      </c>
      <c r="AA132" s="2"/>
    </row>
    <row r="133" spans="1:27" x14ac:dyDescent="0.25">
      <c r="A133" s="1"/>
      <c r="B133" s="5" t="s">
        <v>324</v>
      </c>
      <c r="C133" s="5" t="s">
        <v>325</v>
      </c>
      <c r="D133" s="6" t="s">
        <v>25</v>
      </c>
      <c r="E133" t="s">
        <v>31</v>
      </c>
      <c r="F133" s="1"/>
      <c r="G133" s="5">
        <v>59</v>
      </c>
      <c r="H133" s="5">
        <v>6</v>
      </c>
      <c r="I133" s="5">
        <v>19</v>
      </c>
      <c r="J133" s="5">
        <v>2318</v>
      </c>
      <c r="K133" s="5">
        <v>210</v>
      </c>
      <c r="L133" s="5">
        <v>3147</v>
      </c>
      <c r="M133" s="1"/>
      <c r="N133">
        <v>35.232088697038897</v>
      </c>
      <c r="O133">
        <v>25.4968860284507</v>
      </c>
      <c r="P133">
        <v>7.0498085310640901</v>
      </c>
      <c r="Q133">
        <v>1559.15028954887</v>
      </c>
      <c r="R133">
        <v>1703.0506610536099</v>
      </c>
      <c r="S133">
        <v>684.74392509915197</v>
      </c>
      <c r="T133" s="1"/>
      <c r="U133">
        <v>669.12060982636297</v>
      </c>
      <c r="V133">
        <v>5.7964924007161702</v>
      </c>
      <c r="W133" s="9">
        <v>3.5287384546676897E-20</v>
      </c>
      <c r="X133" s="9">
        <v>2.81478439523492E-19</v>
      </c>
      <c r="Y133" s="7">
        <f t="shared" ref="Y133:Y164" si="7">IF((X133&gt;0.05),0,1)</f>
        <v>1</v>
      </c>
      <c r="Z133" s="4">
        <f t="shared" si="6"/>
        <v>2</v>
      </c>
      <c r="AA133" s="2"/>
    </row>
    <row r="134" spans="1:27" x14ac:dyDescent="0.25">
      <c r="A134" s="1"/>
      <c r="B134" s="5" t="s">
        <v>326</v>
      </c>
      <c r="C134" s="5" t="s">
        <v>327</v>
      </c>
      <c r="D134" s="6" t="s">
        <v>25</v>
      </c>
      <c r="E134" t="s">
        <v>31</v>
      </c>
      <c r="F134" s="1"/>
      <c r="G134" s="5">
        <v>30928</v>
      </c>
      <c r="H134" s="5">
        <v>3087</v>
      </c>
      <c r="I134" s="5">
        <v>24523</v>
      </c>
      <c r="J134" s="5">
        <v>14769</v>
      </c>
      <c r="K134" s="5">
        <v>1111</v>
      </c>
      <c r="L134" s="5">
        <v>21294</v>
      </c>
      <c r="M134" s="1"/>
      <c r="N134">
        <v>18468.780325797001</v>
      </c>
      <c r="O134">
        <v>13118.147861637901</v>
      </c>
      <c r="P134">
        <v>9099.0765582781405</v>
      </c>
      <c r="Q134">
        <v>9934.0339199081991</v>
      </c>
      <c r="R134">
        <v>9009.9489734788494</v>
      </c>
      <c r="S134">
        <v>4633.2815827967397</v>
      </c>
      <c r="T134" s="1"/>
      <c r="U134">
        <v>10710.5448703161</v>
      </c>
      <c r="V134">
        <v>-0.77941232734021004</v>
      </c>
      <c r="W134">
        <v>0.112274099856309</v>
      </c>
      <c r="X134">
        <v>0.15342635956459799</v>
      </c>
      <c r="Y134" s="7">
        <f t="shared" si="7"/>
        <v>0</v>
      </c>
      <c r="Z134" s="4">
        <f t="shared" si="6"/>
        <v>0</v>
      </c>
      <c r="AA134" s="2"/>
    </row>
    <row r="135" spans="1:27" x14ac:dyDescent="0.25">
      <c r="A135" s="1"/>
      <c r="B135" s="5" t="s">
        <v>328</v>
      </c>
      <c r="C135" s="5" t="s">
        <v>329</v>
      </c>
      <c r="D135" s="6" t="s">
        <v>25</v>
      </c>
      <c r="E135" t="s">
        <v>31</v>
      </c>
      <c r="F135" s="1"/>
      <c r="G135" s="5">
        <v>2547</v>
      </c>
      <c r="H135" s="5">
        <v>375</v>
      </c>
      <c r="I135" s="5">
        <v>1519</v>
      </c>
      <c r="J135" s="5">
        <v>6285</v>
      </c>
      <c r="K135" s="5">
        <v>453</v>
      </c>
      <c r="L135" s="5">
        <v>8004</v>
      </c>
      <c r="M135" s="1"/>
      <c r="N135">
        <v>1520.9513544297999</v>
      </c>
      <c r="O135">
        <v>1593.5553767781701</v>
      </c>
      <c r="P135">
        <v>563.61363993086002</v>
      </c>
      <c r="Q135">
        <v>4227.4631448725704</v>
      </c>
      <c r="R135">
        <v>3673.7235688442101</v>
      </c>
      <c r="S135">
        <v>1741.5603357145301</v>
      </c>
      <c r="T135" s="1"/>
      <c r="U135">
        <v>2220.1445700950198</v>
      </c>
      <c r="V135">
        <v>1.3741104196318601</v>
      </c>
      <c r="W135">
        <v>1.12598056585067E-2</v>
      </c>
      <c r="X135">
        <v>1.8348512911265099E-2</v>
      </c>
      <c r="Y135" s="7">
        <f t="shared" si="7"/>
        <v>1</v>
      </c>
      <c r="Z135" s="4">
        <f t="shared" si="6"/>
        <v>2</v>
      </c>
      <c r="AA135" s="2"/>
    </row>
    <row r="136" spans="1:27" x14ac:dyDescent="0.25">
      <c r="A136" s="1"/>
      <c r="B136" s="5" t="s">
        <v>330</v>
      </c>
      <c r="C136" s="5" t="s">
        <v>331</v>
      </c>
      <c r="D136" s="6" t="s">
        <v>25</v>
      </c>
      <c r="E136" t="s">
        <v>31</v>
      </c>
      <c r="F136" s="1"/>
      <c r="G136" s="5">
        <v>919</v>
      </c>
      <c r="H136" s="5">
        <v>136</v>
      </c>
      <c r="I136" s="5">
        <v>341</v>
      </c>
      <c r="J136" s="5">
        <v>3969</v>
      </c>
      <c r="K136" s="5">
        <v>302</v>
      </c>
      <c r="L136" s="5">
        <v>5211</v>
      </c>
      <c r="M136" s="1"/>
      <c r="N136">
        <v>548.78456800980996</v>
      </c>
      <c r="O136">
        <v>577.92941664488296</v>
      </c>
      <c r="P136">
        <v>126.52551100488699</v>
      </c>
      <c r="Q136">
        <v>2669.6581101032998</v>
      </c>
      <c r="R136">
        <v>2449.1490458961398</v>
      </c>
      <c r="S136">
        <v>1133.8419427046999</v>
      </c>
      <c r="T136" s="1"/>
      <c r="U136">
        <v>1250.9814323939499</v>
      </c>
      <c r="V136">
        <v>2.2884372559077901</v>
      </c>
      <c r="W136">
        <v>1.2197424840940001E-4</v>
      </c>
      <c r="X136">
        <v>2.7706733247963099E-4</v>
      </c>
      <c r="Y136" s="7">
        <f t="shared" si="7"/>
        <v>1</v>
      </c>
      <c r="Z136" s="4">
        <f t="shared" si="6"/>
        <v>2</v>
      </c>
      <c r="AA136" s="2"/>
    </row>
    <row r="137" spans="1:27" x14ac:dyDescent="0.25">
      <c r="A137" s="1"/>
      <c r="B137" s="5" t="s">
        <v>332</v>
      </c>
      <c r="C137" s="5" t="s">
        <v>333</v>
      </c>
      <c r="D137" s="6" t="s">
        <v>25</v>
      </c>
      <c r="E137" t="s">
        <v>31</v>
      </c>
      <c r="F137" s="1"/>
      <c r="G137" s="5">
        <v>715</v>
      </c>
      <c r="H137" s="5">
        <v>137</v>
      </c>
      <c r="I137" s="5">
        <v>240</v>
      </c>
      <c r="J137" s="5">
        <v>7234</v>
      </c>
      <c r="K137" s="5">
        <v>504</v>
      </c>
      <c r="L137" s="5">
        <v>10013</v>
      </c>
      <c r="M137" s="1"/>
      <c r="N137">
        <v>426.96514268445497</v>
      </c>
      <c r="O137">
        <v>582.17889764962399</v>
      </c>
      <c r="P137">
        <v>89.050213023967402</v>
      </c>
      <c r="Q137">
        <v>4865.7865377896896</v>
      </c>
      <c r="R137">
        <v>4087.3215865286602</v>
      </c>
      <c r="S137">
        <v>2178.6911096338799</v>
      </c>
      <c r="T137" s="1"/>
      <c r="U137">
        <v>2038.33224788504</v>
      </c>
      <c r="V137">
        <v>3.2964879191339498</v>
      </c>
      <c r="W137" s="9">
        <v>8.65290146252626E-8</v>
      </c>
      <c r="X137" s="9">
        <v>2.8537934631216398E-7</v>
      </c>
      <c r="Y137" s="7">
        <f t="shared" si="7"/>
        <v>1</v>
      </c>
      <c r="Z137" s="4">
        <f t="shared" si="6"/>
        <v>2</v>
      </c>
      <c r="AA137" s="2"/>
    </row>
    <row r="138" spans="1:27" x14ac:dyDescent="0.25">
      <c r="A138" s="1"/>
      <c r="B138" s="5" t="s">
        <v>334</v>
      </c>
      <c r="C138" s="5" t="s">
        <v>335</v>
      </c>
      <c r="D138" s="6" t="s">
        <v>25</v>
      </c>
      <c r="E138" t="s">
        <v>31</v>
      </c>
      <c r="F138" s="1"/>
      <c r="G138" s="5">
        <v>20058</v>
      </c>
      <c r="H138" s="5">
        <v>1743</v>
      </c>
      <c r="I138" s="5">
        <v>11699</v>
      </c>
      <c r="J138" s="5">
        <v>3001</v>
      </c>
      <c r="K138" s="5">
        <v>232</v>
      </c>
      <c r="L138" s="5">
        <v>5098</v>
      </c>
      <c r="M138" s="1"/>
      <c r="N138">
        <v>11977.7158489018</v>
      </c>
      <c r="O138">
        <v>7406.8453912649302</v>
      </c>
      <c r="P138">
        <v>4340.8268423641402</v>
      </c>
      <c r="Q138">
        <v>2018.5547967800501</v>
      </c>
      <c r="R138">
        <v>1881.4654922115999</v>
      </c>
      <c r="S138">
        <v>1109.25469658579</v>
      </c>
      <c r="T138" s="1"/>
      <c r="U138">
        <v>4789.1105113513904</v>
      </c>
      <c r="V138">
        <v>-2.2203634523012101</v>
      </c>
      <c r="W138" s="9">
        <v>1.2795307597465499E-5</v>
      </c>
      <c r="X138" s="15">
        <v>3.2509559303190198E-5</v>
      </c>
      <c r="Y138" s="13">
        <f t="shared" si="7"/>
        <v>1</v>
      </c>
      <c r="Z138" s="4">
        <f t="shared" si="6"/>
        <v>1</v>
      </c>
      <c r="AA138" s="2"/>
    </row>
    <row r="139" spans="1:27" x14ac:dyDescent="0.25">
      <c r="A139" s="1"/>
      <c r="B139" s="5" t="s">
        <v>336</v>
      </c>
      <c r="C139" s="5" t="s">
        <v>337</v>
      </c>
      <c r="D139" s="6" t="s">
        <v>25</v>
      </c>
      <c r="E139" t="s">
        <v>31</v>
      </c>
      <c r="F139" s="1"/>
      <c r="G139" s="5">
        <v>83384</v>
      </c>
      <c r="H139" s="5">
        <v>7992</v>
      </c>
      <c r="I139" s="5">
        <v>40811</v>
      </c>
      <c r="J139" s="5">
        <v>15726</v>
      </c>
      <c r="K139" s="5">
        <v>953</v>
      </c>
      <c r="L139" s="5">
        <v>20482</v>
      </c>
      <c r="M139" s="1"/>
      <c r="N139">
        <v>49793.092947693098</v>
      </c>
      <c r="O139">
        <v>33961.852189896301</v>
      </c>
      <c r="P139">
        <v>15142.6176821714</v>
      </c>
      <c r="Q139">
        <v>10577.738331943699</v>
      </c>
      <c r="R139">
        <v>7728.6060951623203</v>
      </c>
      <c r="S139">
        <v>4456.6015487387403</v>
      </c>
      <c r="T139" s="1"/>
      <c r="U139">
        <v>20276.7514659343</v>
      </c>
      <c r="V139">
        <v>-2.0926417254560001</v>
      </c>
      <c r="W139">
        <v>1.06692143531482E-4</v>
      </c>
      <c r="X139">
        <v>2.43969368208656E-4</v>
      </c>
      <c r="Y139" s="7">
        <f t="shared" si="7"/>
        <v>1</v>
      </c>
      <c r="Z139" s="4">
        <f t="shared" si="6"/>
        <v>1</v>
      </c>
      <c r="AA139" s="2"/>
    </row>
    <row r="140" spans="1:27" x14ac:dyDescent="0.25">
      <c r="A140" s="1"/>
      <c r="B140" s="5" t="s">
        <v>340</v>
      </c>
      <c r="C140" s="5" t="s">
        <v>341</v>
      </c>
      <c r="D140" s="6" t="s">
        <v>25</v>
      </c>
      <c r="E140" t="s">
        <v>31</v>
      </c>
      <c r="F140" s="1"/>
      <c r="G140" s="5">
        <v>19717</v>
      </c>
      <c r="H140" s="5">
        <v>1920</v>
      </c>
      <c r="I140" s="5">
        <v>13152</v>
      </c>
      <c r="J140" s="5">
        <v>8824</v>
      </c>
      <c r="K140" s="5">
        <v>525</v>
      </c>
      <c r="L140" s="5">
        <v>13454</v>
      </c>
      <c r="M140" s="1"/>
      <c r="N140">
        <v>11774.086319313799</v>
      </c>
      <c r="O140">
        <v>8159.0035291042304</v>
      </c>
      <c r="P140">
        <v>4879.9516737134099</v>
      </c>
      <c r="Q140">
        <v>5935.2640875665202</v>
      </c>
      <c r="R140">
        <v>4257.6266526340196</v>
      </c>
      <c r="S140">
        <v>2927.4053918919599</v>
      </c>
      <c r="T140" s="1"/>
      <c r="U140">
        <v>6322.2229423706603</v>
      </c>
      <c r="V140">
        <v>-0.90940364621620096</v>
      </c>
      <c r="W140">
        <v>6.8265691284033397E-2</v>
      </c>
      <c r="X140">
        <v>9.7158224524578604E-2</v>
      </c>
      <c r="Y140" s="7">
        <f t="shared" si="7"/>
        <v>0</v>
      </c>
      <c r="Z140" s="4">
        <f t="shared" si="6"/>
        <v>0</v>
      </c>
      <c r="AA140" s="2"/>
    </row>
    <row r="141" spans="1:27" x14ac:dyDescent="0.25">
      <c r="A141" s="1"/>
      <c r="B141" s="5" t="s">
        <v>342</v>
      </c>
      <c r="C141" s="5" t="s">
        <v>343</v>
      </c>
      <c r="D141" s="6" t="s">
        <v>22</v>
      </c>
      <c r="E141" t="s">
        <v>31</v>
      </c>
      <c r="F141" s="1"/>
      <c r="G141" s="5">
        <v>373</v>
      </c>
      <c r="H141" s="5">
        <v>48</v>
      </c>
      <c r="I141" s="5">
        <v>118</v>
      </c>
      <c r="J141" s="5">
        <v>6419</v>
      </c>
      <c r="K141" s="5">
        <v>482</v>
      </c>
      <c r="L141" s="5">
        <v>8078</v>
      </c>
      <c r="M141" s="1"/>
      <c r="N141">
        <v>222.73845905077201</v>
      </c>
      <c r="O141">
        <v>203.97508822760599</v>
      </c>
      <c r="P141">
        <v>43.783021403450597</v>
      </c>
      <c r="Q141">
        <v>4317.5952151053398</v>
      </c>
      <c r="R141">
        <v>3908.90675537066</v>
      </c>
      <c r="S141">
        <v>1757.6617181286799</v>
      </c>
      <c r="T141" s="1"/>
      <c r="U141">
        <v>1742.4433762144199</v>
      </c>
      <c r="V141">
        <v>4.3491126529857498</v>
      </c>
      <c r="W141" s="9">
        <v>8.4891003575967599E-13</v>
      </c>
      <c r="X141" s="9">
        <v>4.54962722289951E-12</v>
      </c>
      <c r="Y141" s="7">
        <f t="shared" si="7"/>
        <v>1</v>
      </c>
      <c r="Z141" s="4">
        <f t="shared" si="6"/>
        <v>2</v>
      </c>
      <c r="AA141" s="2"/>
    </row>
    <row r="142" spans="1:27" x14ac:dyDescent="0.25">
      <c r="A142" s="1"/>
      <c r="B142" s="5" t="s">
        <v>344</v>
      </c>
      <c r="C142" s="5" t="s">
        <v>345</v>
      </c>
      <c r="D142" s="6" t="s">
        <v>22</v>
      </c>
      <c r="E142" t="s">
        <v>31</v>
      </c>
      <c r="F142" s="1"/>
      <c r="G142" s="5">
        <v>549</v>
      </c>
      <c r="H142" s="5">
        <v>85</v>
      </c>
      <c r="I142" s="5">
        <v>244</v>
      </c>
      <c r="J142" s="5">
        <v>7144</v>
      </c>
      <c r="K142" s="5">
        <v>570</v>
      </c>
      <c r="L142" s="5">
        <v>7705</v>
      </c>
      <c r="M142" s="1"/>
      <c r="N142">
        <v>327.83757109617602</v>
      </c>
      <c r="O142">
        <v>361.20588540305198</v>
      </c>
      <c r="P142">
        <v>90.534383241033495</v>
      </c>
      <c r="Q142">
        <v>4805.2500727079796</v>
      </c>
      <c r="R142">
        <v>4622.5660800026499</v>
      </c>
      <c r="S142">
        <v>1676.5020473114</v>
      </c>
      <c r="T142" s="1"/>
      <c r="U142">
        <v>1980.6493399603801</v>
      </c>
      <c r="V142">
        <v>3.7831331403567998</v>
      </c>
      <c r="W142" s="9">
        <v>1.9556648048434399E-10</v>
      </c>
      <c r="X142" s="9">
        <v>8.82622405343815E-10</v>
      </c>
      <c r="Y142" s="7">
        <f t="shared" si="7"/>
        <v>1</v>
      </c>
      <c r="Z142" s="4">
        <f t="shared" si="6"/>
        <v>2</v>
      </c>
      <c r="AA142" s="2"/>
    </row>
    <row r="143" spans="1:27" x14ac:dyDescent="0.25">
      <c r="A143" s="1"/>
      <c r="B143" s="5" t="s">
        <v>346</v>
      </c>
      <c r="C143" s="5" t="s">
        <v>347</v>
      </c>
      <c r="D143" s="6" t="s">
        <v>22</v>
      </c>
      <c r="E143" t="s">
        <v>31</v>
      </c>
      <c r="F143" s="1"/>
      <c r="G143" s="5">
        <v>228</v>
      </c>
      <c r="H143" s="5">
        <v>38</v>
      </c>
      <c r="I143" s="5">
        <v>151</v>
      </c>
      <c r="J143" s="5">
        <v>2873</v>
      </c>
      <c r="K143" s="5">
        <v>231</v>
      </c>
      <c r="L143" s="5">
        <v>3132</v>
      </c>
      <c r="M143" s="1"/>
      <c r="N143">
        <v>136.15112242245601</v>
      </c>
      <c r="O143">
        <v>161.48027818018801</v>
      </c>
      <c r="P143">
        <v>56.027425694246197</v>
      </c>
      <c r="Q143">
        <v>1932.45849088606</v>
      </c>
      <c r="R143">
        <v>1873.35572715897</v>
      </c>
      <c r="S143">
        <v>681.480131366553</v>
      </c>
      <c r="T143" s="1"/>
      <c r="U143">
        <v>806.82552928474502</v>
      </c>
      <c r="V143">
        <v>3.6340489188415801</v>
      </c>
      <c r="W143" s="9">
        <v>1.88803727373209E-10</v>
      </c>
      <c r="X143" s="9">
        <v>8.7513079039203601E-10</v>
      </c>
      <c r="Y143" s="7">
        <f t="shared" si="7"/>
        <v>1</v>
      </c>
      <c r="Z143" s="4">
        <f t="shared" si="6"/>
        <v>2</v>
      </c>
      <c r="AA143" s="2"/>
    </row>
    <row r="144" spans="1:27" x14ac:dyDescent="0.25">
      <c r="A144" s="1"/>
      <c r="B144" s="5" t="s">
        <v>348</v>
      </c>
      <c r="C144" s="5" t="s">
        <v>349</v>
      </c>
      <c r="D144" s="6" t="s">
        <v>22</v>
      </c>
      <c r="E144" t="s">
        <v>31</v>
      </c>
      <c r="F144" s="1"/>
      <c r="G144" s="5">
        <v>2410</v>
      </c>
      <c r="H144" s="5">
        <v>273</v>
      </c>
      <c r="I144" s="5">
        <v>2311</v>
      </c>
      <c r="J144" s="5">
        <v>11273</v>
      </c>
      <c r="K144" s="5">
        <v>812</v>
      </c>
      <c r="L144" s="5">
        <v>14048</v>
      </c>
      <c r="M144" s="1"/>
      <c r="N144">
        <v>1439.14125016718</v>
      </c>
      <c r="O144">
        <v>1160.1083142945099</v>
      </c>
      <c r="P144">
        <v>857.47934290995295</v>
      </c>
      <c r="Q144">
        <v>7582.5285651787599</v>
      </c>
      <c r="R144">
        <v>6585.1292227406202</v>
      </c>
      <c r="S144">
        <v>3056.65162370285</v>
      </c>
      <c r="T144" s="1"/>
      <c r="U144">
        <v>3446.83971983231</v>
      </c>
      <c r="V144">
        <v>2.2921887813162498</v>
      </c>
      <c r="W144" s="9">
        <v>3.4832814651734501E-6</v>
      </c>
      <c r="X144" s="9">
        <v>9.3341058012069703E-6</v>
      </c>
      <c r="Y144" s="7">
        <f t="shared" si="7"/>
        <v>1</v>
      </c>
      <c r="Z144" s="4">
        <f t="shared" si="6"/>
        <v>2</v>
      </c>
      <c r="AA144" s="2"/>
    </row>
    <row r="145" spans="1:27" x14ac:dyDescent="0.25">
      <c r="A145" s="1"/>
      <c r="B145" s="5" t="s">
        <v>350</v>
      </c>
      <c r="C145" s="5" t="s">
        <v>351</v>
      </c>
      <c r="D145" s="6" t="s">
        <v>22</v>
      </c>
      <c r="E145" t="s">
        <v>31</v>
      </c>
      <c r="F145" s="1"/>
      <c r="G145" s="5">
        <v>7149</v>
      </c>
      <c r="H145" s="5">
        <v>793</v>
      </c>
      <c r="I145" s="5">
        <v>8760</v>
      </c>
      <c r="J145" s="5">
        <v>4052</v>
      </c>
      <c r="K145" s="5">
        <v>326</v>
      </c>
      <c r="L145" s="5">
        <v>6331</v>
      </c>
      <c r="M145" s="1"/>
      <c r="N145">
        <v>4269.0542727988404</v>
      </c>
      <c r="O145">
        <v>3369.8384367602298</v>
      </c>
      <c r="P145">
        <v>3250.3327753748099</v>
      </c>
      <c r="Q145">
        <v>2725.4861834564299</v>
      </c>
      <c r="R145">
        <v>2643.7834071594102</v>
      </c>
      <c r="S145">
        <v>1377.5385414053801</v>
      </c>
      <c r="T145" s="1"/>
      <c r="U145">
        <v>2939.3389361591799</v>
      </c>
      <c r="V145">
        <v>-0.68645715340707603</v>
      </c>
      <c r="W145">
        <v>0.13761584972683499</v>
      </c>
      <c r="X145">
        <v>0.18415817283274299</v>
      </c>
      <c r="Y145" s="7">
        <f t="shared" si="7"/>
        <v>0</v>
      </c>
      <c r="Z145" s="4">
        <f t="shared" si="6"/>
        <v>0</v>
      </c>
      <c r="AA145" s="2"/>
    </row>
    <row r="146" spans="1:27" x14ac:dyDescent="0.25">
      <c r="A146" s="1"/>
      <c r="B146" s="5" t="s">
        <v>352</v>
      </c>
      <c r="C146" s="5" t="s">
        <v>353</v>
      </c>
      <c r="D146" s="6" t="s">
        <v>22</v>
      </c>
      <c r="E146" t="s">
        <v>31</v>
      </c>
      <c r="F146" s="1"/>
      <c r="G146" s="5">
        <v>343</v>
      </c>
      <c r="H146" s="5">
        <v>63</v>
      </c>
      <c r="I146" s="5">
        <v>180</v>
      </c>
      <c r="J146" s="5">
        <v>4357</v>
      </c>
      <c r="K146" s="5">
        <v>308</v>
      </c>
      <c r="L146" s="5">
        <v>5308</v>
      </c>
      <c r="M146" s="1"/>
      <c r="N146">
        <v>204.82383767939601</v>
      </c>
      <c r="O146">
        <v>267.71730329873202</v>
      </c>
      <c r="P146">
        <v>66.787659767975597</v>
      </c>
      <c r="Q146">
        <v>2930.6375373444398</v>
      </c>
      <c r="R146">
        <v>2497.80763621196</v>
      </c>
      <c r="S146">
        <v>1154.9478088421699</v>
      </c>
      <c r="T146" s="1"/>
      <c r="U146">
        <v>1187.1202971907801</v>
      </c>
      <c r="V146">
        <v>3.5756827190817599</v>
      </c>
      <c r="W146" s="9">
        <v>6.7829025239494401E-10</v>
      </c>
      <c r="X146" s="9">
        <v>2.83723849477397E-9</v>
      </c>
      <c r="Y146" s="7">
        <f t="shared" si="7"/>
        <v>1</v>
      </c>
      <c r="Z146" s="4">
        <f t="shared" si="6"/>
        <v>2</v>
      </c>
      <c r="AA146" s="2"/>
    </row>
    <row r="147" spans="1:27" x14ac:dyDescent="0.25">
      <c r="A147" s="1"/>
      <c r="B147" s="5" t="s">
        <v>354</v>
      </c>
      <c r="C147" s="5" t="s">
        <v>355</v>
      </c>
      <c r="D147" s="6" t="s">
        <v>22</v>
      </c>
      <c r="E147" t="s">
        <v>31</v>
      </c>
      <c r="F147" s="1"/>
      <c r="G147" s="5">
        <v>489</v>
      </c>
      <c r="H147" s="5">
        <v>127</v>
      </c>
      <c r="I147" s="5">
        <v>194</v>
      </c>
      <c r="J147" s="5">
        <v>9004</v>
      </c>
      <c r="K147" s="5">
        <v>607</v>
      </c>
      <c r="L147" s="5">
        <v>9849</v>
      </c>
      <c r="M147" s="1"/>
      <c r="N147">
        <v>292.00832835342402</v>
      </c>
      <c r="O147">
        <v>539.684087602207</v>
      </c>
      <c r="P147">
        <v>71.982255527706997</v>
      </c>
      <c r="Q147">
        <v>6056.3370177299303</v>
      </c>
      <c r="R147">
        <v>4922.6273869501902</v>
      </c>
      <c r="S147">
        <v>2143.0069648241301</v>
      </c>
      <c r="T147" s="1"/>
      <c r="U147">
        <v>2337.6076734979301</v>
      </c>
      <c r="V147">
        <v>3.8062319015381401</v>
      </c>
      <c r="W147" s="9">
        <v>2.72611296914876E-9</v>
      </c>
      <c r="X147" s="9">
        <v>1.10006676284474E-8</v>
      </c>
      <c r="Y147" s="7">
        <f t="shared" si="7"/>
        <v>1</v>
      </c>
      <c r="Z147" s="4">
        <f t="shared" si="6"/>
        <v>2</v>
      </c>
      <c r="AA147" s="2"/>
    </row>
    <row r="148" spans="1:27" x14ac:dyDescent="0.25">
      <c r="A148" s="1"/>
      <c r="B148" s="5" t="s">
        <v>356</v>
      </c>
      <c r="C148" s="5" t="s">
        <v>357</v>
      </c>
      <c r="D148" s="6" t="s">
        <v>22</v>
      </c>
      <c r="E148" t="s">
        <v>31</v>
      </c>
      <c r="F148" s="1"/>
      <c r="G148" s="5">
        <v>370</v>
      </c>
      <c r="H148" s="5">
        <v>61</v>
      </c>
      <c r="I148" s="5">
        <v>165</v>
      </c>
      <c r="J148" s="5">
        <v>2680</v>
      </c>
      <c r="K148" s="5">
        <v>174</v>
      </c>
      <c r="L148" s="5">
        <v>2600</v>
      </c>
      <c r="M148" s="1"/>
      <c r="N148">
        <v>220.946996913634</v>
      </c>
      <c r="O148">
        <v>259.218341289249</v>
      </c>
      <c r="P148">
        <v>61.222021453977597</v>
      </c>
      <c r="Q148">
        <v>1802.64140465529</v>
      </c>
      <c r="R148">
        <v>1411.0991191587</v>
      </c>
      <c r="S148">
        <v>565.72424698372902</v>
      </c>
      <c r="T148" s="1"/>
      <c r="U148">
        <v>720.14202174242996</v>
      </c>
      <c r="V148">
        <v>2.7725912593975499</v>
      </c>
      <c r="W148" s="9">
        <v>5.5150692364077902E-6</v>
      </c>
      <c r="X148" s="9">
        <v>1.4551298062214399E-5</v>
      </c>
      <c r="Y148" s="7">
        <f t="shared" si="7"/>
        <v>1</v>
      </c>
      <c r="Z148" s="4">
        <f t="shared" si="6"/>
        <v>2</v>
      </c>
      <c r="AA148" s="2"/>
    </row>
    <row r="149" spans="1:27" x14ac:dyDescent="0.25">
      <c r="A149" s="1"/>
      <c r="B149" s="5" t="s">
        <v>358</v>
      </c>
      <c r="C149" s="5" t="s">
        <v>359</v>
      </c>
      <c r="D149" s="6" t="s">
        <v>22</v>
      </c>
      <c r="E149" t="s">
        <v>31</v>
      </c>
      <c r="F149" s="1"/>
      <c r="G149" s="5">
        <v>1567</v>
      </c>
      <c r="H149" s="5">
        <v>251</v>
      </c>
      <c r="I149" s="5">
        <v>982</v>
      </c>
      <c r="J149" s="5">
        <v>4896</v>
      </c>
      <c r="K149" s="5">
        <v>357</v>
      </c>
      <c r="L149" s="5">
        <v>5002</v>
      </c>
      <c r="M149" s="1"/>
      <c r="N149">
        <v>935.740389631526</v>
      </c>
      <c r="O149">
        <v>1066.61973219019</v>
      </c>
      <c r="P149">
        <v>364.36378828973301</v>
      </c>
      <c r="Q149">
        <v>3293.1837004448898</v>
      </c>
      <c r="R149">
        <v>2895.1861237911298</v>
      </c>
      <c r="S149">
        <v>1088.36641669716</v>
      </c>
      <c r="T149" s="1"/>
      <c r="U149">
        <v>1607.24335850744</v>
      </c>
      <c r="V149">
        <v>1.6001926063377301</v>
      </c>
      <c r="W149">
        <v>4.6027417277714998E-3</v>
      </c>
      <c r="X149">
        <v>8.1800021379565997E-3</v>
      </c>
      <c r="Y149" s="7">
        <f t="shared" si="7"/>
        <v>1</v>
      </c>
      <c r="Z149" s="4">
        <f t="shared" si="6"/>
        <v>2</v>
      </c>
      <c r="AA149" s="2"/>
    </row>
    <row r="150" spans="1:27" x14ac:dyDescent="0.25">
      <c r="A150" s="1"/>
      <c r="B150" s="5" t="s">
        <v>360</v>
      </c>
      <c r="C150" s="5" t="s">
        <v>361</v>
      </c>
      <c r="D150" s="6" t="s">
        <v>22</v>
      </c>
      <c r="E150" t="s">
        <v>31</v>
      </c>
      <c r="F150" s="1"/>
      <c r="G150" s="5">
        <v>1140</v>
      </c>
      <c r="H150" s="5">
        <v>157</v>
      </c>
      <c r="I150" s="5">
        <v>727</v>
      </c>
      <c r="J150" s="5">
        <v>4293</v>
      </c>
      <c r="K150" s="5">
        <v>265</v>
      </c>
      <c r="L150" s="5">
        <v>4741</v>
      </c>
      <c r="M150" s="1"/>
      <c r="N150">
        <v>680.75561211227796</v>
      </c>
      <c r="O150">
        <v>667.16851774446002</v>
      </c>
      <c r="P150">
        <v>269.747936951768</v>
      </c>
      <c r="Q150">
        <v>2887.58938439745</v>
      </c>
      <c r="R150">
        <v>2149.0877389486</v>
      </c>
      <c r="S150">
        <v>1031.57640574995</v>
      </c>
      <c r="T150" s="1"/>
      <c r="U150">
        <v>1280.9875993174201</v>
      </c>
      <c r="V150">
        <v>1.88588007947883</v>
      </c>
      <c r="W150">
        <v>5.5674785733092805E-4</v>
      </c>
      <c r="X150">
        <v>1.15038864496692E-3</v>
      </c>
      <c r="Y150" s="7">
        <f t="shared" si="7"/>
        <v>1</v>
      </c>
      <c r="Z150" s="4">
        <f t="shared" si="6"/>
        <v>2</v>
      </c>
      <c r="AA150" s="2"/>
    </row>
    <row r="151" spans="1:27" x14ac:dyDescent="0.25">
      <c r="A151" s="1"/>
      <c r="B151" s="5" t="s">
        <v>362</v>
      </c>
      <c r="C151" s="5" t="s">
        <v>363</v>
      </c>
      <c r="D151" s="6" t="s">
        <v>22</v>
      </c>
      <c r="E151" t="s">
        <v>364</v>
      </c>
      <c r="F151" s="1"/>
      <c r="G151" s="5">
        <v>37768</v>
      </c>
      <c r="H151" s="5">
        <v>4346</v>
      </c>
      <c r="I151" s="5">
        <v>31186</v>
      </c>
      <c r="J151" s="5">
        <v>45440</v>
      </c>
      <c r="K151" s="5">
        <v>2741</v>
      </c>
      <c r="L151" s="5">
        <v>52638</v>
      </c>
      <c r="M151" s="1"/>
      <c r="N151">
        <v>22553.313998470599</v>
      </c>
      <c r="O151">
        <v>18468.244446607801</v>
      </c>
      <c r="P151">
        <v>11571.333097356001</v>
      </c>
      <c r="Q151">
        <v>30564.188592364299</v>
      </c>
      <c r="R151">
        <v>22228.866009275898</v>
      </c>
      <c r="S151">
        <v>11453.3049664344</v>
      </c>
      <c r="T151" s="1"/>
      <c r="U151">
        <v>19473.2085184182</v>
      </c>
      <c r="V151">
        <v>0.28555703947974698</v>
      </c>
      <c r="W151">
        <v>0.57157107959070597</v>
      </c>
      <c r="X151">
        <v>0.62836179583208995</v>
      </c>
      <c r="Y151" s="7">
        <f t="shared" si="7"/>
        <v>0</v>
      </c>
      <c r="Z151" s="4">
        <f t="shared" si="6"/>
        <v>0</v>
      </c>
      <c r="AA151" s="2"/>
    </row>
    <row r="152" spans="1:27" x14ac:dyDescent="0.25">
      <c r="A152" s="1"/>
      <c r="B152" s="5" t="s">
        <v>365</v>
      </c>
      <c r="C152" s="5" t="s">
        <v>366</v>
      </c>
      <c r="D152" s="6" t="s">
        <v>22</v>
      </c>
      <c r="E152" t="s">
        <v>31</v>
      </c>
      <c r="F152" s="1"/>
      <c r="G152" s="5">
        <v>2454</v>
      </c>
      <c r="H152" s="5">
        <v>284</v>
      </c>
      <c r="I152" s="5">
        <v>3783</v>
      </c>
      <c r="J152" s="5">
        <v>6492</v>
      </c>
      <c r="K152" s="5">
        <v>544</v>
      </c>
      <c r="L152" s="5">
        <v>6073</v>
      </c>
      <c r="M152" s="1"/>
      <c r="N152">
        <v>1465.41602817853</v>
      </c>
      <c r="O152">
        <v>1206.8526053466701</v>
      </c>
      <c r="P152">
        <v>1403.65398279029</v>
      </c>
      <c r="Q152">
        <v>4366.6970145605001</v>
      </c>
      <c r="R152">
        <v>4411.7121886341101</v>
      </c>
      <c r="S152">
        <v>1321.4012892046901</v>
      </c>
      <c r="T152" s="1"/>
      <c r="U152">
        <v>2362.6221847858001</v>
      </c>
      <c r="V152">
        <v>1.2910813454297201</v>
      </c>
      <c r="W152">
        <v>1.38283032414405E-2</v>
      </c>
      <c r="X152">
        <v>2.1796930192821098E-2</v>
      </c>
      <c r="Y152" s="7">
        <f t="shared" si="7"/>
        <v>1</v>
      </c>
      <c r="Z152" s="4">
        <f t="shared" si="6"/>
        <v>2</v>
      </c>
      <c r="AA152" s="2"/>
    </row>
    <row r="153" spans="1:27" x14ac:dyDescent="0.25">
      <c r="A153" s="1"/>
      <c r="B153" s="5" t="s">
        <v>367</v>
      </c>
      <c r="C153" s="5" t="s">
        <v>368</v>
      </c>
      <c r="D153" s="6" t="s">
        <v>22</v>
      </c>
      <c r="E153" t="s">
        <v>31</v>
      </c>
      <c r="F153" s="1"/>
      <c r="G153" s="5">
        <v>2964</v>
      </c>
      <c r="H153" s="5">
        <v>563</v>
      </c>
      <c r="I153" s="5">
        <v>1828</v>
      </c>
      <c r="J153" s="5">
        <v>19536</v>
      </c>
      <c r="K153" s="5">
        <v>1549</v>
      </c>
      <c r="L153" s="5">
        <v>17793</v>
      </c>
      <c r="M153" s="1"/>
      <c r="N153">
        <v>1769.9645914919199</v>
      </c>
      <c r="O153">
        <v>2392.45780566962</v>
      </c>
      <c r="P153">
        <v>678.26578919921803</v>
      </c>
      <c r="Q153">
        <v>13140.4486870693</v>
      </c>
      <c r="R153">
        <v>12562.026066533501</v>
      </c>
      <c r="S153">
        <v>3871.5121256082598</v>
      </c>
      <c r="T153" s="1"/>
      <c r="U153">
        <v>5735.7791775953101</v>
      </c>
      <c r="V153">
        <v>2.57383619400118</v>
      </c>
      <c r="W153" s="9">
        <v>1.15386486444628E-5</v>
      </c>
      <c r="X153" s="15">
        <v>2.95354961570952E-5</v>
      </c>
      <c r="Y153" s="13">
        <f t="shared" si="7"/>
        <v>1</v>
      </c>
      <c r="Z153" s="4">
        <f t="shared" si="6"/>
        <v>2</v>
      </c>
      <c r="AA153" s="2"/>
    </row>
    <row r="154" spans="1:27" x14ac:dyDescent="0.25">
      <c r="A154" s="1"/>
      <c r="B154" s="5" t="s">
        <v>369</v>
      </c>
      <c r="C154" s="5" t="s">
        <v>370</v>
      </c>
      <c r="D154" s="6" t="s">
        <v>22</v>
      </c>
      <c r="E154" t="s">
        <v>31</v>
      </c>
      <c r="F154" s="1"/>
      <c r="G154" s="5">
        <v>6367</v>
      </c>
      <c r="H154" s="5">
        <v>844</v>
      </c>
      <c r="I154" s="5">
        <v>3278</v>
      </c>
      <c r="J154" s="5">
        <v>6314</v>
      </c>
      <c r="K154" s="5">
        <v>447</v>
      </c>
      <c r="L154" s="5">
        <v>5921</v>
      </c>
      <c r="M154" s="1"/>
      <c r="N154">
        <v>3802.07980905164</v>
      </c>
      <c r="O154">
        <v>3586.56196800207</v>
      </c>
      <c r="P154">
        <v>1216.27749288569</v>
      </c>
      <c r="Q154">
        <v>4246.9693391766796</v>
      </c>
      <c r="R154">
        <v>3625.0649785283899</v>
      </c>
      <c r="S154">
        <v>1288.3281793810199</v>
      </c>
      <c r="T154" s="1"/>
      <c r="U154">
        <v>2960.8802945042498</v>
      </c>
      <c r="V154">
        <v>8.8602409581648597E-2</v>
      </c>
      <c r="W154">
        <v>0.878029677598817</v>
      </c>
      <c r="X154">
        <v>0.89899755049669905</v>
      </c>
      <c r="Y154" s="7">
        <f t="shared" si="7"/>
        <v>0</v>
      </c>
      <c r="Z154" s="4">
        <f t="shared" si="6"/>
        <v>0</v>
      </c>
      <c r="AA154" s="2"/>
    </row>
    <row r="155" spans="1:27" x14ac:dyDescent="0.25">
      <c r="A155" s="1"/>
      <c r="B155" s="5" t="s">
        <v>371</v>
      </c>
      <c r="C155" s="5" t="s">
        <v>372</v>
      </c>
      <c r="D155" s="6" t="s">
        <v>22</v>
      </c>
      <c r="E155" t="s">
        <v>373</v>
      </c>
      <c r="F155" s="1"/>
      <c r="G155" s="5">
        <v>11043</v>
      </c>
      <c r="H155" s="5">
        <v>1724</v>
      </c>
      <c r="I155" s="5">
        <v>6437</v>
      </c>
      <c r="J155" s="5">
        <v>16924</v>
      </c>
      <c r="K155" s="5">
        <v>1294</v>
      </c>
      <c r="L155" s="5">
        <v>15730</v>
      </c>
      <c r="M155" s="1"/>
      <c r="N155">
        <v>6594.3721268034096</v>
      </c>
      <c r="O155">
        <v>7326.1052521748397</v>
      </c>
      <c r="P155">
        <v>2388.4009218136598</v>
      </c>
      <c r="Q155">
        <v>11383.545944920201</v>
      </c>
      <c r="R155">
        <v>10494.0359781113</v>
      </c>
      <c r="S155">
        <v>3422.63169425156</v>
      </c>
      <c r="T155" s="1"/>
      <c r="U155">
        <v>6934.8486530124901</v>
      </c>
      <c r="V155">
        <v>0.62444467969588602</v>
      </c>
      <c r="W155">
        <v>0.27761451994901198</v>
      </c>
      <c r="X155">
        <v>0.338598529109647</v>
      </c>
      <c r="Y155" s="7">
        <f t="shared" si="7"/>
        <v>0</v>
      </c>
      <c r="Z155" s="4">
        <f t="shared" si="6"/>
        <v>0</v>
      </c>
      <c r="AA155" s="2"/>
    </row>
    <row r="156" spans="1:27" x14ac:dyDescent="0.25">
      <c r="A156" s="1"/>
      <c r="B156" s="5" t="s">
        <v>374</v>
      </c>
      <c r="C156" s="5" t="s">
        <v>375</v>
      </c>
      <c r="D156" s="6" t="s">
        <v>22</v>
      </c>
      <c r="E156" t="s">
        <v>31</v>
      </c>
      <c r="F156" s="1"/>
      <c r="G156" s="5">
        <v>70812</v>
      </c>
      <c r="H156" s="5">
        <v>4544</v>
      </c>
      <c r="I156" s="5">
        <v>60078</v>
      </c>
      <c r="J156" s="5">
        <v>31888</v>
      </c>
      <c r="K156" s="5">
        <v>2275</v>
      </c>
      <c r="L156" s="5">
        <v>49222</v>
      </c>
      <c r="M156" s="1"/>
      <c r="N156">
        <v>42285.6722849953</v>
      </c>
      <c r="O156">
        <v>19309.6416855467</v>
      </c>
      <c r="P156">
        <v>22291.494575224599</v>
      </c>
      <c r="Q156">
        <v>21448.7422058388</v>
      </c>
      <c r="R156">
        <v>18449.715494747401</v>
      </c>
      <c r="S156">
        <v>10710.030340397299</v>
      </c>
      <c r="T156" s="1"/>
      <c r="U156">
        <v>22415.882764458402</v>
      </c>
      <c r="V156">
        <v>-0.72155878824196595</v>
      </c>
      <c r="W156">
        <v>0.14610006520673599</v>
      </c>
      <c r="X156">
        <v>0.19200123511843101</v>
      </c>
      <c r="Y156" s="7">
        <f t="shared" si="7"/>
        <v>0</v>
      </c>
      <c r="Z156" s="4">
        <f t="shared" si="6"/>
        <v>0</v>
      </c>
      <c r="AA156" s="2"/>
    </row>
    <row r="157" spans="1:27" x14ac:dyDescent="0.25">
      <c r="A157" s="1"/>
      <c r="B157" s="5" t="s">
        <v>376</v>
      </c>
      <c r="C157" s="5" t="s">
        <v>377</v>
      </c>
      <c r="D157" s="6" t="s">
        <v>22</v>
      </c>
      <c r="E157" t="s">
        <v>378</v>
      </c>
      <c r="F157" s="1"/>
      <c r="G157" s="5">
        <v>19501</v>
      </c>
      <c r="H157" s="5">
        <v>2591</v>
      </c>
      <c r="I157" s="5">
        <v>12337</v>
      </c>
      <c r="J157" s="5">
        <v>59901</v>
      </c>
      <c r="K157" s="5">
        <v>3800</v>
      </c>
      <c r="L157" s="5">
        <v>85012</v>
      </c>
      <c r="M157" s="1"/>
      <c r="N157">
        <v>11645.1010454399</v>
      </c>
      <c r="O157">
        <v>11010.405283286</v>
      </c>
      <c r="P157">
        <v>4577.5519919861899</v>
      </c>
      <c r="Q157">
        <v>40291.053276215098</v>
      </c>
      <c r="R157">
        <v>30817.107200017701</v>
      </c>
      <c r="S157">
        <v>18497.4421863772</v>
      </c>
      <c r="T157" s="1"/>
      <c r="U157">
        <v>19473.110163886999</v>
      </c>
      <c r="V157">
        <v>1.69879115005134</v>
      </c>
      <c r="W157">
        <v>9.6915489453217995E-4</v>
      </c>
      <c r="X157">
        <v>1.943977361547E-3</v>
      </c>
      <c r="Y157" s="7">
        <f t="shared" si="7"/>
        <v>1</v>
      </c>
      <c r="Z157" s="4">
        <f t="shared" si="6"/>
        <v>2</v>
      </c>
      <c r="AA157" s="2"/>
    </row>
    <row r="158" spans="1:27" x14ac:dyDescent="0.25">
      <c r="A158" s="1"/>
      <c r="B158" s="5" t="s">
        <v>379</v>
      </c>
      <c r="C158" s="5" t="s">
        <v>380</v>
      </c>
      <c r="D158" s="6" t="s">
        <v>22</v>
      </c>
      <c r="E158" t="s">
        <v>31</v>
      </c>
      <c r="F158" s="1"/>
      <c r="G158" s="5">
        <v>64194</v>
      </c>
      <c r="H158" s="5">
        <v>4935</v>
      </c>
      <c r="I158" s="5">
        <v>37839</v>
      </c>
      <c r="J158" s="5">
        <v>15388</v>
      </c>
      <c r="K158" s="5">
        <v>1099</v>
      </c>
      <c r="L158" s="5">
        <v>21909</v>
      </c>
      <c r="M158" s="1"/>
      <c r="N158">
        <v>38333.706810469797</v>
      </c>
      <c r="O158">
        <v>20971.188758400702</v>
      </c>
      <c r="P158">
        <v>14039.8792108913</v>
      </c>
      <c r="Q158">
        <v>10350.390274192399</v>
      </c>
      <c r="R158">
        <v>8912.6317928472108</v>
      </c>
      <c r="S158">
        <v>4767.0971258332802</v>
      </c>
      <c r="T158" s="1"/>
      <c r="U158">
        <v>16229.1489954391</v>
      </c>
      <c r="V158">
        <v>-1.5914259203332499</v>
      </c>
      <c r="W158">
        <v>2.2062347080268E-3</v>
      </c>
      <c r="X158" s="8">
        <v>4.18087571742096E-3</v>
      </c>
      <c r="Y158" s="13">
        <f t="shared" si="7"/>
        <v>1</v>
      </c>
      <c r="Z158" s="4">
        <f t="shared" si="6"/>
        <v>1</v>
      </c>
      <c r="AA158" s="2"/>
    </row>
    <row r="159" spans="1:27" x14ac:dyDescent="0.25">
      <c r="A159" s="1"/>
      <c r="B159" s="5" t="s">
        <v>381</v>
      </c>
      <c r="C159" s="5" t="s">
        <v>382</v>
      </c>
      <c r="D159" s="6" t="s">
        <v>22</v>
      </c>
      <c r="E159" t="s">
        <v>383</v>
      </c>
      <c r="F159" s="1"/>
      <c r="G159" s="5">
        <v>3142</v>
      </c>
      <c r="H159" s="5">
        <v>345</v>
      </c>
      <c r="I159" s="5">
        <v>2439</v>
      </c>
      <c r="J159" s="5">
        <v>8895</v>
      </c>
      <c r="K159" s="5">
        <v>552</v>
      </c>
      <c r="L159" s="5">
        <v>11654</v>
      </c>
      <c r="M159" s="1"/>
      <c r="N159">
        <v>1876.25801162875</v>
      </c>
      <c r="O159">
        <v>1466.0709466359201</v>
      </c>
      <c r="P159">
        <v>904.97278985606897</v>
      </c>
      <c r="Q159">
        <v>5983.02063224209</v>
      </c>
      <c r="R159">
        <v>4476.5903090552001</v>
      </c>
      <c r="S159">
        <v>2535.7501439801399</v>
      </c>
      <c r="T159" s="1"/>
      <c r="U159">
        <v>2873.7771388996898</v>
      </c>
      <c r="V159">
        <v>1.5960308297710499</v>
      </c>
      <c r="W159">
        <v>1.45136735430991E-3</v>
      </c>
      <c r="X159">
        <v>2.8125367374480098E-3</v>
      </c>
      <c r="Y159" s="7">
        <f t="shared" si="7"/>
        <v>1</v>
      </c>
      <c r="Z159" s="4">
        <f t="shared" si="6"/>
        <v>2</v>
      </c>
      <c r="AA159" s="2"/>
    </row>
    <row r="160" spans="1:27" x14ac:dyDescent="0.25">
      <c r="A160" s="1"/>
      <c r="B160" s="5" t="s">
        <v>384</v>
      </c>
      <c r="C160" s="5" t="s">
        <v>385</v>
      </c>
      <c r="D160" s="6" t="s">
        <v>22</v>
      </c>
      <c r="E160" t="s">
        <v>31</v>
      </c>
      <c r="F160" s="1"/>
      <c r="G160" s="5">
        <v>9428</v>
      </c>
      <c r="H160" s="5">
        <v>1055</v>
      </c>
      <c r="I160" s="5">
        <v>7898</v>
      </c>
      <c r="J160" s="5">
        <v>12625</v>
      </c>
      <c r="K160" s="5">
        <v>760</v>
      </c>
      <c r="L160" s="5">
        <v>16058</v>
      </c>
      <c r="M160" s="1"/>
      <c r="N160">
        <v>5629.9683429776796</v>
      </c>
      <c r="O160">
        <v>4483.2024600025798</v>
      </c>
      <c r="P160">
        <v>2930.4940935970599</v>
      </c>
      <c r="Q160">
        <v>8491.9207961839602</v>
      </c>
      <c r="R160">
        <v>6163.4214400035298</v>
      </c>
      <c r="S160">
        <v>3493.9999838710501</v>
      </c>
      <c r="T160" s="1"/>
      <c r="U160">
        <v>5198.8345194393096</v>
      </c>
      <c r="V160">
        <v>0.471489975762581</v>
      </c>
      <c r="W160">
        <v>0.34159469976380602</v>
      </c>
      <c r="X160">
        <v>0.39852714972444098</v>
      </c>
      <c r="Y160" s="7">
        <f t="shared" si="7"/>
        <v>0</v>
      </c>
      <c r="Z160" s="4">
        <f t="shared" si="6"/>
        <v>0</v>
      </c>
      <c r="AA160" s="2"/>
    </row>
    <row r="161" spans="1:27" x14ac:dyDescent="0.25">
      <c r="A161" s="1"/>
      <c r="B161" s="5" t="s">
        <v>386</v>
      </c>
      <c r="C161" s="5" t="s">
        <v>387</v>
      </c>
      <c r="D161" s="6" t="s">
        <v>22</v>
      </c>
      <c r="E161" t="s">
        <v>31</v>
      </c>
      <c r="F161" s="1"/>
      <c r="G161" s="5">
        <v>18995</v>
      </c>
      <c r="H161" s="5">
        <v>1818</v>
      </c>
      <c r="I161" s="5">
        <v>18597</v>
      </c>
      <c r="J161" s="5">
        <v>7912</v>
      </c>
      <c r="K161" s="5">
        <v>547</v>
      </c>
      <c r="L161" s="5">
        <v>11938</v>
      </c>
      <c r="M161" s="1"/>
      <c r="N161">
        <v>11342.9410983094</v>
      </c>
      <c r="O161">
        <v>7725.5564666205601</v>
      </c>
      <c r="P161">
        <v>6900.2783816946703</v>
      </c>
      <c r="Q161">
        <v>5321.8279080718803</v>
      </c>
      <c r="R161">
        <v>4436.0414837920198</v>
      </c>
      <c r="S161">
        <v>2597.5446386506801</v>
      </c>
      <c r="T161" s="1"/>
      <c r="U161">
        <v>6387.36499618987</v>
      </c>
      <c r="V161">
        <v>-1.0620250414985299</v>
      </c>
      <c r="W161">
        <v>2.42656772792945E-2</v>
      </c>
      <c r="X161">
        <v>3.68279969327346E-2</v>
      </c>
      <c r="Y161" s="7">
        <f t="shared" si="7"/>
        <v>1</v>
      </c>
      <c r="Z161" s="4">
        <f t="shared" si="6"/>
        <v>1</v>
      </c>
      <c r="AA161" s="2"/>
    </row>
    <row r="162" spans="1:27" x14ac:dyDescent="0.25">
      <c r="A162" s="1"/>
      <c r="B162" s="5" t="s">
        <v>388</v>
      </c>
      <c r="C162" s="5" t="s">
        <v>389</v>
      </c>
      <c r="D162" s="6" t="s">
        <v>22</v>
      </c>
      <c r="E162" t="s">
        <v>31</v>
      </c>
      <c r="F162" s="1"/>
      <c r="G162" s="5">
        <v>14905</v>
      </c>
      <c r="H162" s="5">
        <v>1736</v>
      </c>
      <c r="I162" s="5">
        <v>11035</v>
      </c>
      <c r="J162" s="5">
        <v>95548</v>
      </c>
      <c r="K162" s="5">
        <v>6417</v>
      </c>
      <c r="L162" s="5">
        <v>145107</v>
      </c>
      <c r="M162" s="1"/>
      <c r="N162">
        <v>8900.5810513451706</v>
      </c>
      <c r="O162">
        <v>7377.0990242317403</v>
      </c>
      <c r="P162">
        <v>4094.45458633117</v>
      </c>
      <c r="Q162">
        <v>64268.2018402998</v>
      </c>
      <c r="R162">
        <v>52040.362342766697</v>
      </c>
      <c r="S162">
        <v>31573.2878104107</v>
      </c>
      <c r="T162" s="1"/>
      <c r="U162">
        <v>28042.331109230901</v>
      </c>
      <c r="V162">
        <v>2.8303860954993798</v>
      </c>
      <c r="W162" s="9">
        <v>7.3854587727188401E-9</v>
      </c>
      <c r="X162" s="9">
        <v>2.8786504080029101E-8</v>
      </c>
      <c r="Y162" s="7">
        <f t="shared" si="7"/>
        <v>1</v>
      </c>
      <c r="Z162" s="4">
        <f t="shared" si="6"/>
        <v>2</v>
      </c>
      <c r="AA162" s="2"/>
    </row>
    <row r="163" spans="1:27" x14ac:dyDescent="0.25">
      <c r="A163" s="1"/>
      <c r="B163" s="5" t="s">
        <v>390</v>
      </c>
      <c r="C163" s="5" t="s">
        <v>391</v>
      </c>
      <c r="D163" s="6" t="s">
        <v>22</v>
      </c>
      <c r="E163" t="s">
        <v>31</v>
      </c>
      <c r="F163" s="1"/>
      <c r="G163" s="5">
        <v>34464</v>
      </c>
      <c r="H163" s="5">
        <v>4623</v>
      </c>
      <c r="I163" s="5">
        <v>33883</v>
      </c>
      <c r="J163" s="5">
        <v>76854</v>
      </c>
      <c r="K163" s="5">
        <v>5683</v>
      </c>
      <c r="L163" s="5">
        <v>127789</v>
      </c>
      <c r="M163" s="1"/>
      <c r="N163">
        <v>20580.3170314364</v>
      </c>
      <c r="O163">
        <v>19645.350684921301</v>
      </c>
      <c r="P163">
        <v>12572.0348662129</v>
      </c>
      <c r="Q163">
        <v>51694.105415439401</v>
      </c>
      <c r="R163">
        <v>46087.794794131703</v>
      </c>
      <c r="S163">
        <v>27805.129153001399</v>
      </c>
      <c r="T163" s="1"/>
      <c r="U163">
        <v>29730.788657523801</v>
      </c>
      <c r="V163">
        <v>1.2386889928276801</v>
      </c>
      <c r="W163">
        <v>7.3123175944446997E-3</v>
      </c>
      <c r="X163">
        <v>1.25406246744727E-2</v>
      </c>
      <c r="Y163" s="7">
        <f t="shared" si="7"/>
        <v>1</v>
      </c>
      <c r="Z163" s="4">
        <f t="shared" si="6"/>
        <v>2</v>
      </c>
      <c r="AA163" s="2"/>
    </row>
    <row r="164" spans="1:27" x14ac:dyDescent="0.25">
      <c r="A164" s="1"/>
      <c r="B164" s="5" t="s">
        <v>392</v>
      </c>
      <c r="C164" s="5" t="s">
        <v>393</v>
      </c>
      <c r="D164" s="6" t="s">
        <v>25</v>
      </c>
      <c r="E164" t="s">
        <v>31</v>
      </c>
      <c r="F164" s="1"/>
      <c r="G164" s="5">
        <v>11914</v>
      </c>
      <c r="H164" s="5">
        <v>1114</v>
      </c>
      <c r="I164" s="5">
        <v>8012</v>
      </c>
      <c r="J164" s="5">
        <v>7475</v>
      </c>
      <c r="K164" s="5">
        <v>578</v>
      </c>
      <c r="L164" s="5">
        <v>15277</v>
      </c>
      <c r="M164" s="1"/>
      <c r="N164">
        <v>7114.4933006190104</v>
      </c>
      <c r="O164">
        <v>4733.9218392823504</v>
      </c>
      <c r="P164">
        <v>2972.7929447834499</v>
      </c>
      <c r="Q164">
        <v>5027.8897387306997</v>
      </c>
      <c r="R164">
        <v>4687.4442004237399</v>
      </c>
      <c r="S164">
        <v>3324.0651235270898</v>
      </c>
      <c r="T164" s="1"/>
      <c r="U164">
        <v>4643.4345245610602</v>
      </c>
      <c r="V164">
        <v>-0.18342738966059399</v>
      </c>
      <c r="W164">
        <v>0.70270469239272404</v>
      </c>
      <c r="X164">
        <v>0.74853325928790204</v>
      </c>
      <c r="Y164" s="7">
        <f t="shared" si="7"/>
        <v>0</v>
      </c>
      <c r="Z164" s="4">
        <f t="shared" si="6"/>
        <v>0</v>
      </c>
      <c r="AA164" s="2"/>
    </row>
    <row r="165" spans="1:27" x14ac:dyDescent="0.25">
      <c r="A165" s="1"/>
      <c r="B165" s="5" t="s">
        <v>394</v>
      </c>
      <c r="C165" s="5" t="s">
        <v>395</v>
      </c>
      <c r="D165" s="6" t="s">
        <v>25</v>
      </c>
      <c r="E165" t="s">
        <v>31</v>
      </c>
      <c r="F165" s="1"/>
      <c r="G165" s="5">
        <v>18063</v>
      </c>
      <c r="H165" s="5">
        <v>1987</v>
      </c>
      <c r="I165" s="5">
        <v>17625</v>
      </c>
      <c r="J165" s="5">
        <v>98851</v>
      </c>
      <c r="K165" s="5">
        <v>7202</v>
      </c>
      <c r="L165" s="5">
        <v>160551</v>
      </c>
      <c r="M165" s="1"/>
      <c r="N165">
        <v>10786.393527705301</v>
      </c>
      <c r="O165">
        <v>8443.7187564219294</v>
      </c>
      <c r="P165">
        <v>6539.6250189476104</v>
      </c>
      <c r="Q165">
        <v>66489.8901087985</v>
      </c>
      <c r="R165">
        <v>58406.5279090861</v>
      </c>
      <c r="S165">
        <v>34933.689837494101</v>
      </c>
      <c r="T165" s="1"/>
      <c r="U165">
        <v>30933.307526408898</v>
      </c>
      <c r="V165">
        <v>2.6086079975455601</v>
      </c>
      <c r="W165" s="9">
        <v>1.58688388771819E-8</v>
      </c>
      <c r="X165" s="9">
        <v>5.8527007901864299E-8</v>
      </c>
      <c r="Y165" s="7">
        <f t="shared" ref="Y165:Y169" si="8">IF((X165&gt;0.05),0,1)</f>
        <v>1</v>
      </c>
      <c r="Z165" s="4">
        <f t="shared" si="6"/>
        <v>2</v>
      </c>
      <c r="AA165" s="2"/>
    </row>
    <row r="166" spans="1:27" x14ac:dyDescent="0.25">
      <c r="A166" s="1"/>
      <c r="B166" s="5" t="s">
        <v>396</v>
      </c>
      <c r="C166" s="5" t="s">
        <v>397</v>
      </c>
      <c r="D166" s="6" t="s">
        <v>25</v>
      </c>
      <c r="E166" t="s">
        <v>31</v>
      </c>
      <c r="F166" s="1"/>
      <c r="G166" s="5">
        <v>2668</v>
      </c>
      <c r="H166" s="5">
        <v>255</v>
      </c>
      <c r="I166" s="5">
        <v>2261</v>
      </c>
      <c r="J166" s="5">
        <v>55741</v>
      </c>
      <c r="K166" s="5">
        <v>3864</v>
      </c>
      <c r="L166" s="5">
        <v>96143</v>
      </c>
      <c r="M166" s="1"/>
      <c r="N166">
        <v>1593.2069939610101</v>
      </c>
      <c r="O166">
        <v>1083.61765620916</v>
      </c>
      <c r="P166">
        <v>838.92721519662598</v>
      </c>
      <c r="Q166">
        <v>37492.923334660598</v>
      </c>
      <c r="R166">
        <v>31336.132163386399</v>
      </c>
      <c r="S166">
        <v>20919.3947222141</v>
      </c>
      <c r="T166" s="1"/>
      <c r="U166">
        <v>15544.033680938001</v>
      </c>
      <c r="V166">
        <v>4.62924822951189</v>
      </c>
      <c r="W166" s="9">
        <v>5.13001660824817E-23</v>
      </c>
      <c r="X166" s="9">
        <v>5.1752814606738896E-22</v>
      </c>
      <c r="Y166" s="7">
        <f t="shared" si="8"/>
        <v>1</v>
      </c>
      <c r="Z166" s="4">
        <f t="shared" si="6"/>
        <v>2</v>
      </c>
      <c r="AA166" s="2"/>
    </row>
    <row r="167" spans="1:27" x14ac:dyDescent="0.25">
      <c r="A167" s="1"/>
      <c r="B167" s="5" t="s">
        <v>400</v>
      </c>
      <c r="C167" s="5" t="s">
        <v>401</v>
      </c>
      <c r="D167" s="6" t="s">
        <v>25</v>
      </c>
      <c r="E167" s="8" t="s">
        <v>31</v>
      </c>
      <c r="F167" s="1"/>
      <c r="G167" s="5">
        <v>30405</v>
      </c>
      <c r="H167" s="5">
        <v>2920</v>
      </c>
      <c r="I167" s="5">
        <v>32331</v>
      </c>
      <c r="J167" s="5">
        <v>59849</v>
      </c>
      <c r="K167" s="5">
        <v>4924</v>
      </c>
      <c r="L167" s="5">
        <v>104296</v>
      </c>
      <c r="M167" s="1"/>
      <c r="N167">
        <v>18156.4687598893</v>
      </c>
      <c r="O167">
        <v>12408.484533846</v>
      </c>
      <c r="P167">
        <v>11996.176821991199</v>
      </c>
      <c r="Q167">
        <v>40256.076651945703</v>
      </c>
      <c r="R167">
        <v>39932.483119180797</v>
      </c>
      <c r="S167">
        <v>22693.375409005799</v>
      </c>
      <c r="T167" s="1"/>
      <c r="U167">
        <v>24240.510882643099</v>
      </c>
      <c r="V167">
        <v>1.2617139900829699</v>
      </c>
      <c r="W167">
        <v>5.7883715216909704E-3</v>
      </c>
      <c r="X167">
        <v>1.01296501629592E-2</v>
      </c>
      <c r="Y167" s="7">
        <f t="shared" si="8"/>
        <v>1</v>
      </c>
      <c r="Z167" s="4">
        <f t="shared" si="6"/>
        <v>2</v>
      </c>
      <c r="AA167" s="2"/>
    </row>
    <row r="168" spans="1:27" x14ac:dyDescent="0.25">
      <c r="A168" s="1"/>
      <c r="B168" s="5" t="s">
        <v>408</v>
      </c>
      <c r="C168" s="5" t="s">
        <v>409</v>
      </c>
      <c r="D168" s="6" t="s">
        <v>25</v>
      </c>
      <c r="E168" t="s">
        <v>31</v>
      </c>
      <c r="F168" s="1"/>
      <c r="G168" s="5">
        <v>1135</v>
      </c>
      <c r="H168" s="5">
        <v>136</v>
      </c>
      <c r="I168" s="5">
        <v>644</v>
      </c>
      <c r="J168" s="5">
        <v>73994</v>
      </c>
      <c r="K168" s="5">
        <v>6803</v>
      </c>
      <c r="L168" s="5">
        <v>115786</v>
      </c>
      <c r="M168" s="1"/>
      <c r="N168">
        <v>677.769841883715</v>
      </c>
      <c r="O168">
        <v>577.92941664488296</v>
      </c>
      <c r="P168">
        <v>238.95140494764601</v>
      </c>
      <c r="Q168">
        <v>49770.391080620699</v>
      </c>
      <c r="R168">
        <v>55170.7316530842</v>
      </c>
      <c r="S168">
        <v>25193.441408176201</v>
      </c>
      <c r="T168" s="1"/>
      <c r="U168">
        <v>21938.2024675596</v>
      </c>
      <c r="V168">
        <v>6.3696390101552796</v>
      </c>
      <c r="W168" s="9">
        <v>1.46801663983344E-33</v>
      </c>
      <c r="X168" s="9">
        <v>2.0141188298514801E-32</v>
      </c>
      <c r="Y168" s="7">
        <f t="shared" si="8"/>
        <v>1</v>
      </c>
      <c r="Z168" s="4">
        <f t="shared" si="6"/>
        <v>2</v>
      </c>
      <c r="AA168" s="2"/>
    </row>
    <row r="169" spans="1:27" x14ac:dyDescent="0.25">
      <c r="A169" s="1"/>
      <c r="B169" s="5" t="s">
        <v>410</v>
      </c>
      <c r="C169" s="5" t="s">
        <v>411</v>
      </c>
      <c r="D169" s="6" t="s">
        <v>25</v>
      </c>
      <c r="E169" t="s">
        <v>31</v>
      </c>
      <c r="F169" s="1"/>
      <c r="G169" s="5">
        <v>33</v>
      </c>
      <c r="H169" s="5">
        <v>6</v>
      </c>
      <c r="I169" s="5">
        <v>53</v>
      </c>
      <c r="J169" s="5">
        <v>67104</v>
      </c>
      <c r="K169" s="5">
        <v>4371</v>
      </c>
      <c r="L169" s="5">
        <v>109255</v>
      </c>
      <c r="M169" s="1"/>
      <c r="N169">
        <v>19.706083508513299</v>
      </c>
      <c r="O169">
        <v>25.4968860284507</v>
      </c>
      <c r="P169">
        <v>19.665255376126101</v>
      </c>
      <c r="Q169">
        <v>45135.988364921097</v>
      </c>
      <c r="R169">
        <v>35447.783045072902</v>
      </c>
      <c r="S169">
        <v>23772.385617002801</v>
      </c>
      <c r="T169" s="1"/>
      <c r="U169">
        <v>17403.504208651699</v>
      </c>
      <c r="V169">
        <v>10.589732709545901</v>
      </c>
      <c r="W169" s="9">
        <v>4.0064110605575402E-101</v>
      </c>
      <c r="X169" s="9">
        <v>2.7483979875424698E-99</v>
      </c>
      <c r="Y169" s="7">
        <f t="shared" si="8"/>
        <v>1</v>
      </c>
      <c r="Z169" s="4">
        <f t="shared" si="6"/>
        <v>2</v>
      </c>
      <c r="AA169" s="2"/>
    </row>
    <row r="170" spans="1:27" x14ac:dyDescent="0.25">
      <c r="A170" s="1"/>
      <c r="B170" s="8"/>
      <c r="C170" s="8"/>
      <c r="D170" s="6"/>
      <c r="F170" s="1"/>
      <c r="G170" s="8"/>
      <c r="H170" s="8"/>
      <c r="I170" s="8"/>
      <c r="J170" s="8"/>
      <c r="K170" s="8"/>
      <c r="L170" s="8"/>
      <c r="M170" s="1"/>
      <c r="T170" s="1"/>
      <c r="W170" s="9"/>
      <c r="X170" s="9"/>
      <c r="Y170" s="7"/>
      <c r="Z170" s="4"/>
      <c r="AA170" s="2"/>
    </row>
    <row r="171" spans="1:27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ht="28.5" customHeight="1" x14ac:dyDescent="0.25">
      <c r="A172" s="44" t="s">
        <v>433</v>
      </c>
      <c r="B172" s="44"/>
      <c r="C172" s="44"/>
      <c r="D172" s="44"/>
      <c r="E172" s="44"/>
      <c r="F172" s="44"/>
      <c r="G172" s="44"/>
      <c r="H172" s="44"/>
      <c r="I172" s="44"/>
      <c r="J172" s="44"/>
      <c r="K172" s="44"/>
      <c r="L172" s="44"/>
      <c r="M172" s="44"/>
      <c r="N172" s="44"/>
      <c r="O172" s="44"/>
      <c r="P172" s="44"/>
      <c r="Q172" s="44"/>
      <c r="R172" s="44"/>
      <c r="S172" s="44"/>
      <c r="T172" s="44"/>
      <c r="U172" s="44"/>
      <c r="V172" s="44"/>
      <c r="W172" s="44"/>
      <c r="X172" s="44"/>
      <c r="Y172" s="44"/>
      <c r="Z172" s="44"/>
      <c r="AA172" s="44"/>
    </row>
    <row r="173" spans="1:27" x14ac:dyDescent="0.25">
      <c r="A173" s="1"/>
      <c r="B173" s="28" t="s">
        <v>4</v>
      </c>
      <c r="C173" s="28" t="s">
        <v>5</v>
      </c>
      <c r="D173" s="28" t="s">
        <v>6</v>
      </c>
      <c r="E173" s="28" t="s">
        <v>7</v>
      </c>
      <c r="F173" s="2"/>
      <c r="G173" s="28" t="s">
        <v>419</v>
      </c>
      <c r="H173" s="28" t="s">
        <v>420</v>
      </c>
      <c r="I173" s="28" t="s">
        <v>421</v>
      </c>
      <c r="J173" s="28" t="s">
        <v>422</v>
      </c>
      <c r="K173" s="28" t="s">
        <v>423</v>
      </c>
      <c r="L173" s="28" t="s">
        <v>424</v>
      </c>
      <c r="M173" s="2"/>
      <c r="N173" s="28" t="s">
        <v>419</v>
      </c>
      <c r="O173" s="28" t="s">
        <v>420</v>
      </c>
      <c r="P173" s="28" t="s">
        <v>421</v>
      </c>
      <c r="Q173" s="28" t="s">
        <v>422</v>
      </c>
      <c r="R173" s="28" t="s">
        <v>423</v>
      </c>
      <c r="S173" s="28" t="s">
        <v>424</v>
      </c>
      <c r="T173" s="2"/>
      <c r="U173" s="28" t="s">
        <v>14</v>
      </c>
      <c r="V173" s="28" t="s">
        <v>15</v>
      </c>
      <c r="W173" s="28" t="s">
        <v>16</v>
      </c>
      <c r="X173" s="28" t="s">
        <v>17</v>
      </c>
      <c r="Y173" s="29" t="s">
        <v>18</v>
      </c>
      <c r="Z173" s="30" t="s">
        <v>19</v>
      </c>
      <c r="AA173" s="2"/>
    </row>
    <row r="174" spans="1:27" x14ac:dyDescent="0.25">
      <c r="A174" s="45" t="s">
        <v>414</v>
      </c>
      <c r="B174" s="22" t="s">
        <v>20</v>
      </c>
      <c r="C174" s="22" t="s">
        <v>21</v>
      </c>
      <c r="D174" s="23" t="s">
        <v>22</v>
      </c>
      <c r="E174" s="24" t="s">
        <v>413</v>
      </c>
      <c r="F174" s="2"/>
      <c r="G174" s="22">
        <v>4917</v>
      </c>
      <c r="H174" s="22">
        <v>604</v>
      </c>
      <c r="I174" s="22">
        <v>4807</v>
      </c>
      <c r="J174" s="22">
        <v>1461</v>
      </c>
      <c r="K174" s="22">
        <v>133</v>
      </c>
      <c r="L174" s="22">
        <v>3926</v>
      </c>
      <c r="M174" s="2"/>
      <c r="N174" s="24">
        <v>2936.20644276848</v>
      </c>
      <c r="O174" s="24">
        <v>2566.6865268640399</v>
      </c>
      <c r="P174" s="24">
        <v>1783.60155835921</v>
      </c>
      <c r="Q174" s="24">
        <v>982.70861649305095</v>
      </c>
      <c r="R174" s="24">
        <v>1078.5987520006199</v>
      </c>
      <c r="S174" s="24">
        <v>854.24361294543098</v>
      </c>
      <c r="T174" s="2"/>
      <c r="U174" s="24">
        <v>1700.3409182384701</v>
      </c>
      <c r="V174" s="24">
        <v>-1.3128992025745001</v>
      </c>
      <c r="W174" s="24">
        <v>2.97610275057679E-3</v>
      </c>
      <c r="X174" s="24">
        <v>5.4588408740526102E-3</v>
      </c>
      <c r="Y174" s="25">
        <f t="shared" ref="Y174:Y195" si="9">IF((X174&gt;0.05),0,1)</f>
        <v>1</v>
      </c>
      <c r="Z174" s="26">
        <f t="shared" ref="Z174:Z195" si="10">IF((X174&lt;0.05),(IF((V174&gt;0),2,1)),0)</f>
        <v>1</v>
      </c>
      <c r="AA174" s="2"/>
    </row>
    <row r="175" spans="1:27" x14ac:dyDescent="0.25">
      <c r="A175" s="46"/>
      <c r="B175" s="5" t="s">
        <v>27</v>
      </c>
      <c r="C175" s="5" t="s">
        <v>28</v>
      </c>
      <c r="D175" s="11" t="s">
        <v>22</v>
      </c>
      <c r="E175" s="8" t="s">
        <v>413</v>
      </c>
      <c r="F175" s="2"/>
      <c r="G175" s="5">
        <v>2197</v>
      </c>
      <c r="H175" s="5">
        <v>371</v>
      </c>
      <c r="I175" s="5">
        <v>4420</v>
      </c>
      <c r="J175" s="5">
        <v>923</v>
      </c>
      <c r="K175" s="5">
        <v>87</v>
      </c>
      <c r="L175" s="5">
        <v>8090</v>
      </c>
      <c r="M175" s="2"/>
      <c r="N175" s="8">
        <v>1311.9474384304201</v>
      </c>
      <c r="O175" s="8">
        <v>1576.5574527592</v>
      </c>
      <c r="P175" s="8">
        <v>1640.00808985807</v>
      </c>
      <c r="Q175" s="8">
        <v>620.83508078240004</v>
      </c>
      <c r="R175" s="8">
        <v>705.54955957935204</v>
      </c>
      <c r="S175" s="8">
        <v>1760.27275311476</v>
      </c>
      <c r="T175" s="2"/>
      <c r="U175" s="8">
        <v>1269.1950624207</v>
      </c>
      <c r="V175" s="8">
        <v>-0.54029040337641299</v>
      </c>
      <c r="W175" s="8">
        <v>0.29584973767324901</v>
      </c>
      <c r="X175" s="8">
        <v>0.35677453922685398</v>
      </c>
      <c r="Y175" s="13">
        <f t="shared" si="9"/>
        <v>0</v>
      </c>
      <c r="Z175" s="14">
        <f t="shared" si="10"/>
        <v>0</v>
      </c>
      <c r="AA175" s="2"/>
    </row>
    <row r="176" spans="1:27" x14ac:dyDescent="0.25">
      <c r="A176" s="46"/>
      <c r="B176" s="5" t="s">
        <v>32</v>
      </c>
      <c r="C176" s="5" t="s">
        <v>33</v>
      </c>
      <c r="D176" s="11" t="s">
        <v>22</v>
      </c>
      <c r="E176" s="8" t="s">
        <v>413</v>
      </c>
      <c r="F176" s="2"/>
      <c r="G176" s="5">
        <v>9471</v>
      </c>
      <c r="H176" s="5">
        <v>1265</v>
      </c>
      <c r="I176" s="5">
        <v>9969</v>
      </c>
      <c r="J176" s="5">
        <v>2710</v>
      </c>
      <c r="K176" s="5">
        <v>256</v>
      </c>
      <c r="L176" s="5">
        <v>9075</v>
      </c>
      <c r="M176" s="2"/>
      <c r="N176" s="8">
        <v>5655.6459669433198</v>
      </c>
      <c r="O176" s="8">
        <v>5375.5934709983603</v>
      </c>
      <c r="P176" s="8">
        <v>3698.9232234830502</v>
      </c>
      <c r="Q176" s="8">
        <v>1822.8202263491901</v>
      </c>
      <c r="R176" s="8">
        <v>2076.0998534748701</v>
      </c>
      <c r="S176" s="8">
        <v>1974.5952082220499</v>
      </c>
      <c r="T176" s="2"/>
      <c r="U176" s="8">
        <v>3433.9463249118098</v>
      </c>
      <c r="V176" s="8">
        <v>-1.3164397299100401</v>
      </c>
      <c r="W176" s="8">
        <v>2.1980614457338199E-3</v>
      </c>
      <c r="X176" s="8">
        <v>4.18087571742096E-3</v>
      </c>
      <c r="Y176" s="13">
        <f t="shared" si="9"/>
        <v>1</v>
      </c>
      <c r="Z176" s="14">
        <f t="shared" si="10"/>
        <v>1</v>
      </c>
      <c r="AA176" s="2"/>
    </row>
    <row r="177" spans="1:27" x14ac:dyDescent="0.25">
      <c r="A177" s="46"/>
      <c r="B177" s="5" t="s">
        <v>43</v>
      </c>
      <c r="C177" s="5" t="s">
        <v>44</v>
      </c>
      <c r="D177" s="11" t="s">
        <v>22</v>
      </c>
      <c r="E177" s="8" t="s">
        <v>413</v>
      </c>
      <c r="F177" s="12"/>
      <c r="G177" s="5">
        <v>4111</v>
      </c>
      <c r="H177" s="5">
        <v>329</v>
      </c>
      <c r="I177" s="5">
        <v>3317</v>
      </c>
      <c r="J177" s="5">
        <v>1073</v>
      </c>
      <c r="K177" s="5">
        <v>103</v>
      </c>
      <c r="L177" s="5">
        <v>3512</v>
      </c>
      <c r="M177" s="2"/>
      <c r="N177" s="8">
        <v>2454.90028192419</v>
      </c>
      <c r="O177" s="8">
        <v>1398.07925056005</v>
      </c>
      <c r="P177" s="8">
        <v>1230.7481525020801</v>
      </c>
      <c r="Q177" s="8">
        <v>721.72918925191198</v>
      </c>
      <c r="R177" s="8">
        <v>835.30580042153099</v>
      </c>
      <c r="S177" s="8">
        <v>764.16290592571397</v>
      </c>
      <c r="T177" s="2"/>
      <c r="U177" s="8">
        <v>1234.1542634309101</v>
      </c>
      <c r="V177" s="8">
        <v>-1.1236848589739701</v>
      </c>
      <c r="W177" s="8">
        <v>1.5969171314768198E-2</v>
      </c>
      <c r="X177" s="8">
        <v>2.48510807356715E-2</v>
      </c>
      <c r="Y177" s="13">
        <f t="shared" si="9"/>
        <v>1</v>
      </c>
      <c r="Z177" s="14">
        <f t="shared" si="10"/>
        <v>1</v>
      </c>
      <c r="AA177" s="2"/>
    </row>
    <row r="178" spans="1:27" x14ac:dyDescent="0.25">
      <c r="A178" s="46"/>
      <c r="B178" s="5" t="s">
        <v>55</v>
      </c>
      <c r="C178" s="5" t="s">
        <v>56</v>
      </c>
      <c r="D178" s="11" t="s">
        <v>22</v>
      </c>
      <c r="E178" s="8" t="s">
        <v>413</v>
      </c>
      <c r="F178" s="12"/>
      <c r="G178" s="5">
        <v>3794</v>
      </c>
      <c r="H178" s="5">
        <v>365</v>
      </c>
      <c r="I178" s="5">
        <v>6188</v>
      </c>
      <c r="J178" s="5">
        <v>359</v>
      </c>
      <c r="K178" s="5">
        <v>26</v>
      </c>
      <c r="L178" s="5">
        <v>2160</v>
      </c>
      <c r="M178" s="2"/>
      <c r="N178" s="8">
        <v>2265.6024494333201</v>
      </c>
      <c r="O178" s="8">
        <v>1551.06056673075</v>
      </c>
      <c r="P178" s="8">
        <v>2296.0113258012898</v>
      </c>
      <c r="Q178" s="8">
        <v>241.473232937033</v>
      </c>
      <c r="R178" s="8">
        <v>210.85389136854201</v>
      </c>
      <c r="S178" s="8">
        <v>469.98629749417501</v>
      </c>
      <c r="T178" s="2"/>
      <c r="U178" s="8">
        <v>1172.4979606275199</v>
      </c>
      <c r="V178" s="8">
        <v>-2.6807686076370598</v>
      </c>
      <c r="W178" s="15">
        <v>5.3212571742077697E-8</v>
      </c>
      <c r="X178" s="15">
        <v>1.8436274856093601E-7</v>
      </c>
      <c r="Y178" s="13">
        <f t="shared" si="9"/>
        <v>1</v>
      </c>
      <c r="Z178" s="14">
        <f t="shared" si="10"/>
        <v>1</v>
      </c>
      <c r="AA178" s="2"/>
    </row>
    <row r="179" spans="1:27" x14ac:dyDescent="0.25">
      <c r="A179" s="46"/>
      <c r="B179" s="5" t="s">
        <v>67</v>
      </c>
      <c r="C179" s="5" t="s">
        <v>68</v>
      </c>
      <c r="D179" s="11" t="s">
        <v>22</v>
      </c>
      <c r="E179" s="8" t="s">
        <v>413</v>
      </c>
      <c r="F179" s="12"/>
      <c r="G179" s="5">
        <v>59988</v>
      </c>
      <c r="H179" s="5">
        <v>4166</v>
      </c>
      <c r="I179" s="5">
        <v>53047</v>
      </c>
      <c r="J179" s="5">
        <v>5503</v>
      </c>
      <c r="K179" s="5">
        <v>397</v>
      </c>
      <c r="L179" s="5">
        <v>9555</v>
      </c>
      <c r="M179" s="2"/>
      <c r="N179" s="8">
        <v>35822.076894202903</v>
      </c>
      <c r="O179" s="8">
        <v>17703.3378657543</v>
      </c>
      <c r="P179" s="8">
        <v>19682.6943761767</v>
      </c>
      <c r="Q179" s="8">
        <v>3701.4685260515098</v>
      </c>
      <c r="R179" s="8">
        <v>3219.5767258965798</v>
      </c>
      <c r="S179" s="8">
        <v>2079.0366076651999</v>
      </c>
      <c r="T179" s="2"/>
      <c r="U179" s="8">
        <v>13701.365165957901</v>
      </c>
      <c r="V179" s="8">
        <v>-2.9946685291828699</v>
      </c>
      <c r="W179" s="15">
        <v>4.60958098267878E-10</v>
      </c>
      <c r="X179" s="15">
        <v>2.0270336885369498E-9</v>
      </c>
      <c r="Y179" s="13">
        <f t="shared" si="9"/>
        <v>1</v>
      </c>
      <c r="Z179" s="14">
        <f t="shared" si="10"/>
        <v>1</v>
      </c>
      <c r="AA179" s="2"/>
    </row>
    <row r="180" spans="1:27" x14ac:dyDescent="0.25">
      <c r="A180" s="46"/>
      <c r="B180" s="5" t="s">
        <v>78</v>
      </c>
      <c r="C180" s="5" t="s">
        <v>79</v>
      </c>
      <c r="D180" s="11" t="s">
        <v>22</v>
      </c>
      <c r="E180" s="8" t="s">
        <v>413</v>
      </c>
      <c r="F180" s="12"/>
      <c r="G180" s="5">
        <v>3327</v>
      </c>
      <c r="H180" s="5">
        <v>266</v>
      </c>
      <c r="I180" s="5">
        <v>3388</v>
      </c>
      <c r="J180" s="5">
        <v>488</v>
      </c>
      <c r="K180" s="5">
        <v>26</v>
      </c>
      <c r="L180" s="5">
        <v>934</v>
      </c>
      <c r="M180" s="2"/>
      <c r="N180" s="8">
        <v>1986.7315100855701</v>
      </c>
      <c r="O180" s="8">
        <v>1130.36194726131</v>
      </c>
      <c r="P180" s="8">
        <v>1257.0921738550101</v>
      </c>
      <c r="Q180" s="8">
        <v>328.242166220814</v>
      </c>
      <c r="R180" s="8">
        <v>210.85389136854201</v>
      </c>
      <c r="S180" s="8">
        <v>203.22555641646301</v>
      </c>
      <c r="T180" s="2"/>
      <c r="U180" s="8">
        <v>852.75120753461795</v>
      </c>
      <c r="V180" s="8">
        <v>-2.5248092896014902</v>
      </c>
      <c r="W180" s="15">
        <v>1.58594814381388E-7</v>
      </c>
      <c r="X180" s="15">
        <v>5.1318888049826397E-7</v>
      </c>
      <c r="Y180" s="13">
        <f t="shared" si="9"/>
        <v>1</v>
      </c>
      <c r="Z180" s="14">
        <f t="shared" si="10"/>
        <v>1</v>
      </c>
      <c r="AA180" s="2"/>
    </row>
    <row r="181" spans="1:27" x14ac:dyDescent="0.25">
      <c r="A181" s="46"/>
      <c r="B181" s="5" t="s">
        <v>87</v>
      </c>
      <c r="C181" s="5" t="s">
        <v>88</v>
      </c>
      <c r="D181" s="11" t="s">
        <v>22</v>
      </c>
      <c r="E181" s="8" t="s">
        <v>413</v>
      </c>
      <c r="F181" s="12"/>
      <c r="G181" s="5">
        <v>7200</v>
      </c>
      <c r="H181" s="5">
        <v>605</v>
      </c>
      <c r="I181" s="5">
        <v>6766</v>
      </c>
      <c r="J181" s="5">
        <v>1044</v>
      </c>
      <c r="K181" s="5">
        <v>80</v>
      </c>
      <c r="L181" s="5">
        <v>1752</v>
      </c>
      <c r="M181" s="2"/>
      <c r="N181" s="8">
        <v>4299.5091291301796</v>
      </c>
      <c r="O181" s="8">
        <v>2570.9360078687801</v>
      </c>
      <c r="P181" s="8">
        <v>2510.4739221673499</v>
      </c>
      <c r="Q181" s="8">
        <v>702.22299494780702</v>
      </c>
      <c r="R181" s="8">
        <v>648.78120421089795</v>
      </c>
      <c r="S181" s="8">
        <v>381.21110796749701</v>
      </c>
      <c r="T181" s="2"/>
      <c r="U181" s="8">
        <v>1852.1890610487501</v>
      </c>
      <c r="V181" s="8">
        <v>-2.4187154562418698</v>
      </c>
      <c r="W181" s="15">
        <v>4.3389098137943798E-7</v>
      </c>
      <c r="X181" s="15">
        <v>1.3170319169305099E-6</v>
      </c>
      <c r="Y181" s="13">
        <f t="shared" si="9"/>
        <v>1</v>
      </c>
      <c r="Z181" s="14">
        <f t="shared" si="10"/>
        <v>1</v>
      </c>
      <c r="AA181" s="2"/>
    </row>
    <row r="182" spans="1:27" x14ac:dyDescent="0.25">
      <c r="A182" s="46"/>
      <c r="B182" s="5" t="s">
        <v>89</v>
      </c>
      <c r="C182" s="5" t="s">
        <v>90</v>
      </c>
      <c r="D182" s="11" t="s">
        <v>22</v>
      </c>
      <c r="E182" s="8" t="s">
        <v>413</v>
      </c>
      <c r="F182" s="12"/>
      <c r="G182" s="5">
        <v>1066</v>
      </c>
      <c r="H182" s="5">
        <v>81</v>
      </c>
      <c r="I182" s="5">
        <v>1539</v>
      </c>
      <c r="J182" s="5">
        <v>50</v>
      </c>
      <c r="K182" s="5">
        <v>2</v>
      </c>
      <c r="L182" s="5">
        <v>140</v>
      </c>
      <c r="M182" s="2"/>
      <c r="N182" s="8">
        <v>636.56621272955101</v>
      </c>
      <c r="O182" s="8">
        <v>344.20796138408502</v>
      </c>
      <c r="P182" s="8">
        <v>571.03449101619105</v>
      </c>
      <c r="Q182" s="8">
        <v>33.631369489837503</v>
      </c>
      <c r="R182" s="8">
        <v>16.219530105272501</v>
      </c>
      <c r="S182" s="8">
        <v>30.462074837585401</v>
      </c>
      <c r="T182" s="2"/>
      <c r="U182" s="8">
        <v>272.02027326042003</v>
      </c>
      <c r="V182" s="8">
        <v>-4.1020883036743596</v>
      </c>
      <c r="W182" s="15">
        <v>3.2021381672102899E-14</v>
      </c>
      <c r="X182" s="15">
        <v>1.89367826095367E-13</v>
      </c>
      <c r="Y182" s="13">
        <f t="shared" si="9"/>
        <v>1</v>
      </c>
      <c r="Z182" s="14">
        <f t="shared" si="10"/>
        <v>1</v>
      </c>
      <c r="AA182" s="2"/>
    </row>
    <row r="183" spans="1:27" x14ac:dyDescent="0.25">
      <c r="A183" s="46"/>
      <c r="B183" s="5" t="s">
        <v>91</v>
      </c>
      <c r="C183" s="5" t="s">
        <v>92</v>
      </c>
      <c r="D183" s="11" t="s">
        <v>22</v>
      </c>
      <c r="E183" s="8" t="s">
        <v>413</v>
      </c>
      <c r="F183" s="12"/>
      <c r="G183" s="5">
        <v>865</v>
      </c>
      <c r="H183" s="5">
        <v>62</v>
      </c>
      <c r="I183" s="5">
        <v>737</v>
      </c>
      <c r="J183" s="5">
        <v>73</v>
      </c>
      <c r="K183" s="5">
        <v>10</v>
      </c>
      <c r="L183" s="5">
        <v>147</v>
      </c>
      <c r="M183" s="2"/>
      <c r="N183" s="8">
        <v>516.53824954133404</v>
      </c>
      <c r="O183" s="8">
        <v>263.46782229399099</v>
      </c>
      <c r="P183" s="8">
        <v>273.458362494433</v>
      </c>
      <c r="Q183" s="8">
        <v>49.101799455162698</v>
      </c>
      <c r="R183" s="8">
        <v>81.097650526362301</v>
      </c>
      <c r="S183" s="8">
        <v>31.985178579464701</v>
      </c>
      <c r="T183" s="2"/>
      <c r="U183" s="8">
        <v>202.608177148458</v>
      </c>
      <c r="V183" s="8">
        <v>-2.78598490906109</v>
      </c>
      <c r="W183" s="15">
        <v>9.5541447222208989E-7</v>
      </c>
      <c r="X183" s="15">
        <v>2.7083236691915402E-6</v>
      </c>
      <c r="Y183" s="13">
        <f t="shared" si="9"/>
        <v>1</v>
      </c>
      <c r="Z183" s="14">
        <f t="shared" si="10"/>
        <v>1</v>
      </c>
      <c r="AA183" s="2"/>
    </row>
    <row r="184" spans="1:27" x14ac:dyDescent="0.25">
      <c r="A184" s="46"/>
      <c r="B184" s="5" t="s">
        <v>95</v>
      </c>
      <c r="C184" s="5" t="s">
        <v>96</v>
      </c>
      <c r="D184" s="11" t="s">
        <v>22</v>
      </c>
      <c r="E184" s="8" t="s">
        <v>413</v>
      </c>
      <c r="F184" s="12"/>
      <c r="G184" s="5">
        <v>701</v>
      </c>
      <c r="H184" s="5">
        <v>85</v>
      </c>
      <c r="I184" s="5">
        <v>933</v>
      </c>
      <c r="J184" s="5">
        <v>154</v>
      </c>
      <c r="K184" s="5">
        <v>18</v>
      </c>
      <c r="L184" s="5">
        <v>443</v>
      </c>
      <c r="M184" s="2"/>
      <c r="N184" s="8">
        <v>418.60498604447997</v>
      </c>
      <c r="O184" s="8">
        <v>361.20588540305198</v>
      </c>
      <c r="P184" s="8">
        <v>346.18270313067302</v>
      </c>
      <c r="Q184" s="8">
        <v>103.584618028699</v>
      </c>
      <c r="R184" s="8">
        <v>145.97577094745199</v>
      </c>
      <c r="S184" s="8">
        <v>96.390708236073806</v>
      </c>
      <c r="T184" s="2"/>
      <c r="U184" s="8">
        <v>245.32411196507201</v>
      </c>
      <c r="V184" s="8">
        <v>-1.72825041175126</v>
      </c>
      <c r="W184" s="8">
        <v>3.72593153975634E-4</v>
      </c>
      <c r="X184" s="8">
        <v>8.1454139365567501E-4</v>
      </c>
      <c r="Y184" s="13">
        <f t="shared" si="9"/>
        <v>1</v>
      </c>
      <c r="Z184" s="14">
        <f t="shared" si="10"/>
        <v>1</v>
      </c>
      <c r="AA184" s="2"/>
    </row>
    <row r="185" spans="1:27" x14ac:dyDescent="0.25">
      <c r="A185" s="46"/>
      <c r="B185" s="5" t="s">
        <v>100</v>
      </c>
      <c r="C185" s="5" t="s">
        <v>101</v>
      </c>
      <c r="D185" s="11" t="s">
        <v>22</v>
      </c>
      <c r="E185" s="8" t="s">
        <v>413</v>
      </c>
      <c r="F185" s="2"/>
      <c r="G185" s="5">
        <v>3598</v>
      </c>
      <c r="H185" s="5">
        <v>475</v>
      </c>
      <c r="I185" s="5">
        <v>6069</v>
      </c>
      <c r="J185" s="5">
        <v>1117</v>
      </c>
      <c r="K185" s="5">
        <v>81</v>
      </c>
      <c r="L185" s="5">
        <v>2120</v>
      </c>
      <c r="M185" s="2"/>
      <c r="N185" s="8">
        <v>2148.56025647366</v>
      </c>
      <c r="O185" s="8">
        <v>2018.50347725235</v>
      </c>
      <c r="P185" s="8">
        <v>2251.8572618435801</v>
      </c>
      <c r="Q185" s="8">
        <v>751.32479440296902</v>
      </c>
      <c r="R185" s="8">
        <v>656.89096926353398</v>
      </c>
      <c r="S185" s="8">
        <v>461.28284754057898</v>
      </c>
      <c r="T185" s="2"/>
      <c r="U185" s="8">
        <v>1381.40326779611</v>
      </c>
      <c r="V185" s="8">
        <v>-1.76788314173123</v>
      </c>
      <c r="W185" s="15">
        <v>6.0586581932292697E-5</v>
      </c>
      <c r="X185" s="8">
        <v>1.4532306015927501E-4</v>
      </c>
      <c r="Y185" s="13">
        <f t="shared" si="9"/>
        <v>1</v>
      </c>
      <c r="Z185" s="14">
        <f t="shared" si="10"/>
        <v>1</v>
      </c>
      <c r="AA185" s="2"/>
    </row>
    <row r="186" spans="1:27" x14ac:dyDescent="0.25">
      <c r="A186" s="47"/>
      <c r="B186" s="16" t="s">
        <v>102</v>
      </c>
      <c r="C186" s="16" t="s">
        <v>103</v>
      </c>
      <c r="D186" s="17" t="s">
        <v>22</v>
      </c>
      <c r="E186" s="18" t="s">
        <v>413</v>
      </c>
      <c r="F186" s="2"/>
      <c r="G186" s="16">
        <v>3710</v>
      </c>
      <c r="H186" s="16">
        <v>287</v>
      </c>
      <c r="I186" s="16">
        <v>3471</v>
      </c>
      <c r="J186" s="16">
        <v>405</v>
      </c>
      <c r="K186" s="16">
        <v>32</v>
      </c>
      <c r="L186" s="16">
        <v>937</v>
      </c>
      <c r="M186" s="2"/>
      <c r="N186" s="18">
        <v>2215.4415095934701</v>
      </c>
      <c r="O186" s="18">
        <v>1219.60104836089</v>
      </c>
      <c r="P186" s="18">
        <v>1287.8887058591299</v>
      </c>
      <c r="Q186" s="18">
        <v>272.41409286768402</v>
      </c>
      <c r="R186" s="18">
        <v>259.51248168435899</v>
      </c>
      <c r="S186" s="18">
        <v>203.87831516298201</v>
      </c>
      <c r="T186" s="2"/>
      <c r="U186" s="18">
        <v>909.78935892141897</v>
      </c>
      <c r="V186" s="18">
        <v>-2.6634621593131498</v>
      </c>
      <c r="W186" s="19">
        <v>1.8354784080360201E-8</v>
      </c>
      <c r="X186" s="19">
        <v>6.6975435527271795E-8</v>
      </c>
      <c r="Y186" s="20">
        <f t="shared" si="9"/>
        <v>1</v>
      </c>
      <c r="Z186" s="21">
        <f t="shared" si="10"/>
        <v>1</v>
      </c>
      <c r="AA186" s="2"/>
    </row>
    <row r="187" spans="1:27" x14ac:dyDescent="0.25">
      <c r="A187" s="1"/>
      <c r="B187" s="10" t="s">
        <v>121</v>
      </c>
      <c r="C187" s="10" t="s">
        <v>122</v>
      </c>
      <c r="D187" s="6" t="s">
        <v>22</v>
      </c>
      <c r="E187" t="s">
        <v>413</v>
      </c>
      <c r="F187" s="2"/>
      <c r="G187" s="10">
        <v>477</v>
      </c>
      <c r="H187" s="10">
        <v>55</v>
      </c>
      <c r="I187" s="10">
        <v>528</v>
      </c>
      <c r="J187" s="10">
        <v>167</v>
      </c>
      <c r="K187" s="10">
        <v>31</v>
      </c>
      <c r="L187" s="10">
        <v>300</v>
      </c>
      <c r="M187" s="2"/>
      <c r="N187">
        <v>284.84247980487402</v>
      </c>
      <c r="O187">
        <v>233.721455260798</v>
      </c>
      <c r="P187">
        <v>195.91046865272801</v>
      </c>
      <c r="Q187">
        <v>112.328774096057</v>
      </c>
      <c r="R187">
        <v>251.402716631723</v>
      </c>
      <c r="S187">
        <v>65.275874651968707</v>
      </c>
      <c r="T187" s="2"/>
      <c r="U187">
        <v>190.580294849692</v>
      </c>
      <c r="V187">
        <v>-0.80058285908621496</v>
      </c>
      <c r="W187">
        <v>0.16979184506419701</v>
      </c>
      <c r="X187">
        <v>0.21730821961574501</v>
      </c>
      <c r="Y187" s="7">
        <f t="shared" si="9"/>
        <v>0</v>
      </c>
      <c r="Z187" s="4">
        <f t="shared" si="10"/>
        <v>0</v>
      </c>
      <c r="AA187" s="2"/>
    </row>
    <row r="188" spans="1:27" x14ac:dyDescent="0.25">
      <c r="A188" s="1"/>
      <c r="B188" s="5" t="s">
        <v>163</v>
      </c>
      <c r="C188" s="5" t="s">
        <v>164</v>
      </c>
      <c r="D188" s="6" t="s">
        <v>22</v>
      </c>
      <c r="E188" t="s">
        <v>413</v>
      </c>
      <c r="F188" s="2"/>
      <c r="G188" s="5">
        <v>79</v>
      </c>
      <c r="H188" s="5">
        <v>9</v>
      </c>
      <c r="I188" s="5">
        <v>862</v>
      </c>
      <c r="J188" s="5">
        <v>1130</v>
      </c>
      <c r="K188" s="5">
        <v>85</v>
      </c>
      <c r="L188" s="5">
        <v>19796</v>
      </c>
      <c r="M188" s="2"/>
      <c r="N188">
        <v>47.175169611289398</v>
      </c>
      <c r="O188">
        <v>38.245329042676097</v>
      </c>
      <c r="P188">
        <v>319.83868177775003</v>
      </c>
      <c r="Q188">
        <v>760.06895047032697</v>
      </c>
      <c r="R188">
        <v>689.33002947407897</v>
      </c>
      <c r="S188">
        <v>4307.3373820345796</v>
      </c>
      <c r="T188" s="2"/>
      <c r="U188">
        <v>1026.9992570684501</v>
      </c>
      <c r="V188">
        <v>3.5969269977512401</v>
      </c>
      <c r="W188" t="s">
        <v>165</v>
      </c>
      <c r="X188" t="s">
        <v>165</v>
      </c>
      <c r="Y188" s="7">
        <f t="shared" si="9"/>
        <v>0</v>
      </c>
      <c r="Z188" s="4">
        <f t="shared" si="10"/>
        <v>0</v>
      </c>
      <c r="AA188" s="2"/>
    </row>
    <row r="189" spans="1:27" x14ac:dyDescent="0.25">
      <c r="A189" s="1"/>
      <c r="B189" s="5" t="s">
        <v>224</v>
      </c>
      <c r="C189" s="5" t="s">
        <v>225</v>
      </c>
      <c r="D189" s="6" t="s">
        <v>22</v>
      </c>
      <c r="E189" t="s">
        <v>413</v>
      </c>
      <c r="F189" s="1"/>
      <c r="G189" s="5">
        <v>361</v>
      </c>
      <c r="H189" s="5">
        <v>65</v>
      </c>
      <c r="I189" s="5">
        <v>5129</v>
      </c>
      <c r="J189" s="5">
        <v>55</v>
      </c>
      <c r="K189" s="5">
        <v>7</v>
      </c>
      <c r="L189" s="5">
        <v>669</v>
      </c>
      <c r="M189" s="2"/>
      <c r="N189">
        <v>215.57261050222101</v>
      </c>
      <c r="O189">
        <v>276.21626530821601</v>
      </c>
      <c r="P189">
        <v>1903.0772608330401</v>
      </c>
      <c r="Q189">
        <v>36.994506438821197</v>
      </c>
      <c r="R189">
        <v>56.768355368453598</v>
      </c>
      <c r="S189">
        <v>145.56520047389</v>
      </c>
      <c r="T189" s="2"/>
      <c r="U189">
        <v>439.03236648744002</v>
      </c>
      <c r="V189">
        <v>-3.2129912994051599</v>
      </c>
      <c r="W189" t="s">
        <v>165</v>
      </c>
      <c r="X189" t="s">
        <v>165</v>
      </c>
      <c r="Y189" s="7">
        <f t="shared" si="9"/>
        <v>0</v>
      </c>
      <c r="Z189" s="4">
        <f t="shared" si="10"/>
        <v>0</v>
      </c>
      <c r="AA189" s="2"/>
    </row>
    <row r="190" spans="1:27" x14ac:dyDescent="0.25">
      <c r="A190" s="1"/>
      <c r="B190" s="5" t="s">
        <v>236</v>
      </c>
      <c r="C190" s="5" t="s">
        <v>237</v>
      </c>
      <c r="D190" s="6" t="s">
        <v>22</v>
      </c>
      <c r="E190" t="s">
        <v>413</v>
      </c>
      <c r="F190" s="1"/>
      <c r="G190" s="5">
        <v>679</v>
      </c>
      <c r="H190" s="5">
        <v>120</v>
      </c>
      <c r="I190" s="5">
        <v>4938</v>
      </c>
      <c r="J190" s="5">
        <v>111</v>
      </c>
      <c r="K190" s="5">
        <v>4</v>
      </c>
      <c r="L190" s="5">
        <v>930</v>
      </c>
      <c r="M190" s="2"/>
      <c r="N190">
        <v>405.467597038804</v>
      </c>
      <c r="O190">
        <v>509.937720569014</v>
      </c>
      <c r="P190">
        <v>1832.20813296813</v>
      </c>
      <c r="Q190">
        <v>74.661640267439196</v>
      </c>
      <c r="R190">
        <v>32.439060210544902</v>
      </c>
      <c r="S190">
        <v>202.35521142110301</v>
      </c>
      <c r="T190" s="2"/>
      <c r="U190">
        <v>509.51156041250601</v>
      </c>
      <c r="V190">
        <v>-3.0285254298449602</v>
      </c>
      <c r="W190" s="9">
        <v>1.12566883682212E-5</v>
      </c>
      <c r="X190" s="9">
        <v>2.9030406844359802E-5</v>
      </c>
      <c r="Y190" s="7">
        <f t="shared" si="9"/>
        <v>1</v>
      </c>
      <c r="Z190" s="4">
        <f t="shared" si="10"/>
        <v>1</v>
      </c>
      <c r="AA190" s="2"/>
    </row>
    <row r="191" spans="1:27" x14ac:dyDescent="0.25">
      <c r="A191" s="1"/>
      <c r="B191" s="5" t="s">
        <v>338</v>
      </c>
      <c r="C191" s="5" t="s">
        <v>339</v>
      </c>
      <c r="D191" s="6" t="s">
        <v>22</v>
      </c>
      <c r="E191" t="s">
        <v>413</v>
      </c>
      <c r="F191" s="1"/>
      <c r="G191" s="5">
        <v>1385</v>
      </c>
      <c r="H191" s="5">
        <v>111</v>
      </c>
      <c r="I191" s="5">
        <v>1297</v>
      </c>
      <c r="J191" s="5">
        <v>116</v>
      </c>
      <c r="K191" s="5">
        <v>7</v>
      </c>
      <c r="L191" s="5">
        <v>186</v>
      </c>
      <c r="M191" s="2"/>
      <c r="N191">
        <v>827.05835331184596</v>
      </c>
      <c r="O191">
        <v>471.69239152633799</v>
      </c>
      <c r="P191">
        <v>481.24219288369102</v>
      </c>
      <c r="Q191">
        <v>78.024777216423004</v>
      </c>
      <c r="R191">
        <v>56.768355368453598</v>
      </c>
      <c r="S191">
        <v>40.471042284220601</v>
      </c>
      <c r="T191" s="2"/>
      <c r="U191">
        <v>325.87618543182901</v>
      </c>
      <c r="V191">
        <v>-3.30678802031521</v>
      </c>
      <c r="W191" s="9">
        <v>5.6421381181513895E-10</v>
      </c>
      <c r="X191" s="9">
        <v>2.41906671815741E-9</v>
      </c>
      <c r="Y191" s="7">
        <f t="shared" si="9"/>
        <v>1</v>
      </c>
      <c r="Z191" s="4">
        <f t="shared" si="10"/>
        <v>1</v>
      </c>
      <c r="AA191" s="2"/>
    </row>
    <row r="192" spans="1:27" x14ac:dyDescent="0.25">
      <c r="A192" s="1"/>
      <c r="B192" s="5" t="s">
        <v>402</v>
      </c>
      <c r="C192" s="5" t="s">
        <v>403</v>
      </c>
      <c r="D192" s="6" t="s">
        <v>22</v>
      </c>
      <c r="E192" t="s">
        <v>413</v>
      </c>
      <c r="F192" s="1"/>
      <c r="G192" s="5">
        <v>43</v>
      </c>
      <c r="H192" s="5">
        <v>2</v>
      </c>
      <c r="I192" s="5">
        <v>163</v>
      </c>
      <c r="J192" s="5">
        <v>109</v>
      </c>
      <c r="K192" s="5">
        <v>13</v>
      </c>
      <c r="L192" s="5">
        <v>3572</v>
      </c>
      <c r="M192" s="1"/>
      <c r="N192">
        <v>25.677623965638499</v>
      </c>
      <c r="O192">
        <v>8.4989620094835701</v>
      </c>
      <c r="P192">
        <v>60.4799363454445</v>
      </c>
      <c r="Q192">
        <v>73.316385487845693</v>
      </c>
      <c r="R192">
        <v>105.426945684271</v>
      </c>
      <c r="S192">
        <v>777.21808085610701</v>
      </c>
      <c r="T192" s="1"/>
      <c r="U192">
        <v>175.10298905813201</v>
      </c>
      <c r="V192">
        <v>3.1867930997787099</v>
      </c>
      <c r="W192">
        <v>1.04396688888558E-4</v>
      </c>
      <c r="X192">
        <v>2.4032257911929899E-4</v>
      </c>
      <c r="Y192" s="7">
        <f t="shared" si="9"/>
        <v>1</v>
      </c>
      <c r="Z192" s="4">
        <f t="shared" si="10"/>
        <v>2</v>
      </c>
      <c r="AA192" s="2"/>
    </row>
    <row r="193" spans="1:27" x14ac:dyDescent="0.25">
      <c r="A193" s="1"/>
      <c r="B193" s="5" t="s">
        <v>406</v>
      </c>
      <c r="C193" s="5" t="s">
        <v>407</v>
      </c>
      <c r="D193" s="6" t="s">
        <v>22</v>
      </c>
      <c r="E193" t="s">
        <v>413</v>
      </c>
      <c r="F193" s="1"/>
      <c r="G193" s="5">
        <v>1707</v>
      </c>
      <c r="H193" s="5">
        <v>228</v>
      </c>
      <c r="I193" s="5">
        <v>2159</v>
      </c>
      <c r="J193" s="5">
        <v>244</v>
      </c>
      <c r="K193" s="5">
        <v>34</v>
      </c>
      <c r="L193" s="5">
        <v>614</v>
      </c>
      <c r="M193" s="1"/>
      <c r="N193">
        <v>1019.34195603128</v>
      </c>
      <c r="O193">
        <v>968.88166908112703</v>
      </c>
      <c r="P193">
        <v>801.08087466144002</v>
      </c>
      <c r="Q193">
        <v>164.121083110407</v>
      </c>
      <c r="R193">
        <v>275.732011789632</v>
      </c>
      <c r="S193">
        <v>133.59795678769601</v>
      </c>
      <c r="T193" s="1"/>
      <c r="U193">
        <v>560.45925857692998</v>
      </c>
      <c r="V193">
        <v>-2.30560009242798</v>
      </c>
      <c r="W193" s="9">
        <v>1.5559359413487301E-6</v>
      </c>
      <c r="X193" s="9">
        <v>4.3039195796985103E-6</v>
      </c>
      <c r="Y193" s="7">
        <f t="shared" si="9"/>
        <v>1</v>
      </c>
      <c r="Z193" s="4">
        <f t="shared" si="10"/>
        <v>1</v>
      </c>
      <c r="AA193" s="2"/>
    </row>
    <row r="194" spans="1:27" x14ac:dyDescent="0.25">
      <c r="A194" s="1"/>
      <c r="B194" s="5" t="s">
        <v>398</v>
      </c>
      <c r="C194" s="5" t="s">
        <v>399</v>
      </c>
      <c r="D194" s="6" t="s">
        <v>25</v>
      </c>
      <c r="E194" t="s">
        <v>412</v>
      </c>
      <c r="F194" s="1"/>
      <c r="G194" s="5">
        <v>1392</v>
      </c>
      <c r="H194" s="5">
        <v>240</v>
      </c>
      <c r="I194" s="5">
        <v>1000</v>
      </c>
      <c r="J194" s="5">
        <v>126748</v>
      </c>
      <c r="K194" s="5">
        <v>9327</v>
      </c>
      <c r="L194" s="5">
        <v>232863</v>
      </c>
      <c r="M194" s="1"/>
      <c r="N194">
        <v>831.23843163183403</v>
      </c>
      <c r="O194">
        <v>1019.8754411380301</v>
      </c>
      <c r="P194">
        <v>371.042554266531</v>
      </c>
      <c r="Q194">
        <v>85254.176401958393</v>
      </c>
      <c r="R194">
        <v>75639.778645938102</v>
      </c>
      <c r="S194">
        <v>50667.786663604602</v>
      </c>
      <c r="T194" s="1"/>
      <c r="U194">
        <v>35630.649689756297</v>
      </c>
      <c r="V194">
        <v>6.5067164567955702</v>
      </c>
      <c r="W194" s="9">
        <v>1.6394573617950701E-38</v>
      </c>
      <c r="X194" s="9">
        <v>3.1240770838650399E-37</v>
      </c>
      <c r="Y194" s="7">
        <f t="shared" si="9"/>
        <v>1</v>
      </c>
      <c r="Z194" s="4">
        <f t="shared" si="10"/>
        <v>2</v>
      </c>
      <c r="AA194" s="2"/>
    </row>
    <row r="195" spans="1:27" x14ac:dyDescent="0.25">
      <c r="A195" s="1"/>
      <c r="B195" s="5" t="s">
        <v>404</v>
      </c>
      <c r="C195" s="5" t="s">
        <v>405</v>
      </c>
      <c r="D195" s="6" t="s">
        <v>25</v>
      </c>
      <c r="E195" t="s">
        <v>412</v>
      </c>
      <c r="F195" s="1"/>
      <c r="G195" s="5">
        <v>12235</v>
      </c>
      <c r="H195" s="5">
        <v>1124</v>
      </c>
      <c r="I195" s="5">
        <v>7344</v>
      </c>
      <c r="J195" s="5">
        <v>109495</v>
      </c>
      <c r="K195" s="5">
        <v>7281</v>
      </c>
      <c r="L195" s="5">
        <v>219028</v>
      </c>
      <c r="M195" s="1"/>
      <c r="N195">
        <v>7306.1797492927399</v>
      </c>
      <c r="O195">
        <v>4776.4166493297698</v>
      </c>
      <c r="P195">
        <v>2724.9365185334</v>
      </c>
      <c r="Q195">
        <v>73649.336045795106</v>
      </c>
      <c r="R195">
        <v>59047.199348244401</v>
      </c>
      <c r="S195">
        <v>47657.480910904698</v>
      </c>
      <c r="T195" s="1"/>
      <c r="U195">
        <v>32526.924870350002</v>
      </c>
      <c r="V195">
        <v>3.5690700513700802</v>
      </c>
      <c r="W195" s="9">
        <v>3.37165426011234E-13</v>
      </c>
      <c r="X195" s="9">
        <v>1.8958646085549699E-12</v>
      </c>
      <c r="Y195" s="7">
        <f t="shared" si="9"/>
        <v>1</v>
      </c>
      <c r="Z195" s="4">
        <f t="shared" si="10"/>
        <v>2</v>
      </c>
      <c r="AA195" s="2"/>
    </row>
    <row r="196" spans="1:27" x14ac:dyDescent="0.25">
      <c r="A196" s="1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</sheetData>
  <mergeCells count="14">
    <mergeCell ref="A1:AA1"/>
    <mergeCell ref="A172:AA172"/>
    <mergeCell ref="A174:A186"/>
    <mergeCell ref="A74:A116"/>
    <mergeCell ref="A5:A37"/>
    <mergeCell ref="A53:A73"/>
    <mergeCell ref="G3:I3"/>
    <mergeCell ref="B2:E3"/>
    <mergeCell ref="U2:Z3"/>
    <mergeCell ref="J3:L3"/>
    <mergeCell ref="N3:P3"/>
    <mergeCell ref="Q3:S3"/>
    <mergeCell ref="G2:L2"/>
    <mergeCell ref="N2:S2"/>
  </mergeCells>
  <conditionalFormatting sqref="Z174:Z195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8A9532-0C9B-4786-A690-110CE1B55485}</x14:id>
        </ext>
      </extLst>
    </cfRule>
  </conditionalFormatting>
  <conditionalFormatting sqref="Y174:Y19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5:Z170">
    <cfRule type="dataBar" priority="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8C8E8D-1B80-4CB2-A648-0D3C96629EAE}</x14:id>
        </ext>
      </extLst>
    </cfRule>
  </conditionalFormatting>
  <conditionalFormatting sqref="Y5:Y170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A8A9532-0C9B-4786-A690-110CE1B554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Z174:Z195</xm:sqref>
        </x14:conditionalFormatting>
        <x14:conditionalFormatting xmlns:xm="http://schemas.microsoft.com/office/excel/2006/main">
          <x14:cfRule type="dataBar" id="{9F8C8E8D-1B80-4CB2-A648-0D3C96629EA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Z5:Z17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32"/>
  <sheetViews>
    <sheetView zoomScale="55" zoomScaleNormal="55" workbookViewId="0">
      <selection activeCell="AE20" sqref="AE20"/>
    </sheetView>
  </sheetViews>
  <sheetFormatPr baseColWidth="10" defaultColWidth="9.140625" defaultRowHeight="15" x14ac:dyDescent="0.25"/>
  <cols>
    <col min="1" max="1" width="20" style="4" customWidth="1"/>
    <col min="2" max="2" width="21.42578125" style="4" customWidth="1"/>
    <col min="3" max="3" width="14.85546875" style="4" customWidth="1"/>
    <col min="4" max="4" width="38.42578125" style="4" customWidth="1"/>
    <col min="5" max="5" width="16.5703125" style="4" customWidth="1"/>
    <col min="6" max="6" width="9.140625" style="4"/>
    <col min="7" max="7" width="11" style="4" customWidth="1"/>
    <col min="8" max="8" width="11" style="4" bestFit="1" customWidth="1"/>
    <col min="9" max="9" width="12" style="4" bestFit="1" customWidth="1"/>
    <col min="10" max="10" width="10" style="4" bestFit="1" customWidth="1"/>
    <col min="11" max="11" width="9.7109375" style="4" bestFit="1" customWidth="1"/>
    <col min="12" max="12" width="10.7109375" style="4" bestFit="1" customWidth="1"/>
    <col min="13" max="13" width="9.140625" style="4"/>
    <col min="14" max="14" width="11.5703125" style="4" customWidth="1"/>
    <col min="15" max="15" width="11.140625" style="4" customWidth="1"/>
    <col min="16" max="16" width="12.140625" style="4" customWidth="1"/>
    <col min="17" max="17" width="10.42578125" style="4" customWidth="1"/>
    <col min="18" max="18" width="10.5703125" style="4" customWidth="1"/>
    <col min="19" max="19" width="10.28515625" style="4" customWidth="1"/>
    <col min="20" max="20" width="17" style="4" customWidth="1"/>
    <col min="21" max="21" width="13.7109375" style="4" customWidth="1"/>
    <col min="22" max="22" width="20" style="4" customWidth="1"/>
    <col min="23" max="23" width="14" style="4" customWidth="1"/>
    <col min="24" max="24" width="15.28515625" style="4" customWidth="1"/>
    <col min="25" max="25" width="39.85546875" style="4" customWidth="1"/>
    <col min="26" max="26" width="19.5703125" style="4" customWidth="1"/>
    <col min="27" max="16384" width="9.140625" style="4"/>
  </cols>
  <sheetData>
    <row r="1" spans="1:26" x14ac:dyDescent="0.25">
      <c r="A1" s="35" t="s">
        <v>428</v>
      </c>
      <c r="B1" s="2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</row>
    <row r="2" spans="1:26" ht="18.75" x14ac:dyDescent="0.3">
      <c r="A2" s="51" t="s">
        <v>0</v>
      </c>
      <c r="B2" s="51"/>
      <c r="C2" s="51"/>
      <c r="D2" s="51"/>
      <c r="E2" s="27"/>
      <c r="F2" s="52" t="s">
        <v>1</v>
      </c>
      <c r="G2" s="52"/>
      <c r="H2" s="52"/>
      <c r="I2" s="52"/>
      <c r="J2" s="52"/>
      <c r="K2" s="52"/>
      <c r="L2" s="27"/>
      <c r="M2" s="52" t="s">
        <v>2</v>
      </c>
      <c r="N2" s="52"/>
      <c r="O2" s="52"/>
      <c r="P2" s="52"/>
      <c r="Q2" s="52"/>
      <c r="R2" s="52"/>
      <c r="S2" s="27"/>
      <c r="T2" s="51" t="s">
        <v>3</v>
      </c>
      <c r="U2" s="51"/>
      <c r="V2" s="51"/>
      <c r="W2" s="51"/>
      <c r="X2" s="51"/>
      <c r="Y2" s="51"/>
      <c r="Z2" s="40"/>
    </row>
    <row r="3" spans="1:26" ht="15" customHeight="1" x14ac:dyDescent="0.3">
      <c r="A3" s="51"/>
      <c r="B3" s="51"/>
      <c r="C3" s="51"/>
      <c r="D3" s="51"/>
      <c r="E3" s="27"/>
      <c r="F3" s="52" t="s">
        <v>417</v>
      </c>
      <c r="G3" s="52"/>
      <c r="H3" s="52"/>
      <c r="I3" s="52" t="s">
        <v>418</v>
      </c>
      <c r="J3" s="52"/>
      <c r="K3" s="52"/>
      <c r="L3" s="12"/>
      <c r="M3" s="52" t="s">
        <v>417</v>
      </c>
      <c r="N3" s="52"/>
      <c r="O3" s="52"/>
      <c r="P3" s="52" t="s">
        <v>418</v>
      </c>
      <c r="Q3" s="52"/>
      <c r="R3" s="52"/>
      <c r="S3" s="27"/>
      <c r="T3" s="51"/>
      <c r="U3" s="51"/>
      <c r="V3" s="51"/>
      <c r="W3" s="51"/>
      <c r="X3" s="51"/>
      <c r="Y3" s="51"/>
      <c r="Z3" s="38"/>
    </row>
    <row r="4" spans="1:26" x14ac:dyDescent="0.25">
      <c r="A4" t="s">
        <v>4</v>
      </c>
      <c r="B4" t="s">
        <v>5</v>
      </c>
      <c r="C4" t="s">
        <v>6</v>
      </c>
      <c r="D4" t="s">
        <v>7</v>
      </c>
      <c r="E4" s="1"/>
      <c r="F4" t="s">
        <v>8</v>
      </c>
      <c r="G4" t="s">
        <v>9</v>
      </c>
      <c r="H4" t="s">
        <v>10</v>
      </c>
      <c r="I4" t="s">
        <v>11</v>
      </c>
      <c r="J4" t="s">
        <v>12</v>
      </c>
      <c r="K4" t="s">
        <v>13</v>
      </c>
      <c r="L4" s="1"/>
      <c r="M4" t="s">
        <v>8</v>
      </c>
      <c r="N4" t="s">
        <v>9</v>
      </c>
      <c r="O4" t="s">
        <v>10</v>
      </c>
      <c r="P4" t="s">
        <v>11</v>
      </c>
      <c r="Q4" t="s">
        <v>12</v>
      </c>
      <c r="R4" t="s">
        <v>13</v>
      </c>
      <c r="S4" s="1"/>
      <c r="T4" t="s">
        <v>14</v>
      </c>
      <c r="U4" t="s">
        <v>15</v>
      </c>
      <c r="V4" t="s">
        <v>16</v>
      </c>
      <c r="W4" t="s">
        <v>17</v>
      </c>
      <c r="X4" s="3" t="s">
        <v>18</v>
      </c>
      <c r="Y4" s="4" t="s">
        <v>19</v>
      </c>
      <c r="Z4" s="38"/>
    </row>
    <row r="5" spans="1:26" x14ac:dyDescent="0.25">
      <c r="A5" s="5" t="s">
        <v>38</v>
      </c>
      <c r="B5" s="5" t="s">
        <v>39</v>
      </c>
      <c r="C5" s="6" t="s">
        <v>25</v>
      </c>
      <c r="D5" t="s">
        <v>31</v>
      </c>
      <c r="E5" s="1"/>
      <c r="F5" s="5">
        <v>7</v>
      </c>
      <c r="G5" s="5">
        <v>0</v>
      </c>
      <c r="H5" s="5">
        <v>37</v>
      </c>
      <c r="I5" s="5">
        <v>255640</v>
      </c>
      <c r="J5" s="5">
        <v>12924</v>
      </c>
      <c r="K5" s="5">
        <v>297438</v>
      </c>
      <c r="L5" s="1"/>
      <c r="M5">
        <v>4.1800783199876701</v>
      </c>
      <c r="N5">
        <v>0</v>
      </c>
      <c r="O5">
        <v>13.7285745078616</v>
      </c>
      <c r="P5">
        <v>171950.46592764099</v>
      </c>
      <c r="Q5">
        <v>104810.603540271</v>
      </c>
      <c r="R5">
        <v>64718.418682440897</v>
      </c>
      <c r="S5" s="1"/>
      <c r="T5">
        <v>56916.232800530102</v>
      </c>
      <c r="U5">
        <v>13.6122778924943</v>
      </c>
      <c r="V5" s="9">
        <v>3.2095347783672301E-100</v>
      </c>
      <c r="W5" s="9">
        <v>1.83478404829993E-98</v>
      </c>
      <c r="X5" s="7">
        <f t="shared" ref="X5:X36" si="0">IF((W5&gt;0.05),0,1)</f>
        <v>1</v>
      </c>
      <c r="Y5" s="4">
        <f t="shared" ref="Y5:Y36" si="1">IF((W5&lt;0.05),(IF((U5&gt;0),2,1)),0)</f>
        <v>2</v>
      </c>
      <c r="Z5" s="54" t="s">
        <v>415</v>
      </c>
    </row>
    <row r="6" spans="1:26" x14ac:dyDescent="0.25">
      <c r="A6" s="5" t="s">
        <v>36</v>
      </c>
      <c r="B6" s="5" t="s">
        <v>37</v>
      </c>
      <c r="C6" s="6" t="s">
        <v>25</v>
      </c>
      <c r="D6" t="s">
        <v>31</v>
      </c>
      <c r="E6" s="1"/>
      <c r="F6" s="5">
        <v>72</v>
      </c>
      <c r="G6" s="5">
        <v>3</v>
      </c>
      <c r="H6" s="5">
        <v>170</v>
      </c>
      <c r="I6" s="5">
        <v>737407</v>
      </c>
      <c r="J6" s="5">
        <v>40045</v>
      </c>
      <c r="K6" s="5">
        <v>868962</v>
      </c>
      <c r="L6" s="1"/>
      <c r="M6">
        <v>42.995091291301797</v>
      </c>
      <c r="N6">
        <v>12.748443014225399</v>
      </c>
      <c r="O6">
        <v>63.0772342253102</v>
      </c>
      <c r="P6">
        <v>496000.14562785201</v>
      </c>
      <c r="Q6">
        <v>324755.541532818</v>
      </c>
      <c r="R6">
        <v>189074.181964413</v>
      </c>
      <c r="S6" s="1"/>
      <c r="T6">
        <v>168324.78164893601</v>
      </c>
      <c r="U6">
        <v>12.7787904209837</v>
      </c>
      <c r="V6" s="9">
        <v>2.5561098013159901E-113</v>
      </c>
      <c r="W6" s="9">
        <v>4.3837283092569304E-111</v>
      </c>
      <c r="X6" s="7">
        <f t="shared" si="0"/>
        <v>1</v>
      </c>
      <c r="Y6" s="4">
        <f t="shared" si="1"/>
        <v>2</v>
      </c>
      <c r="Z6" s="54"/>
    </row>
    <row r="7" spans="1:26" x14ac:dyDescent="0.25">
      <c r="A7" s="5" t="s">
        <v>40</v>
      </c>
      <c r="B7" s="5" t="s">
        <v>41</v>
      </c>
      <c r="C7" s="6" t="s">
        <v>25</v>
      </c>
      <c r="D7" t="s">
        <v>42</v>
      </c>
      <c r="E7" s="1"/>
      <c r="F7" s="5">
        <v>78</v>
      </c>
      <c r="G7" s="5">
        <v>10</v>
      </c>
      <c r="H7" s="5">
        <v>341</v>
      </c>
      <c r="I7" s="5">
        <v>1147567</v>
      </c>
      <c r="J7" s="5">
        <v>57791</v>
      </c>
      <c r="K7" s="5">
        <v>1414286</v>
      </c>
      <c r="L7" s="1"/>
      <c r="M7">
        <v>46.578015565576898</v>
      </c>
      <c r="N7">
        <v>42.494810047417801</v>
      </c>
      <c r="O7">
        <v>126.52551100488699</v>
      </c>
      <c r="P7">
        <v>771884.99582688697</v>
      </c>
      <c r="Q7">
        <v>468671.4321569</v>
      </c>
      <c r="R7">
        <v>307729.18552678102</v>
      </c>
      <c r="S7" s="1"/>
      <c r="T7">
        <v>258083.53530786399</v>
      </c>
      <c r="U7">
        <v>12.596555984558901</v>
      </c>
      <c r="V7" s="9">
        <v>1.48234089342594E-111</v>
      </c>
      <c r="W7" s="9">
        <v>1.6948097548169901E-109</v>
      </c>
      <c r="X7" s="7">
        <f t="shared" si="0"/>
        <v>1</v>
      </c>
      <c r="Y7" s="4">
        <f t="shared" si="1"/>
        <v>2</v>
      </c>
      <c r="Z7" s="54"/>
    </row>
    <row r="8" spans="1:26" x14ac:dyDescent="0.25">
      <c r="A8" s="5" t="s">
        <v>34</v>
      </c>
      <c r="B8" s="5" t="s">
        <v>35</v>
      </c>
      <c r="C8" s="6" t="s">
        <v>25</v>
      </c>
      <c r="D8" t="s">
        <v>31</v>
      </c>
      <c r="E8" s="1"/>
      <c r="F8" s="5">
        <v>43</v>
      </c>
      <c r="G8" s="5">
        <v>8</v>
      </c>
      <c r="H8" s="5">
        <v>73</v>
      </c>
      <c r="I8" s="5">
        <v>260448</v>
      </c>
      <c r="J8" s="5">
        <v>15658</v>
      </c>
      <c r="K8" s="5">
        <v>331814</v>
      </c>
      <c r="L8" s="1"/>
      <c r="M8">
        <v>25.677623965638499</v>
      </c>
      <c r="N8">
        <v>33.995848037934302</v>
      </c>
      <c r="O8">
        <v>27.086106461456801</v>
      </c>
      <c r="P8">
        <v>175184.45841778399</v>
      </c>
      <c r="Q8">
        <v>126982.70119417799</v>
      </c>
      <c r="R8">
        <v>72198.1635725612</v>
      </c>
      <c r="S8" s="1"/>
      <c r="T8">
        <v>62408.680460497999</v>
      </c>
      <c r="U8">
        <v>11.978495698400399</v>
      </c>
      <c r="V8" s="9">
        <v>2.87535366415744E-122</v>
      </c>
      <c r="W8" s="9">
        <v>9.8624630680600294E-120</v>
      </c>
      <c r="X8" s="7">
        <f t="shared" si="0"/>
        <v>1</v>
      </c>
      <c r="Y8" s="4">
        <f t="shared" si="1"/>
        <v>2</v>
      </c>
      <c r="Z8" s="54"/>
    </row>
    <row r="9" spans="1:26" x14ac:dyDescent="0.25">
      <c r="A9" s="5" t="s">
        <v>410</v>
      </c>
      <c r="B9" s="5" t="s">
        <v>411</v>
      </c>
      <c r="C9" s="6" t="s">
        <v>25</v>
      </c>
      <c r="D9" t="s">
        <v>31</v>
      </c>
      <c r="E9" s="1"/>
      <c r="F9" s="5">
        <v>33</v>
      </c>
      <c r="G9" s="5">
        <v>6</v>
      </c>
      <c r="H9" s="5">
        <v>53</v>
      </c>
      <c r="I9" s="5">
        <v>67104</v>
      </c>
      <c r="J9" s="5">
        <v>4371</v>
      </c>
      <c r="K9" s="5">
        <v>109255</v>
      </c>
      <c r="L9" s="1"/>
      <c r="M9">
        <v>19.706083508513299</v>
      </c>
      <c r="N9">
        <v>25.4968860284507</v>
      </c>
      <c r="O9">
        <v>19.665255376126101</v>
      </c>
      <c r="P9">
        <v>45135.988364921097</v>
      </c>
      <c r="Q9">
        <v>35447.783045072902</v>
      </c>
      <c r="R9">
        <v>23772.385617002801</v>
      </c>
      <c r="S9" s="1"/>
      <c r="T9">
        <v>17403.504208651699</v>
      </c>
      <c r="U9">
        <v>10.589732709545901</v>
      </c>
      <c r="V9" s="9">
        <v>4.0064110605575402E-101</v>
      </c>
      <c r="W9" s="9">
        <v>2.7483979875424698E-99</v>
      </c>
      <c r="X9" s="7">
        <f t="shared" si="0"/>
        <v>1</v>
      </c>
      <c r="Y9" s="4">
        <f t="shared" si="1"/>
        <v>2</v>
      </c>
      <c r="Z9" s="54"/>
    </row>
    <row r="10" spans="1:26" x14ac:dyDescent="0.25">
      <c r="A10" s="5" t="s">
        <v>29</v>
      </c>
      <c r="B10" s="5" t="s">
        <v>30</v>
      </c>
      <c r="C10" s="6" t="s">
        <v>25</v>
      </c>
      <c r="D10" t="s">
        <v>31</v>
      </c>
      <c r="E10" s="1"/>
      <c r="F10" s="5">
        <v>2114</v>
      </c>
      <c r="G10" s="5">
        <v>210</v>
      </c>
      <c r="H10" s="5">
        <v>2070</v>
      </c>
      <c r="I10" s="5">
        <v>1014027</v>
      </c>
      <c r="J10" s="5">
        <v>67810</v>
      </c>
      <c r="K10" s="5">
        <v>1381270</v>
      </c>
      <c r="L10" s="1"/>
      <c r="M10">
        <v>1262.38365263628</v>
      </c>
      <c r="N10">
        <v>892.39101099577499</v>
      </c>
      <c r="O10">
        <v>768.05808733171898</v>
      </c>
      <c r="P10">
        <v>682062.33419342898</v>
      </c>
      <c r="Q10">
        <v>549923.16821926297</v>
      </c>
      <c r="R10">
        <v>300545.35793508298</v>
      </c>
      <c r="S10" s="1"/>
      <c r="T10">
        <v>255908.94884979</v>
      </c>
      <c r="U10">
        <v>8.9441099864157394</v>
      </c>
      <c r="V10" s="9">
        <v>1.2848372799072E-77</v>
      </c>
      <c r="W10" s="9">
        <v>6.2957026715452595E-76</v>
      </c>
      <c r="X10" s="7">
        <f t="shared" si="0"/>
        <v>1</v>
      </c>
      <c r="Y10" s="4">
        <f t="shared" si="1"/>
        <v>2</v>
      </c>
      <c r="Z10" s="54"/>
    </row>
    <row r="11" spans="1:26" x14ac:dyDescent="0.25">
      <c r="A11" s="5" t="s">
        <v>104</v>
      </c>
      <c r="B11" s="5" t="s">
        <v>105</v>
      </c>
      <c r="C11" s="6" t="s">
        <v>25</v>
      </c>
      <c r="D11" t="s">
        <v>31</v>
      </c>
      <c r="E11" s="1"/>
      <c r="F11" s="5">
        <v>123</v>
      </c>
      <c r="G11" s="5">
        <v>8</v>
      </c>
      <c r="H11" s="5">
        <v>146</v>
      </c>
      <c r="I11" s="5">
        <v>29839</v>
      </c>
      <c r="J11" s="5">
        <v>2202</v>
      </c>
      <c r="K11" s="5">
        <v>34030</v>
      </c>
      <c r="L11" s="1"/>
      <c r="M11">
        <v>73.449947622640494</v>
      </c>
      <c r="N11">
        <v>33.995848037934302</v>
      </c>
      <c r="O11">
        <v>54.172212922913502</v>
      </c>
      <c r="P11">
        <v>20070.5286841452</v>
      </c>
      <c r="Q11">
        <v>17857.702645904999</v>
      </c>
      <c r="R11">
        <v>7404.4600480216504</v>
      </c>
      <c r="S11" s="1"/>
      <c r="T11">
        <v>7582.3848977758898</v>
      </c>
      <c r="U11">
        <v>7.9884966532900004</v>
      </c>
      <c r="V11" s="9">
        <v>3.5291060696112001E-51</v>
      </c>
      <c r="W11" s="9">
        <v>1.0087361515638699E-49</v>
      </c>
      <c r="X11" s="7">
        <f t="shared" si="0"/>
        <v>1</v>
      </c>
      <c r="Y11" s="4">
        <f t="shared" si="1"/>
        <v>2</v>
      </c>
      <c r="Z11" s="54"/>
    </row>
    <row r="12" spans="1:26" x14ac:dyDescent="0.25">
      <c r="A12" s="5" t="s">
        <v>53</v>
      </c>
      <c r="B12" s="5" t="s">
        <v>54</v>
      </c>
      <c r="C12" s="6" t="s">
        <v>25</v>
      </c>
      <c r="D12" t="s">
        <v>31</v>
      </c>
      <c r="E12" s="1"/>
      <c r="F12" s="5">
        <v>2195</v>
      </c>
      <c r="G12" s="5">
        <v>281</v>
      </c>
      <c r="H12" s="5">
        <v>2486</v>
      </c>
      <c r="I12" s="5">
        <v>397942</v>
      </c>
      <c r="J12" s="5">
        <v>35020</v>
      </c>
      <c r="K12" s="5">
        <v>427902</v>
      </c>
      <c r="L12" s="1"/>
      <c r="M12">
        <v>1310.7531303389901</v>
      </c>
      <c r="N12">
        <v>1194.10416233244</v>
      </c>
      <c r="O12">
        <v>922.41178990659603</v>
      </c>
      <c r="P12">
        <v>267666.688750498</v>
      </c>
      <c r="Q12">
        <v>284003.97214332101</v>
      </c>
      <c r="R12">
        <v>93105.591051089097</v>
      </c>
      <c r="S12" s="1"/>
      <c r="T12">
        <v>108033.920171248</v>
      </c>
      <c r="U12">
        <v>7.4708494180059901</v>
      </c>
      <c r="V12" s="9">
        <v>2.2583582265524301E-48</v>
      </c>
      <c r="W12" s="9">
        <v>5.5329776550534496E-47</v>
      </c>
      <c r="X12" s="7">
        <f t="shared" si="0"/>
        <v>1</v>
      </c>
      <c r="Y12" s="4">
        <f t="shared" si="1"/>
        <v>2</v>
      </c>
      <c r="Z12" s="54"/>
    </row>
    <row r="13" spans="1:26" x14ac:dyDescent="0.25">
      <c r="A13" s="5" t="s">
        <v>106</v>
      </c>
      <c r="B13" s="5" t="s">
        <v>107</v>
      </c>
      <c r="C13" s="6" t="s">
        <v>25</v>
      </c>
      <c r="D13" t="s">
        <v>108</v>
      </c>
      <c r="E13" s="1"/>
      <c r="F13" s="5">
        <v>1030</v>
      </c>
      <c r="G13" s="5">
        <v>137</v>
      </c>
      <c r="H13" s="5">
        <v>1408</v>
      </c>
      <c r="I13" s="5">
        <v>168717</v>
      </c>
      <c r="J13" s="5">
        <v>12793</v>
      </c>
      <c r="K13" s="5">
        <v>204653</v>
      </c>
      <c r="L13" s="1"/>
      <c r="M13">
        <v>615.06866708389998</v>
      </c>
      <c r="N13">
        <v>582.17889764962399</v>
      </c>
      <c r="O13">
        <v>522.42791640727501</v>
      </c>
      <c r="P13">
        <v>113483.67532433799</v>
      </c>
      <c r="Q13">
        <v>103748.224318375</v>
      </c>
      <c r="R13">
        <v>44529.678583831199</v>
      </c>
      <c r="S13" s="1"/>
      <c r="T13">
        <v>43913.542284614203</v>
      </c>
      <c r="U13">
        <v>7.17733406796048</v>
      </c>
      <c r="V13" s="9">
        <v>6.8523897185982699E-50</v>
      </c>
      <c r="W13" s="9">
        <v>1.80797667190708E-48</v>
      </c>
      <c r="X13" s="7">
        <f t="shared" si="0"/>
        <v>1</v>
      </c>
      <c r="Y13" s="4">
        <f t="shared" si="1"/>
        <v>2</v>
      </c>
      <c r="Z13" s="54"/>
    </row>
    <row r="14" spans="1:26" x14ac:dyDescent="0.25">
      <c r="A14" s="5" t="s">
        <v>82</v>
      </c>
      <c r="B14" s="5" t="s">
        <v>83</v>
      </c>
      <c r="C14" s="6" t="s">
        <v>25</v>
      </c>
      <c r="D14" t="s">
        <v>31</v>
      </c>
      <c r="E14" s="1"/>
      <c r="F14" s="5">
        <v>138</v>
      </c>
      <c r="G14" s="5">
        <v>16</v>
      </c>
      <c r="H14" s="5">
        <v>93</v>
      </c>
      <c r="I14" s="5">
        <v>14914</v>
      </c>
      <c r="J14" s="5">
        <v>1236</v>
      </c>
      <c r="K14" s="5">
        <v>14686</v>
      </c>
      <c r="L14" s="1"/>
      <c r="M14">
        <v>82.407258308328394</v>
      </c>
      <c r="N14">
        <v>67.991696075868504</v>
      </c>
      <c r="O14">
        <v>34.506957546787397</v>
      </c>
      <c r="P14">
        <v>10031.564891428699</v>
      </c>
      <c r="Q14">
        <v>10023.6696050584</v>
      </c>
      <c r="R14">
        <v>3195.4716504627099</v>
      </c>
      <c r="S14" s="1"/>
      <c r="T14">
        <v>3905.9353431467998</v>
      </c>
      <c r="U14">
        <v>6.8906790962113602</v>
      </c>
      <c r="V14" s="9">
        <v>4.2572850898141404E-34</v>
      </c>
      <c r="W14" s="9">
        <v>6.3489077643749994E-33</v>
      </c>
      <c r="X14" s="7">
        <f t="shared" si="0"/>
        <v>1</v>
      </c>
      <c r="Y14" s="4">
        <f t="shared" si="1"/>
        <v>2</v>
      </c>
      <c r="Z14" s="54"/>
    </row>
    <row r="15" spans="1:26" x14ac:dyDescent="0.25">
      <c r="A15" s="5" t="s">
        <v>180</v>
      </c>
      <c r="B15" s="5" t="s">
        <v>181</v>
      </c>
      <c r="C15" s="6" t="s">
        <v>25</v>
      </c>
      <c r="D15" t="s">
        <v>31</v>
      </c>
      <c r="E15" s="1"/>
      <c r="F15" s="5">
        <v>663</v>
      </c>
      <c r="G15" s="5">
        <v>94</v>
      </c>
      <c r="H15" s="5">
        <v>409</v>
      </c>
      <c r="I15" s="5">
        <v>72677</v>
      </c>
      <c r="J15" s="5">
        <v>4920</v>
      </c>
      <c r="K15" s="5">
        <v>107767</v>
      </c>
      <c r="L15" s="1"/>
      <c r="M15">
        <v>395.913132307404</v>
      </c>
      <c r="N15">
        <v>399.451214445728</v>
      </c>
      <c r="O15">
        <v>151.75640469501101</v>
      </c>
      <c r="P15">
        <v>48884.540808258404</v>
      </c>
      <c r="Q15">
        <v>39900.044058970198</v>
      </c>
      <c r="R15">
        <v>23448.617278729002</v>
      </c>
      <c r="S15" s="1"/>
      <c r="T15">
        <v>18863.387149567599</v>
      </c>
      <c r="U15">
        <v>6.8158956796549601</v>
      </c>
      <c r="V15" s="9">
        <v>3.6916195616264702E-39</v>
      </c>
      <c r="W15" s="9">
        <v>7.4483853508110504E-38</v>
      </c>
      <c r="X15" s="7">
        <f t="shared" si="0"/>
        <v>1</v>
      </c>
      <c r="Y15" s="4">
        <f t="shared" si="1"/>
        <v>2</v>
      </c>
      <c r="Z15" s="54"/>
    </row>
    <row r="16" spans="1:26" x14ac:dyDescent="0.25">
      <c r="A16" s="5" t="s">
        <v>178</v>
      </c>
      <c r="B16" s="5" t="s">
        <v>179</v>
      </c>
      <c r="C16" s="6" t="s">
        <v>25</v>
      </c>
      <c r="D16" t="s">
        <v>31</v>
      </c>
      <c r="E16" s="1"/>
      <c r="F16" s="5">
        <v>207</v>
      </c>
      <c r="G16" s="5">
        <v>35</v>
      </c>
      <c r="H16" s="5">
        <v>143</v>
      </c>
      <c r="I16" s="5">
        <v>21636</v>
      </c>
      <c r="J16" s="5">
        <v>1578</v>
      </c>
      <c r="K16" s="5">
        <v>32802</v>
      </c>
      <c r="L16" s="1"/>
      <c r="M16">
        <v>123.610887462493</v>
      </c>
      <c r="N16">
        <v>148.731835165962</v>
      </c>
      <c r="O16">
        <v>53.059085260113903</v>
      </c>
      <c r="P16">
        <v>14552.9662056425</v>
      </c>
      <c r="Q16">
        <v>12797.20925306</v>
      </c>
      <c r="R16">
        <v>7137.26413444626</v>
      </c>
      <c r="S16" s="1"/>
      <c r="T16">
        <v>5802.1402335062103</v>
      </c>
      <c r="U16">
        <v>6.6767756995796699</v>
      </c>
      <c r="V16" s="9">
        <v>3.9899683995716704E-37</v>
      </c>
      <c r="W16" s="9">
        <v>7.2029429529109695E-36</v>
      </c>
      <c r="X16" s="7">
        <f t="shared" si="0"/>
        <v>1</v>
      </c>
      <c r="Y16" s="4">
        <f t="shared" si="1"/>
        <v>2</v>
      </c>
      <c r="Z16" s="54"/>
    </row>
    <row r="17" spans="1:26" x14ac:dyDescent="0.25">
      <c r="A17" s="5" t="s">
        <v>176</v>
      </c>
      <c r="B17" s="5" t="s">
        <v>177</v>
      </c>
      <c r="C17" s="6" t="s">
        <v>25</v>
      </c>
      <c r="D17" t="s">
        <v>31</v>
      </c>
      <c r="E17" s="1"/>
      <c r="F17" s="5">
        <v>183</v>
      </c>
      <c r="G17" s="5">
        <v>27</v>
      </c>
      <c r="H17" s="5">
        <v>132</v>
      </c>
      <c r="I17" s="5">
        <v>16879</v>
      </c>
      <c r="J17" s="5">
        <v>1193</v>
      </c>
      <c r="K17" s="5">
        <v>23538</v>
      </c>
      <c r="L17" s="1"/>
      <c r="M17">
        <v>109.279190365392</v>
      </c>
      <c r="N17">
        <v>114.735987128028</v>
      </c>
      <c r="O17">
        <v>48.977617163182103</v>
      </c>
      <c r="P17">
        <v>11353.2777123793</v>
      </c>
      <c r="Q17">
        <v>9674.94970779502</v>
      </c>
      <c r="R17">
        <v>5121.5451251934701</v>
      </c>
      <c r="S17" s="1"/>
      <c r="T17">
        <v>4403.7942233373997</v>
      </c>
      <c r="U17">
        <v>6.5291523011904804</v>
      </c>
      <c r="V17" s="9">
        <v>5.5900153405111999E-36</v>
      </c>
      <c r="W17" s="9">
        <v>9.1303583895016204E-35</v>
      </c>
      <c r="X17" s="7">
        <f t="shared" si="0"/>
        <v>1</v>
      </c>
      <c r="Y17" s="4">
        <f t="shared" si="1"/>
        <v>2</v>
      </c>
      <c r="Z17" s="54"/>
    </row>
    <row r="18" spans="1:26" x14ac:dyDescent="0.25">
      <c r="A18" s="5" t="s">
        <v>398</v>
      </c>
      <c r="B18" s="5" t="s">
        <v>399</v>
      </c>
      <c r="C18" s="6" t="s">
        <v>25</v>
      </c>
      <c r="D18" t="s">
        <v>412</v>
      </c>
      <c r="E18" s="1"/>
      <c r="F18" s="5">
        <v>1392</v>
      </c>
      <c r="G18" s="5">
        <v>240</v>
      </c>
      <c r="H18" s="5">
        <v>1000</v>
      </c>
      <c r="I18" s="5">
        <v>126748</v>
      </c>
      <c r="J18" s="5">
        <v>9327</v>
      </c>
      <c r="K18" s="5">
        <v>232863</v>
      </c>
      <c r="L18" s="1"/>
      <c r="M18">
        <v>831.23843163183403</v>
      </c>
      <c r="N18">
        <v>1019.8754411380301</v>
      </c>
      <c r="O18">
        <v>371.042554266531</v>
      </c>
      <c r="P18">
        <v>85254.176401958393</v>
      </c>
      <c r="Q18">
        <v>75639.778645938102</v>
      </c>
      <c r="R18">
        <v>50667.786663604602</v>
      </c>
      <c r="S18" s="1"/>
      <c r="T18">
        <v>35630.649689756297</v>
      </c>
      <c r="U18">
        <v>6.5067164567955702</v>
      </c>
      <c r="V18" s="9">
        <v>1.6394573617950701E-38</v>
      </c>
      <c r="W18" s="9">
        <v>3.1240770838650399E-37</v>
      </c>
      <c r="X18" s="7">
        <f t="shared" si="0"/>
        <v>1</v>
      </c>
      <c r="Y18" s="4">
        <f t="shared" si="1"/>
        <v>2</v>
      </c>
      <c r="Z18" s="54"/>
    </row>
    <row r="19" spans="1:26" x14ac:dyDescent="0.25">
      <c r="A19" s="5" t="s">
        <v>97</v>
      </c>
      <c r="B19" s="5" t="s">
        <v>98</v>
      </c>
      <c r="C19" s="6" t="s">
        <v>25</v>
      </c>
      <c r="D19" t="s">
        <v>99</v>
      </c>
      <c r="E19" s="1"/>
      <c r="F19" s="5">
        <v>3347</v>
      </c>
      <c r="G19" s="5">
        <v>352</v>
      </c>
      <c r="H19" s="5">
        <v>2439</v>
      </c>
      <c r="I19" s="5">
        <v>266035</v>
      </c>
      <c r="J19" s="5">
        <v>19209</v>
      </c>
      <c r="K19" s="5">
        <v>327643</v>
      </c>
      <c r="L19" s="1"/>
      <c r="M19">
        <v>1998.6745909998201</v>
      </c>
      <c r="N19">
        <v>1495.81731366911</v>
      </c>
      <c r="O19">
        <v>904.97278985606897</v>
      </c>
      <c r="P19">
        <v>178942.42764457801</v>
      </c>
      <c r="Q19">
        <v>155780.47689608901</v>
      </c>
      <c r="R19">
        <v>71290.611328649902</v>
      </c>
      <c r="S19" s="1"/>
      <c r="T19">
        <v>68402.163427307096</v>
      </c>
      <c r="U19">
        <v>6.4545822788644198</v>
      </c>
      <c r="V19" s="9">
        <v>1.7628557427542701E-36</v>
      </c>
      <c r="W19" s="9">
        <v>3.0232975988235702E-35</v>
      </c>
      <c r="X19" s="7">
        <f t="shared" si="0"/>
        <v>1</v>
      </c>
      <c r="Y19" s="4">
        <f t="shared" si="1"/>
        <v>2</v>
      </c>
      <c r="Z19" s="54"/>
    </row>
    <row r="20" spans="1:26" x14ac:dyDescent="0.25">
      <c r="A20" s="5" t="s">
        <v>57</v>
      </c>
      <c r="B20" s="5" t="s">
        <v>58</v>
      </c>
      <c r="C20" s="6" t="s">
        <v>25</v>
      </c>
      <c r="D20" t="s">
        <v>31</v>
      </c>
      <c r="E20" s="1"/>
      <c r="F20" s="5">
        <v>2800</v>
      </c>
      <c r="G20" s="5">
        <v>196</v>
      </c>
      <c r="H20" s="5">
        <v>2245</v>
      </c>
      <c r="I20" s="5">
        <v>187146</v>
      </c>
      <c r="J20" s="5">
        <v>14694</v>
      </c>
      <c r="K20" s="5">
        <v>216806</v>
      </c>
      <c r="L20" s="1"/>
      <c r="M20">
        <v>1672.0313279950699</v>
      </c>
      <c r="N20">
        <v>832.89827692939002</v>
      </c>
      <c r="O20">
        <v>832.99053432836195</v>
      </c>
      <c r="P20">
        <v>125879.525490903</v>
      </c>
      <c r="Q20">
        <v>119164.887683437</v>
      </c>
      <c r="R20">
        <v>47174.004265982403</v>
      </c>
      <c r="S20" s="1"/>
      <c r="T20">
        <v>49259.389596595698</v>
      </c>
      <c r="U20">
        <v>6.3733727601701204</v>
      </c>
      <c r="V20" s="9">
        <v>6.8720531939009E-34</v>
      </c>
      <c r="W20" s="9">
        <v>9.8213093562833704E-33</v>
      </c>
      <c r="X20" s="7">
        <f t="shared" si="0"/>
        <v>1</v>
      </c>
      <c r="Y20" s="4">
        <f t="shared" si="1"/>
        <v>2</v>
      </c>
      <c r="Z20" s="54"/>
    </row>
    <row r="21" spans="1:26" x14ac:dyDescent="0.25">
      <c r="A21" s="5" t="s">
        <v>408</v>
      </c>
      <c r="B21" s="5" t="s">
        <v>409</v>
      </c>
      <c r="C21" s="6" t="s">
        <v>25</v>
      </c>
      <c r="D21" t="s">
        <v>31</v>
      </c>
      <c r="E21" s="1"/>
      <c r="F21" s="5">
        <v>1135</v>
      </c>
      <c r="G21" s="5">
        <v>136</v>
      </c>
      <c r="H21" s="5">
        <v>644</v>
      </c>
      <c r="I21" s="5">
        <v>73994</v>
      </c>
      <c r="J21" s="5">
        <v>6803</v>
      </c>
      <c r="K21" s="5">
        <v>115786</v>
      </c>
      <c r="L21" s="1"/>
      <c r="M21">
        <v>677.769841883715</v>
      </c>
      <c r="N21">
        <v>577.92941664488296</v>
      </c>
      <c r="O21">
        <v>238.95140494764601</v>
      </c>
      <c r="P21">
        <v>49770.391080620699</v>
      </c>
      <c r="Q21">
        <v>55170.7316530842</v>
      </c>
      <c r="R21">
        <v>25193.441408176201</v>
      </c>
      <c r="S21" s="1"/>
      <c r="T21">
        <v>21938.2024675596</v>
      </c>
      <c r="U21">
        <v>6.3696390101552796</v>
      </c>
      <c r="V21" s="9">
        <v>1.46801663983344E-33</v>
      </c>
      <c r="W21" s="9">
        <v>2.0141188298514801E-32</v>
      </c>
      <c r="X21" s="7">
        <f t="shared" si="0"/>
        <v>1</v>
      </c>
      <c r="Y21" s="4">
        <f t="shared" si="1"/>
        <v>2</v>
      </c>
      <c r="Z21" s="54"/>
    </row>
    <row r="22" spans="1:26" x14ac:dyDescent="0.25">
      <c r="A22" s="5" t="s">
        <v>182</v>
      </c>
      <c r="B22" s="5" t="s">
        <v>183</v>
      </c>
      <c r="C22" s="6" t="s">
        <v>25</v>
      </c>
      <c r="D22" t="s">
        <v>31</v>
      </c>
      <c r="E22" s="1"/>
      <c r="F22" s="5">
        <v>259</v>
      </c>
      <c r="G22" s="5">
        <v>26</v>
      </c>
      <c r="H22" s="5">
        <v>228</v>
      </c>
      <c r="I22" s="5">
        <v>19783</v>
      </c>
      <c r="J22" s="5">
        <v>1269</v>
      </c>
      <c r="K22" s="5">
        <v>30682</v>
      </c>
      <c r="L22" s="1"/>
      <c r="M22">
        <v>154.662897839544</v>
      </c>
      <c r="N22">
        <v>110.48650612328601</v>
      </c>
      <c r="O22">
        <v>84.597702372769007</v>
      </c>
      <c r="P22">
        <v>13306.587652349101</v>
      </c>
      <c r="Q22">
        <v>10291.2918517954</v>
      </c>
      <c r="R22">
        <v>6675.9812869056796</v>
      </c>
      <c r="S22" s="1"/>
      <c r="T22">
        <v>5103.9346495642903</v>
      </c>
      <c r="U22">
        <v>6.3678150878624002</v>
      </c>
      <c r="V22" s="9">
        <v>2.3523406895979501E-39</v>
      </c>
      <c r="W22" s="9">
        <v>5.0428303533255896E-38</v>
      </c>
      <c r="X22" s="7">
        <f t="shared" si="0"/>
        <v>1</v>
      </c>
      <c r="Y22" s="4">
        <f t="shared" si="1"/>
        <v>2</v>
      </c>
      <c r="Z22" s="54"/>
    </row>
    <row r="23" spans="1:26" x14ac:dyDescent="0.25">
      <c r="A23" s="5" t="s">
        <v>115</v>
      </c>
      <c r="B23" s="5" t="s">
        <v>116</v>
      </c>
      <c r="C23" s="6" t="s">
        <v>25</v>
      </c>
      <c r="D23" t="s">
        <v>31</v>
      </c>
      <c r="E23" s="1"/>
      <c r="F23" s="5">
        <v>254</v>
      </c>
      <c r="G23" s="5">
        <v>34</v>
      </c>
      <c r="H23" s="5">
        <v>182</v>
      </c>
      <c r="I23" s="5">
        <v>13451</v>
      </c>
      <c r="J23" s="5">
        <v>1063</v>
      </c>
      <c r="K23" s="5">
        <v>17047</v>
      </c>
      <c r="L23" s="1"/>
      <c r="M23">
        <v>151.67712761098099</v>
      </c>
      <c r="N23">
        <v>144.482354161221</v>
      </c>
      <c r="O23">
        <v>67.529744876508602</v>
      </c>
      <c r="P23">
        <v>9047.5110201560801</v>
      </c>
      <c r="Q23">
        <v>8620.6802509523095</v>
      </c>
      <c r="R23">
        <v>3709.1927839737</v>
      </c>
      <c r="S23" s="1"/>
      <c r="T23">
        <v>3623.5122136218001</v>
      </c>
      <c r="U23">
        <v>5.8196024393327299</v>
      </c>
      <c r="V23" s="9">
        <v>3.90835414264781E-28</v>
      </c>
      <c r="W23" s="9">
        <v>5.15602104203153E-27</v>
      </c>
      <c r="X23" s="7">
        <f t="shared" si="0"/>
        <v>1</v>
      </c>
      <c r="Y23" s="4">
        <f t="shared" si="1"/>
        <v>2</v>
      </c>
      <c r="Z23" s="54"/>
    </row>
    <row r="24" spans="1:26" x14ac:dyDescent="0.25">
      <c r="A24" s="5" t="s">
        <v>324</v>
      </c>
      <c r="B24" s="5" t="s">
        <v>325</v>
      </c>
      <c r="C24" s="6" t="s">
        <v>25</v>
      </c>
      <c r="D24" t="s">
        <v>31</v>
      </c>
      <c r="E24" s="1"/>
      <c r="F24" s="5">
        <v>59</v>
      </c>
      <c r="G24" s="5">
        <v>6</v>
      </c>
      <c r="H24" s="5">
        <v>19</v>
      </c>
      <c r="I24" s="5">
        <v>2318</v>
      </c>
      <c r="J24" s="5">
        <v>210</v>
      </c>
      <c r="K24" s="5">
        <v>3147</v>
      </c>
      <c r="L24" s="1"/>
      <c r="M24">
        <v>35.232088697038897</v>
      </c>
      <c r="N24">
        <v>25.4968860284507</v>
      </c>
      <c r="O24">
        <v>7.0498085310640901</v>
      </c>
      <c r="P24">
        <v>1559.15028954887</v>
      </c>
      <c r="Q24">
        <v>1703.0506610536099</v>
      </c>
      <c r="R24">
        <v>684.74392509915197</v>
      </c>
      <c r="S24" s="1"/>
      <c r="T24">
        <v>669.12060982636297</v>
      </c>
      <c r="U24">
        <v>5.7964924007161702</v>
      </c>
      <c r="V24" s="9">
        <v>3.5287384546676897E-20</v>
      </c>
      <c r="W24" s="9">
        <v>2.81478439523492E-19</v>
      </c>
      <c r="X24" s="7">
        <f t="shared" si="0"/>
        <v>1</v>
      </c>
      <c r="Y24" s="4">
        <f t="shared" si="1"/>
        <v>2</v>
      </c>
      <c r="Z24" s="54"/>
    </row>
    <row r="25" spans="1:26" x14ac:dyDescent="0.25">
      <c r="A25" s="5" t="s">
        <v>117</v>
      </c>
      <c r="B25" s="5" t="s">
        <v>118</v>
      </c>
      <c r="C25" s="6" t="s">
        <v>25</v>
      </c>
      <c r="D25" t="s">
        <v>31</v>
      </c>
      <c r="E25" s="1"/>
      <c r="F25" s="5">
        <v>648</v>
      </c>
      <c r="G25" s="5">
        <v>59</v>
      </c>
      <c r="H25" s="5">
        <v>423</v>
      </c>
      <c r="I25" s="5">
        <v>27360</v>
      </c>
      <c r="J25" s="5">
        <v>1845</v>
      </c>
      <c r="K25" s="5">
        <v>33421</v>
      </c>
      <c r="L25" s="1"/>
      <c r="M25">
        <v>386.95582162171598</v>
      </c>
      <c r="N25">
        <v>250.71937927976501</v>
      </c>
      <c r="O25">
        <v>156.951000454743</v>
      </c>
      <c r="P25">
        <v>18403.085384839102</v>
      </c>
      <c r="Q25">
        <v>14962.5165221138</v>
      </c>
      <c r="R25">
        <v>7271.9500224781596</v>
      </c>
      <c r="S25" s="1"/>
      <c r="T25">
        <v>6905.3630217978798</v>
      </c>
      <c r="U25">
        <v>5.6078161507706499</v>
      </c>
      <c r="V25" s="9">
        <v>1.3231409620984001E-26</v>
      </c>
      <c r="W25" s="9">
        <v>1.6208476785705301E-25</v>
      </c>
      <c r="X25" s="7">
        <f t="shared" si="0"/>
        <v>1</v>
      </c>
      <c r="Y25" s="4">
        <f t="shared" si="1"/>
        <v>2</v>
      </c>
      <c r="Z25" s="54"/>
    </row>
    <row r="26" spans="1:26" x14ac:dyDescent="0.25">
      <c r="A26" s="5" t="s">
        <v>188</v>
      </c>
      <c r="B26" s="5" t="s">
        <v>189</v>
      </c>
      <c r="C26" s="6" t="s">
        <v>25</v>
      </c>
      <c r="D26" t="s">
        <v>31</v>
      </c>
      <c r="E26" s="1"/>
      <c r="F26" s="5">
        <v>644</v>
      </c>
      <c r="G26" s="5">
        <v>98</v>
      </c>
      <c r="H26" s="5">
        <v>461</v>
      </c>
      <c r="I26" s="5">
        <v>28261</v>
      </c>
      <c r="J26" s="5">
        <v>2160</v>
      </c>
      <c r="K26" s="5">
        <v>34592</v>
      </c>
      <c r="L26" s="1"/>
      <c r="M26">
        <v>384.56720543886598</v>
      </c>
      <c r="N26">
        <v>416.44913846469501</v>
      </c>
      <c r="O26">
        <v>171.050617516871</v>
      </c>
      <c r="P26">
        <v>19009.122663045899</v>
      </c>
      <c r="Q26">
        <v>17517.092513694199</v>
      </c>
      <c r="R26">
        <v>7526.7435198696703</v>
      </c>
      <c r="S26" s="1"/>
      <c r="T26">
        <v>7504.1709430050496</v>
      </c>
      <c r="U26">
        <v>5.44269912156064</v>
      </c>
      <c r="V26" s="9">
        <v>1.06855780943562E-24</v>
      </c>
      <c r="W26" s="9">
        <v>1.1823075117303799E-23</v>
      </c>
      <c r="X26" s="7">
        <f t="shared" si="0"/>
        <v>1</v>
      </c>
      <c r="Y26" s="4">
        <f t="shared" si="1"/>
        <v>2</v>
      </c>
      <c r="Z26" s="54"/>
    </row>
    <row r="27" spans="1:26" x14ac:dyDescent="0.25">
      <c r="A27" s="5" t="s">
        <v>199</v>
      </c>
      <c r="B27" s="5" t="s">
        <v>200</v>
      </c>
      <c r="C27" s="6" t="s">
        <v>25</v>
      </c>
      <c r="D27" t="s">
        <v>201</v>
      </c>
      <c r="E27" s="1"/>
      <c r="F27" s="5">
        <v>2900</v>
      </c>
      <c r="G27" s="5">
        <v>527</v>
      </c>
      <c r="H27" s="5">
        <v>1541</v>
      </c>
      <c r="I27" s="5">
        <v>119506</v>
      </c>
      <c r="J27" s="5">
        <v>8368</v>
      </c>
      <c r="K27" s="5">
        <v>152084</v>
      </c>
      <c r="L27" s="1"/>
      <c r="M27">
        <v>1731.7467325663199</v>
      </c>
      <c r="N27">
        <v>2239.4764894989198</v>
      </c>
      <c r="O27">
        <v>571.77657612472399</v>
      </c>
      <c r="P27">
        <v>80383.008845050397</v>
      </c>
      <c r="Q27">
        <v>67862.513960459895</v>
      </c>
      <c r="R27">
        <v>33091.387068566699</v>
      </c>
      <c r="S27" s="1"/>
      <c r="T27">
        <v>30979.984945377801</v>
      </c>
      <c r="U27">
        <v>5.2482507557077502</v>
      </c>
      <c r="V27" s="9">
        <v>1.25463198465424E-20</v>
      </c>
      <c r="W27" s="9">
        <v>1.07584692684101E-19</v>
      </c>
      <c r="X27" s="7">
        <f t="shared" si="0"/>
        <v>1</v>
      </c>
      <c r="Y27" s="4">
        <f t="shared" si="1"/>
        <v>2</v>
      </c>
      <c r="Z27" s="54"/>
    </row>
    <row r="28" spans="1:26" x14ac:dyDescent="0.25">
      <c r="A28" s="5" t="s">
        <v>159</v>
      </c>
      <c r="B28" s="5" t="s">
        <v>160</v>
      </c>
      <c r="C28" s="6" t="s">
        <v>25</v>
      </c>
      <c r="D28" t="s">
        <v>31</v>
      </c>
      <c r="E28" s="1"/>
      <c r="F28" s="5">
        <v>512</v>
      </c>
      <c r="G28" s="5">
        <v>64</v>
      </c>
      <c r="H28" s="5">
        <v>652</v>
      </c>
      <c r="I28" s="5">
        <v>20344</v>
      </c>
      <c r="J28" s="5">
        <v>1568</v>
      </c>
      <c r="K28" s="5">
        <v>26774</v>
      </c>
      <c r="L28" s="1"/>
      <c r="M28">
        <v>305.74287140481198</v>
      </c>
      <c r="N28">
        <v>271.96678430347401</v>
      </c>
      <c r="O28">
        <v>241.919745381778</v>
      </c>
      <c r="P28">
        <v>13683.931618025101</v>
      </c>
      <c r="Q28">
        <v>12716.1116025336</v>
      </c>
      <c r="R28">
        <v>5825.6542264393702</v>
      </c>
      <c r="S28" s="1"/>
      <c r="T28">
        <v>5507.5544746813503</v>
      </c>
      <c r="U28">
        <v>5.2440897100741397</v>
      </c>
      <c r="V28" s="9">
        <v>1.0064951814224E-27</v>
      </c>
      <c r="W28" s="9">
        <v>1.27862165639956E-26</v>
      </c>
      <c r="X28" s="7">
        <f t="shared" si="0"/>
        <v>1</v>
      </c>
      <c r="Y28" s="4">
        <f t="shared" si="1"/>
        <v>2</v>
      </c>
      <c r="Z28" s="54"/>
    </row>
    <row r="29" spans="1:26" x14ac:dyDescent="0.25">
      <c r="A29" s="5" t="s">
        <v>322</v>
      </c>
      <c r="B29" s="5" t="s">
        <v>323</v>
      </c>
      <c r="C29" s="6" t="s">
        <v>25</v>
      </c>
      <c r="D29" t="s">
        <v>31</v>
      </c>
      <c r="E29" s="1"/>
      <c r="F29" s="5">
        <v>70</v>
      </c>
      <c r="G29" s="5">
        <v>13</v>
      </c>
      <c r="H29" s="5">
        <v>44</v>
      </c>
      <c r="I29" s="5">
        <v>2444</v>
      </c>
      <c r="J29" s="5">
        <v>199</v>
      </c>
      <c r="K29" s="5">
        <v>3461</v>
      </c>
      <c r="L29" s="1"/>
      <c r="M29">
        <v>41.800783199876697</v>
      </c>
      <c r="N29">
        <v>55.243253061643202</v>
      </c>
      <c r="O29">
        <v>16.325872387727401</v>
      </c>
      <c r="P29">
        <v>1643.90134066326</v>
      </c>
      <c r="Q29">
        <v>1613.8432454746101</v>
      </c>
      <c r="R29">
        <v>753.06600723487895</v>
      </c>
      <c r="S29" s="1"/>
      <c r="T29">
        <v>687.36341700366495</v>
      </c>
      <c r="U29">
        <v>5.1508902210413003</v>
      </c>
      <c r="V29" s="9">
        <v>1.70903535556065E-19</v>
      </c>
      <c r="W29" s="9">
        <v>1.22124818116104E-18</v>
      </c>
      <c r="X29" s="7">
        <f t="shared" si="0"/>
        <v>1</v>
      </c>
      <c r="Y29" s="4">
        <f t="shared" si="1"/>
        <v>2</v>
      </c>
      <c r="Z29" s="54"/>
    </row>
    <row r="30" spans="1:26" x14ac:dyDescent="0.25">
      <c r="A30" s="5" t="s">
        <v>186</v>
      </c>
      <c r="B30" s="5" t="s">
        <v>187</v>
      </c>
      <c r="C30" s="6" t="s">
        <v>25</v>
      </c>
      <c r="D30" t="s">
        <v>31</v>
      </c>
      <c r="E30" s="1"/>
      <c r="F30" s="5">
        <v>329</v>
      </c>
      <c r="G30" s="5">
        <v>59</v>
      </c>
      <c r="H30" s="5">
        <v>273</v>
      </c>
      <c r="I30" s="5">
        <v>12796</v>
      </c>
      <c r="J30" s="5">
        <v>939</v>
      </c>
      <c r="K30" s="5">
        <v>16026</v>
      </c>
      <c r="L30" s="1"/>
      <c r="M30">
        <v>196.46368103942001</v>
      </c>
      <c r="N30">
        <v>250.71937927976501</v>
      </c>
      <c r="O30">
        <v>101.294617314763</v>
      </c>
      <c r="P30">
        <v>8606.9400798392107</v>
      </c>
      <c r="Q30">
        <v>7615.0693844254201</v>
      </c>
      <c r="R30">
        <v>3487.0372239081698</v>
      </c>
      <c r="S30" s="1"/>
      <c r="T30">
        <v>3376.2540609677899</v>
      </c>
      <c r="U30">
        <v>5.1223070171943297</v>
      </c>
      <c r="V30" s="9">
        <v>2.49107591569555E-22</v>
      </c>
      <c r="W30" s="9">
        <v>2.37344177523215E-21</v>
      </c>
      <c r="X30" s="7">
        <f t="shared" si="0"/>
        <v>1</v>
      </c>
      <c r="Y30" s="4">
        <f t="shared" si="1"/>
        <v>2</v>
      </c>
      <c r="Z30" s="54"/>
    </row>
    <row r="31" spans="1:26" x14ac:dyDescent="0.25">
      <c r="A31" s="5" t="s">
        <v>197</v>
      </c>
      <c r="B31" s="5" t="s">
        <v>198</v>
      </c>
      <c r="C31" s="6" t="s">
        <v>25</v>
      </c>
      <c r="D31" t="s">
        <v>31</v>
      </c>
      <c r="E31" s="1"/>
      <c r="F31" s="5">
        <v>5123</v>
      </c>
      <c r="G31" s="5">
        <v>492</v>
      </c>
      <c r="H31" s="5">
        <v>4532</v>
      </c>
      <c r="I31" s="5">
        <v>150173</v>
      </c>
      <c r="J31" s="5">
        <v>10622</v>
      </c>
      <c r="K31" s="5">
        <v>221594</v>
      </c>
      <c r="L31" s="1"/>
      <c r="M31">
        <v>3059.2201761852598</v>
      </c>
      <c r="N31">
        <v>2090.7446543329602</v>
      </c>
      <c r="O31">
        <v>1681.5648559359199</v>
      </c>
      <c r="P31">
        <v>101010.473007947</v>
      </c>
      <c r="Q31">
        <v>86141.924389102001</v>
      </c>
      <c r="R31">
        <v>48215.807225427903</v>
      </c>
      <c r="S31" s="1"/>
      <c r="T31">
        <v>40366.622384821902</v>
      </c>
      <c r="U31">
        <v>5.0558182626483896</v>
      </c>
      <c r="V31" s="9">
        <v>4.7033211796678798E-26</v>
      </c>
      <c r="W31" s="9">
        <v>5.5628936711244199E-25</v>
      </c>
      <c r="X31" s="7">
        <f t="shared" si="0"/>
        <v>1</v>
      </c>
      <c r="Y31" s="4">
        <f t="shared" si="1"/>
        <v>2</v>
      </c>
      <c r="Z31" s="54"/>
    </row>
    <row r="32" spans="1:26" x14ac:dyDescent="0.25">
      <c r="A32" s="5" t="s">
        <v>76</v>
      </c>
      <c r="B32" s="5" t="s">
        <v>77</v>
      </c>
      <c r="C32" s="6" t="s">
        <v>25</v>
      </c>
      <c r="D32" t="s">
        <v>31</v>
      </c>
      <c r="E32" s="1"/>
      <c r="F32" s="5">
        <v>1721</v>
      </c>
      <c r="G32" s="5">
        <v>217</v>
      </c>
      <c r="H32" s="5">
        <v>1055</v>
      </c>
      <c r="I32" s="5">
        <v>53303</v>
      </c>
      <c r="J32" s="5">
        <v>4121</v>
      </c>
      <c r="K32" s="5">
        <v>54542</v>
      </c>
      <c r="L32" s="1"/>
      <c r="M32">
        <v>1027.70211267125</v>
      </c>
      <c r="N32">
        <v>922.13737802896696</v>
      </c>
      <c r="O32">
        <v>391.44989475119002</v>
      </c>
      <c r="P32">
        <v>35853.057758336101</v>
      </c>
      <c r="Q32">
        <v>33420.341781913899</v>
      </c>
      <c r="R32">
        <v>11867.589184225601</v>
      </c>
      <c r="S32" s="1"/>
      <c r="T32">
        <v>13913.713018321199</v>
      </c>
      <c r="U32">
        <v>5.0494733148880098</v>
      </c>
      <c r="V32" s="9">
        <v>6.2217147706640402E-20</v>
      </c>
      <c r="W32" s="9">
        <v>4.6392351442125305E-19</v>
      </c>
      <c r="X32" s="7">
        <f t="shared" si="0"/>
        <v>1</v>
      </c>
      <c r="Y32" s="4">
        <f t="shared" si="1"/>
        <v>2</v>
      </c>
      <c r="Z32" s="54"/>
    </row>
    <row r="33" spans="1:26" x14ac:dyDescent="0.25">
      <c r="A33" s="5" t="s">
        <v>119</v>
      </c>
      <c r="B33" s="5" t="s">
        <v>120</v>
      </c>
      <c r="C33" s="6" t="s">
        <v>25</v>
      </c>
      <c r="D33" t="s">
        <v>31</v>
      </c>
      <c r="E33" s="1"/>
      <c r="F33" s="5">
        <v>1171</v>
      </c>
      <c r="G33" s="5">
        <v>73</v>
      </c>
      <c r="H33" s="5">
        <v>687</v>
      </c>
      <c r="I33" s="5">
        <v>29470</v>
      </c>
      <c r="J33" s="5">
        <v>1943</v>
      </c>
      <c r="K33" s="5">
        <v>36031</v>
      </c>
      <c r="L33" s="1"/>
      <c r="M33">
        <v>699.26738752936603</v>
      </c>
      <c r="N33">
        <v>310.21211334614998</v>
      </c>
      <c r="O33">
        <v>254.906234781107</v>
      </c>
      <c r="P33">
        <v>19822.329177310199</v>
      </c>
      <c r="Q33">
        <v>15757.273497272199</v>
      </c>
      <c r="R33">
        <v>7839.8501319502802</v>
      </c>
      <c r="S33" s="1"/>
      <c r="T33">
        <v>7447.30642369822</v>
      </c>
      <c r="U33">
        <v>5.0325279221270396</v>
      </c>
      <c r="V33" s="9">
        <v>1.79360907350038E-20</v>
      </c>
      <c r="W33" s="9">
        <v>1.4647807433586499E-19</v>
      </c>
      <c r="X33" s="7">
        <f t="shared" si="0"/>
        <v>1</v>
      </c>
      <c r="Y33" s="4">
        <f t="shared" si="1"/>
        <v>2</v>
      </c>
      <c r="Z33" s="54"/>
    </row>
    <row r="34" spans="1:26" x14ac:dyDescent="0.25">
      <c r="A34" s="5" t="s">
        <v>51</v>
      </c>
      <c r="B34" s="5" t="s">
        <v>52</v>
      </c>
      <c r="C34" s="6" t="s">
        <v>25</v>
      </c>
      <c r="D34" t="s">
        <v>31</v>
      </c>
      <c r="E34" s="1"/>
      <c r="F34" s="5">
        <v>7361</v>
      </c>
      <c r="G34" s="5">
        <v>629</v>
      </c>
      <c r="H34" s="5">
        <v>5633</v>
      </c>
      <c r="I34" s="5">
        <v>189533</v>
      </c>
      <c r="J34" s="5">
        <v>14416</v>
      </c>
      <c r="K34" s="5">
        <v>209240</v>
      </c>
      <c r="L34" s="1"/>
      <c r="M34">
        <v>4395.65093048989</v>
      </c>
      <c r="N34">
        <v>2672.9235519825802</v>
      </c>
      <c r="O34">
        <v>2090.08270818337</v>
      </c>
      <c r="P34">
        <v>127485.087070347</v>
      </c>
      <c r="Q34">
        <v>116910.372998804</v>
      </c>
      <c r="R34">
        <v>45527.746707259801</v>
      </c>
      <c r="S34" s="1"/>
      <c r="T34">
        <v>49846.977327844499</v>
      </c>
      <c r="U34">
        <v>4.92514456370197</v>
      </c>
      <c r="V34" s="9">
        <v>4.9832820252392103E-21</v>
      </c>
      <c r="W34" s="9">
        <v>4.3827326529667901E-20</v>
      </c>
      <c r="X34" s="7">
        <f t="shared" si="0"/>
        <v>1</v>
      </c>
      <c r="Y34" s="4">
        <f t="shared" si="1"/>
        <v>2</v>
      </c>
      <c r="Z34" s="54"/>
    </row>
    <row r="35" spans="1:26" x14ac:dyDescent="0.25">
      <c r="A35" s="5" t="s">
        <v>156</v>
      </c>
      <c r="B35" s="5" t="s">
        <v>157</v>
      </c>
      <c r="C35" s="6" t="s">
        <v>25</v>
      </c>
      <c r="D35" t="s">
        <v>158</v>
      </c>
      <c r="E35" s="1"/>
      <c r="F35" s="5">
        <v>7849</v>
      </c>
      <c r="G35" s="5">
        <v>916</v>
      </c>
      <c r="H35" s="5">
        <v>10035</v>
      </c>
      <c r="I35" s="5">
        <v>236140</v>
      </c>
      <c r="J35" s="5">
        <v>19706</v>
      </c>
      <c r="K35" s="5">
        <v>286684</v>
      </c>
      <c r="L35" s="1"/>
      <c r="M35">
        <v>4687.0621047976001</v>
      </c>
      <c r="N35">
        <v>3892.52460034347</v>
      </c>
      <c r="O35">
        <v>3723.4120320646398</v>
      </c>
      <c r="P35">
        <v>158834.23182660399</v>
      </c>
      <c r="Q35">
        <v>159811.03012724899</v>
      </c>
      <c r="R35">
        <v>62378.496162416697</v>
      </c>
      <c r="S35" s="1"/>
      <c r="T35">
        <v>65554.459475579395</v>
      </c>
      <c r="U35">
        <v>4.9018224383677804</v>
      </c>
      <c r="V35" s="9">
        <v>9.88325703268296E-24</v>
      </c>
      <c r="W35" s="9">
        <v>1.0593616131906999E-22</v>
      </c>
      <c r="X35" s="7">
        <f t="shared" si="0"/>
        <v>1</v>
      </c>
      <c r="Y35" s="4">
        <f t="shared" si="1"/>
        <v>2</v>
      </c>
      <c r="Z35" s="54"/>
    </row>
    <row r="36" spans="1:26" x14ac:dyDescent="0.25">
      <c r="A36" s="5" t="s">
        <v>172</v>
      </c>
      <c r="B36" s="5" t="s">
        <v>173</v>
      </c>
      <c r="C36" s="6" t="s">
        <v>25</v>
      </c>
      <c r="D36" t="s">
        <v>31</v>
      </c>
      <c r="E36" s="1"/>
      <c r="F36" s="5">
        <v>896</v>
      </c>
      <c r="G36" s="5">
        <v>135</v>
      </c>
      <c r="H36" s="5">
        <v>495</v>
      </c>
      <c r="I36" s="5">
        <v>25192</v>
      </c>
      <c r="J36" s="5">
        <v>1728</v>
      </c>
      <c r="K36" s="5">
        <v>37509</v>
      </c>
      <c r="L36" s="1"/>
      <c r="M36">
        <v>535.050024958422</v>
      </c>
      <c r="N36">
        <v>573.67993564014103</v>
      </c>
      <c r="O36">
        <v>183.666064361933</v>
      </c>
      <c r="P36">
        <v>16944.829203759698</v>
      </c>
      <c r="Q36">
        <v>14013.674010955399</v>
      </c>
      <c r="R36">
        <v>8161.4426077356502</v>
      </c>
      <c r="S36" s="1"/>
      <c r="T36">
        <v>6735.3903079018801</v>
      </c>
      <c r="U36">
        <v>4.8653268006336203</v>
      </c>
      <c r="V36" s="9">
        <v>1.14021108662012E-19</v>
      </c>
      <c r="W36" s="9">
        <v>8.3211149512915105E-19</v>
      </c>
      <c r="X36" s="7">
        <f t="shared" si="0"/>
        <v>1</v>
      </c>
      <c r="Y36" s="4">
        <f t="shared" si="1"/>
        <v>2</v>
      </c>
      <c r="Z36" s="54"/>
    </row>
    <row r="37" spans="1:26" x14ac:dyDescent="0.25">
      <c r="A37" s="5" t="s">
        <v>80</v>
      </c>
      <c r="B37" s="5" t="s">
        <v>81</v>
      </c>
      <c r="C37" s="6" t="s">
        <v>25</v>
      </c>
      <c r="D37" t="s">
        <v>31</v>
      </c>
      <c r="E37" s="1"/>
      <c r="F37" s="5">
        <v>1413</v>
      </c>
      <c r="G37" s="5">
        <v>175</v>
      </c>
      <c r="H37" s="5">
        <v>1348</v>
      </c>
      <c r="I37" s="5">
        <v>40197</v>
      </c>
      <c r="J37" s="5">
        <v>3311</v>
      </c>
      <c r="K37" s="5">
        <v>41355</v>
      </c>
      <c r="L37" s="1"/>
      <c r="M37">
        <v>843.77866659179699</v>
      </c>
      <c r="N37">
        <v>743.65917582981206</v>
      </c>
      <c r="O37">
        <v>500.165363151284</v>
      </c>
      <c r="P37">
        <v>27037.603187659901</v>
      </c>
      <c r="Q37">
        <v>26851.4320892785</v>
      </c>
      <c r="R37">
        <v>8998.2793207738905</v>
      </c>
      <c r="S37" s="1"/>
      <c r="T37">
        <v>10829.152967214201</v>
      </c>
      <c r="U37">
        <v>4.8558726370065699</v>
      </c>
      <c r="V37" s="9">
        <v>1.3607653910024301E-20</v>
      </c>
      <c r="W37" s="9">
        <v>1.1383964124727699E-19</v>
      </c>
      <c r="X37" s="7">
        <f t="shared" ref="X37:X68" si="2">IF((W37&gt;0.05),0,1)</f>
        <v>1</v>
      </c>
      <c r="Y37" s="4">
        <f t="shared" ref="Y37:Y68" si="3">IF((W37&lt;0.05),(IF((U37&gt;0),2,1)),0)</f>
        <v>2</v>
      </c>
      <c r="Z37" s="54"/>
    </row>
    <row r="38" spans="1:26" x14ac:dyDescent="0.25">
      <c r="A38" s="5" t="s">
        <v>184</v>
      </c>
      <c r="B38" s="5" t="s">
        <v>185</v>
      </c>
      <c r="C38" s="6" t="s">
        <v>25</v>
      </c>
      <c r="D38" t="s">
        <v>31</v>
      </c>
      <c r="E38" s="1"/>
      <c r="F38" s="5">
        <v>4995</v>
      </c>
      <c r="G38" s="5">
        <v>879</v>
      </c>
      <c r="H38" s="5">
        <v>8410</v>
      </c>
      <c r="I38" s="5">
        <v>170499</v>
      </c>
      <c r="J38" s="5">
        <v>11749</v>
      </c>
      <c r="K38" s="5">
        <v>270070</v>
      </c>
      <c r="L38" s="1"/>
      <c r="M38">
        <v>2982.7844583340602</v>
      </c>
      <c r="N38">
        <v>3735.2938031680301</v>
      </c>
      <c r="O38">
        <v>3120.4678813815199</v>
      </c>
      <c r="P38">
        <v>114682.297332956</v>
      </c>
      <c r="Q38">
        <v>95281.629603423004</v>
      </c>
      <c r="R38">
        <v>58763.5182241906</v>
      </c>
      <c r="S38" s="1"/>
      <c r="T38">
        <v>46427.665217242196</v>
      </c>
      <c r="U38">
        <v>4.7306608714000697</v>
      </c>
      <c r="V38" s="9">
        <v>5.9381688199681601E-26</v>
      </c>
      <c r="W38" s="9">
        <v>6.78930635083026E-25</v>
      </c>
      <c r="X38" s="7">
        <f t="shared" si="2"/>
        <v>1</v>
      </c>
      <c r="Y38" s="4">
        <f t="shared" si="3"/>
        <v>2</v>
      </c>
      <c r="Z38" s="54"/>
    </row>
    <row r="39" spans="1:26" x14ac:dyDescent="0.25">
      <c r="A39" s="5" t="s">
        <v>113</v>
      </c>
      <c r="B39" s="5" t="s">
        <v>114</v>
      </c>
      <c r="C39" s="6" t="s">
        <v>25</v>
      </c>
      <c r="D39" t="s">
        <v>31</v>
      </c>
      <c r="E39" s="1"/>
      <c r="F39" s="5">
        <v>1409</v>
      </c>
      <c r="G39" s="5">
        <v>144</v>
      </c>
      <c r="H39" s="5">
        <v>1273</v>
      </c>
      <c r="I39" s="5">
        <v>33187</v>
      </c>
      <c r="J39" s="5">
        <v>2482</v>
      </c>
      <c r="K39" s="5">
        <v>47541</v>
      </c>
      <c r="L39" s="1"/>
      <c r="M39">
        <v>841.39005040894699</v>
      </c>
      <c r="N39">
        <v>611.92526468281699</v>
      </c>
      <c r="O39">
        <v>472.337171581294</v>
      </c>
      <c r="P39">
        <v>22322.485185184702</v>
      </c>
      <c r="Q39">
        <v>20128.436860643102</v>
      </c>
      <c r="R39">
        <v>10344.2678560975</v>
      </c>
      <c r="S39" s="1"/>
      <c r="T39">
        <v>9120.1403980997293</v>
      </c>
      <c r="U39">
        <v>4.7281940228780197</v>
      </c>
      <c r="V39" s="9">
        <v>1.4465875115072501E-22</v>
      </c>
      <c r="W39" s="9">
        <v>1.4176557612771099E-21</v>
      </c>
      <c r="X39" s="7">
        <f t="shared" si="2"/>
        <v>1</v>
      </c>
      <c r="Y39" s="4">
        <f t="shared" si="3"/>
        <v>2</v>
      </c>
      <c r="Z39" s="54"/>
    </row>
    <row r="40" spans="1:26" x14ac:dyDescent="0.25">
      <c r="A40" s="5" t="s">
        <v>111</v>
      </c>
      <c r="B40" s="5" t="s">
        <v>112</v>
      </c>
      <c r="C40" s="6" t="s">
        <v>25</v>
      </c>
      <c r="D40" t="s">
        <v>31</v>
      </c>
      <c r="E40" s="1"/>
      <c r="F40" s="5">
        <v>847</v>
      </c>
      <c r="G40" s="5">
        <v>91</v>
      </c>
      <c r="H40" s="5">
        <v>907</v>
      </c>
      <c r="I40" s="5">
        <v>21040</v>
      </c>
      <c r="J40" s="5">
        <v>1455</v>
      </c>
      <c r="K40" s="5">
        <v>27920</v>
      </c>
      <c r="L40" s="1"/>
      <c r="M40">
        <v>505.78947671850801</v>
      </c>
      <c r="N40">
        <v>386.70277143150201</v>
      </c>
      <c r="O40">
        <v>336.53559671974398</v>
      </c>
      <c r="P40">
        <v>14152.080281323601</v>
      </c>
      <c r="Q40">
        <v>11799.708151585701</v>
      </c>
      <c r="R40">
        <v>6075.0080676098896</v>
      </c>
      <c r="S40" s="1"/>
      <c r="T40">
        <v>5542.6373908981604</v>
      </c>
      <c r="U40">
        <v>4.6554323108721398</v>
      </c>
      <c r="V40" s="9">
        <v>3.9987146335613998E-22</v>
      </c>
      <c r="W40" s="9">
        <v>3.7069165386798902E-21</v>
      </c>
      <c r="X40" s="7">
        <f t="shared" si="2"/>
        <v>1</v>
      </c>
      <c r="Y40" s="4">
        <f t="shared" si="3"/>
        <v>2</v>
      </c>
      <c r="Z40" s="54"/>
    </row>
    <row r="41" spans="1:26" x14ac:dyDescent="0.25">
      <c r="A41" s="5" t="s">
        <v>396</v>
      </c>
      <c r="B41" s="5" t="s">
        <v>397</v>
      </c>
      <c r="C41" s="6" t="s">
        <v>25</v>
      </c>
      <c r="D41" t="s">
        <v>31</v>
      </c>
      <c r="E41" s="1"/>
      <c r="F41" s="5">
        <v>2668</v>
      </c>
      <c r="G41" s="5">
        <v>255</v>
      </c>
      <c r="H41" s="5">
        <v>2261</v>
      </c>
      <c r="I41" s="5">
        <v>55741</v>
      </c>
      <c r="J41" s="5">
        <v>3864</v>
      </c>
      <c r="K41" s="5">
        <v>96143</v>
      </c>
      <c r="L41" s="1"/>
      <c r="M41">
        <v>1593.2069939610101</v>
      </c>
      <c r="N41">
        <v>1083.61765620916</v>
      </c>
      <c r="O41">
        <v>838.92721519662598</v>
      </c>
      <c r="P41">
        <v>37492.923334660598</v>
      </c>
      <c r="Q41">
        <v>31336.132163386399</v>
      </c>
      <c r="R41">
        <v>20919.3947222141</v>
      </c>
      <c r="S41" s="1"/>
      <c r="T41">
        <v>15544.033680938001</v>
      </c>
      <c r="U41">
        <v>4.62924822951189</v>
      </c>
      <c r="V41" s="9">
        <v>5.13001660824817E-23</v>
      </c>
      <c r="W41" s="9">
        <v>5.1752814606738896E-22</v>
      </c>
      <c r="X41" s="7">
        <f t="shared" si="2"/>
        <v>1</v>
      </c>
      <c r="Y41" s="4">
        <f t="shared" si="3"/>
        <v>2</v>
      </c>
      <c r="Z41" s="54"/>
    </row>
    <row r="42" spans="1:26" x14ac:dyDescent="0.25">
      <c r="A42" s="5" t="s">
        <v>23</v>
      </c>
      <c r="B42" s="5" t="s">
        <v>24</v>
      </c>
      <c r="C42" s="6" t="s">
        <v>25</v>
      </c>
      <c r="D42" s="8" t="s">
        <v>26</v>
      </c>
      <c r="E42" s="1"/>
      <c r="F42" s="5">
        <v>46700</v>
      </c>
      <c r="G42" s="5">
        <v>4283</v>
      </c>
      <c r="H42" s="5">
        <v>32920</v>
      </c>
      <c r="I42" s="5">
        <v>866953</v>
      </c>
      <c r="J42" s="5">
        <v>67004</v>
      </c>
      <c r="K42" s="5">
        <v>1325881</v>
      </c>
      <c r="L42" s="1"/>
      <c r="M42">
        <v>27887.093934774901</v>
      </c>
      <c r="N42">
        <v>18200.5271433091</v>
      </c>
      <c r="O42">
        <v>12214.720886454201</v>
      </c>
      <c r="P42">
        <v>583136.33346646198</v>
      </c>
      <c r="Q42">
        <v>543386.69758683804</v>
      </c>
      <c r="R42">
        <v>288493.47319808998</v>
      </c>
      <c r="S42" s="1"/>
      <c r="T42">
        <v>245553.141035988</v>
      </c>
      <c r="U42">
        <v>4.5523782776144897</v>
      </c>
      <c r="V42" s="9">
        <v>4.1776394294930899E-20</v>
      </c>
      <c r="W42" s="9">
        <v>3.2566598279912E-19</v>
      </c>
      <c r="X42" s="7">
        <f t="shared" si="2"/>
        <v>1</v>
      </c>
      <c r="Y42" s="4">
        <f t="shared" si="3"/>
        <v>2</v>
      </c>
      <c r="Z42" s="54"/>
    </row>
    <row r="43" spans="1:26" x14ac:dyDescent="0.25">
      <c r="A43" s="5" t="s">
        <v>49</v>
      </c>
      <c r="B43" s="5" t="s">
        <v>50</v>
      </c>
      <c r="C43" s="6" t="s">
        <v>25</v>
      </c>
      <c r="D43" t="s">
        <v>31</v>
      </c>
      <c r="E43" s="1"/>
      <c r="F43" s="5">
        <v>5711</v>
      </c>
      <c r="G43" s="5">
        <v>660</v>
      </c>
      <c r="H43" s="5">
        <v>4245</v>
      </c>
      <c r="I43" s="5">
        <v>121527</v>
      </c>
      <c r="J43" s="5">
        <v>8913</v>
      </c>
      <c r="K43" s="5">
        <v>123212</v>
      </c>
      <c r="L43" s="1"/>
      <c r="M43">
        <v>3410.3467550642299</v>
      </c>
      <c r="N43">
        <v>2804.6574631295798</v>
      </c>
      <c r="O43">
        <v>1575.07564286142</v>
      </c>
      <c r="P43">
        <v>81742.388799829598</v>
      </c>
      <c r="Q43">
        <v>72282.335914146694</v>
      </c>
      <c r="R43">
        <v>26809.236892061199</v>
      </c>
      <c r="S43" s="1"/>
      <c r="T43">
        <v>31437.340244515501</v>
      </c>
      <c r="U43">
        <v>4.4817429640844999</v>
      </c>
      <c r="V43" s="9">
        <v>3.5880046891153E-17</v>
      </c>
      <c r="W43" s="9">
        <v>2.51160328238071E-16</v>
      </c>
      <c r="X43" s="7">
        <f t="shared" si="2"/>
        <v>1</v>
      </c>
      <c r="Y43" s="4">
        <f t="shared" si="3"/>
        <v>2</v>
      </c>
      <c r="Z43" s="54"/>
    </row>
    <row r="44" spans="1:26" x14ac:dyDescent="0.25">
      <c r="A44" s="5" t="s">
        <v>174</v>
      </c>
      <c r="B44" s="5" t="s">
        <v>175</v>
      </c>
      <c r="C44" s="6" t="s">
        <v>25</v>
      </c>
      <c r="D44" t="s">
        <v>31</v>
      </c>
      <c r="E44" s="1"/>
      <c r="F44" s="5">
        <v>5856</v>
      </c>
      <c r="G44" s="5">
        <v>655</v>
      </c>
      <c r="H44" s="5">
        <v>6251</v>
      </c>
      <c r="I44" s="5">
        <v>119310</v>
      </c>
      <c r="J44" s="5">
        <v>8768</v>
      </c>
      <c r="K44" s="5">
        <v>177038</v>
      </c>
      <c r="L44" s="1"/>
      <c r="M44">
        <v>3496.9340916925398</v>
      </c>
      <c r="N44">
        <v>2783.4100581058701</v>
      </c>
      <c r="O44">
        <v>2319.3870067200801</v>
      </c>
      <c r="P44">
        <v>80251.173876650195</v>
      </c>
      <c r="Q44">
        <v>71106.419981514395</v>
      </c>
      <c r="R44">
        <v>38521.034322117499</v>
      </c>
      <c r="S44" s="1"/>
      <c r="T44">
        <v>33079.726556133399</v>
      </c>
      <c r="U44">
        <v>4.4228224230536002</v>
      </c>
      <c r="V44" s="9">
        <v>2.2459266129907699E-21</v>
      </c>
      <c r="W44" s="9">
        <v>2.0272442848837701E-20</v>
      </c>
      <c r="X44" s="7">
        <f t="shared" si="2"/>
        <v>1</v>
      </c>
      <c r="Y44" s="4">
        <f t="shared" si="3"/>
        <v>2</v>
      </c>
      <c r="Z44" s="54"/>
    </row>
    <row r="45" spans="1:26" x14ac:dyDescent="0.25">
      <c r="A45" s="5" t="s">
        <v>342</v>
      </c>
      <c r="B45" s="5" t="s">
        <v>343</v>
      </c>
      <c r="C45" s="6" t="s">
        <v>22</v>
      </c>
      <c r="D45" t="s">
        <v>31</v>
      </c>
      <c r="E45" s="1"/>
      <c r="F45" s="5">
        <v>373</v>
      </c>
      <c r="G45" s="5">
        <v>48</v>
      </c>
      <c r="H45" s="5">
        <v>118</v>
      </c>
      <c r="I45" s="5">
        <v>6419</v>
      </c>
      <c r="J45" s="5">
        <v>482</v>
      </c>
      <c r="K45" s="5">
        <v>8078</v>
      </c>
      <c r="L45" s="1"/>
      <c r="M45">
        <v>222.73845905077201</v>
      </c>
      <c r="N45">
        <v>203.97508822760599</v>
      </c>
      <c r="O45">
        <v>43.783021403450597</v>
      </c>
      <c r="P45">
        <v>4317.5952151053398</v>
      </c>
      <c r="Q45">
        <v>3908.90675537066</v>
      </c>
      <c r="R45">
        <v>1757.6617181286799</v>
      </c>
      <c r="S45" s="1"/>
      <c r="T45">
        <v>1742.4433762144199</v>
      </c>
      <c r="U45">
        <v>4.3491126529857498</v>
      </c>
      <c r="V45" s="9">
        <v>8.4891003575967599E-13</v>
      </c>
      <c r="W45" s="9">
        <v>4.54962722289951E-12</v>
      </c>
      <c r="X45" s="7">
        <f t="shared" si="2"/>
        <v>1</v>
      </c>
      <c r="Y45" s="4">
        <f t="shared" si="3"/>
        <v>2</v>
      </c>
      <c r="Z45" s="54"/>
    </row>
    <row r="46" spans="1:26" x14ac:dyDescent="0.25">
      <c r="A46" s="5" t="s">
        <v>166</v>
      </c>
      <c r="B46" s="5" t="s">
        <v>167</v>
      </c>
      <c r="C46" s="6" t="s">
        <v>25</v>
      </c>
      <c r="D46" t="s">
        <v>31</v>
      </c>
      <c r="E46" s="1"/>
      <c r="F46" s="5">
        <v>34904</v>
      </c>
      <c r="G46" s="5">
        <v>4837</v>
      </c>
      <c r="H46" s="5">
        <v>26686</v>
      </c>
      <c r="I46" s="5">
        <v>627514</v>
      </c>
      <c r="J46" s="5">
        <v>39783</v>
      </c>
      <c r="K46" s="5">
        <v>913362</v>
      </c>
      <c r="L46" s="1"/>
      <c r="M46">
        <v>20843.064811549899</v>
      </c>
      <c r="N46">
        <v>20554.739619936001</v>
      </c>
      <c r="O46">
        <v>9901.6416031566405</v>
      </c>
      <c r="P46">
        <v>422083.103880918</v>
      </c>
      <c r="Q46">
        <v>322630.78308902698</v>
      </c>
      <c r="R46">
        <v>198735.01141290501</v>
      </c>
      <c r="S46" s="1"/>
      <c r="T46">
        <v>165791.39073624901</v>
      </c>
      <c r="U46">
        <v>4.1567140246065604</v>
      </c>
      <c r="V46" s="9">
        <v>4.5320053425746501E-17</v>
      </c>
      <c r="W46" s="9">
        <v>3.10895566500621E-16</v>
      </c>
      <c r="X46" s="7">
        <f t="shared" si="2"/>
        <v>1</v>
      </c>
      <c r="Y46" s="4">
        <f t="shared" si="3"/>
        <v>2</v>
      </c>
      <c r="Z46" s="54"/>
    </row>
    <row r="47" spans="1:26" x14ac:dyDescent="0.25">
      <c r="A47" s="5" t="s">
        <v>74</v>
      </c>
      <c r="B47" s="5" t="s">
        <v>75</v>
      </c>
      <c r="C47" s="6" t="s">
        <v>25</v>
      </c>
      <c r="D47" t="s">
        <v>31</v>
      </c>
      <c r="E47" s="1"/>
      <c r="F47" s="5">
        <v>1535</v>
      </c>
      <c r="G47" s="5">
        <v>199</v>
      </c>
      <c r="H47" s="5">
        <v>927</v>
      </c>
      <c r="I47" s="5">
        <v>24316</v>
      </c>
      <c r="J47" s="5">
        <v>1973</v>
      </c>
      <c r="K47" s="5">
        <v>25344</v>
      </c>
      <c r="L47" s="1"/>
      <c r="M47">
        <v>916.63146016872497</v>
      </c>
      <c r="N47">
        <v>845.64671994361504</v>
      </c>
      <c r="O47">
        <v>343.95644780507399</v>
      </c>
      <c r="P47">
        <v>16355.6076102978</v>
      </c>
      <c r="Q47">
        <v>16000.566448851299</v>
      </c>
      <c r="R47">
        <v>5514.5058905983196</v>
      </c>
      <c r="S47" s="1"/>
      <c r="T47">
        <v>6662.8190962774597</v>
      </c>
      <c r="U47">
        <v>4.11478111045981</v>
      </c>
      <c r="V47" s="9">
        <v>1.34257295254832E-13</v>
      </c>
      <c r="W47" s="9">
        <v>7.6750420454012005E-13</v>
      </c>
      <c r="X47" s="7">
        <f t="shared" si="2"/>
        <v>1</v>
      </c>
      <c r="Y47" s="4">
        <f t="shared" si="3"/>
        <v>2</v>
      </c>
      <c r="Z47" s="54"/>
    </row>
    <row r="48" spans="1:26" x14ac:dyDescent="0.25">
      <c r="A48" s="5" t="s">
        <v>72</v>
      </c>
      <c r="B48" s="5" t="s">
        <v>73</v>
      </c>
      <c r="C48" s="6" t="s">
        <v>25</v>
      </c>
      <c r="D48" t="s">
        <v>31</v>
      </c>
      <c r="E48" s="1"/>
      <c r="F48" s="5">
        <v>4175</v>
      </c>
      <c r="G48" s="5">
        <v>491</v>
      </c>
      <c r="H48" s="5">
        <v>3282</v>
      </c>
      <c r="I48" s="5">
        <v>62512</v>
      </c>
      <c r="J48" s="5">
        <v>4365</v>
      </c>
      <c r="K48" s="5">
        <v>71005</v>
      </c>
      <c r="L48" s="1"/>
      <c r="M48">
        <v>2493.1181408497901</v>
      </c>
      <c r="N48">
        <v>2086.4951733282201</v>
      </c>
      <c r="O48">
        <v>1217.7616631027499</v>
      </c>
      <c r="P48">
        <v>42047.2833909744</v>
      </c>
      <c r="Q48">
        <v>35399.124454757097</v>
      </c>
      <c r="R48">
        <v>15449.7115988768</v>
      </c>
      <c r="S48" s="1"/>
      <c r="T48">
        <v>16448.9157369815</v>
      </c>
      <c r="U48">
        <v>3.9568414040284399</v>
      </c>
      <c r="V48" s="9">
        <v>1.4457005820659101E-14</v>
      </c>
      <c r="W48" s="9">
        <v>9.0159145390656E-14</v>
      </c>
      <c r="X48" s="7">
        <f t="shared" si="2"/>
        <v>1</v>
      </c>
      <c r="Y48" s="4">
        <f t="shared" si="3"/>
        <v>2</v>
      </c>
      <c r="Z48" s="54"/>
    </row>
    <row r="49" spans="1:26" x14ac:dyDescent="0.25">
      <c r="A49" s="5" t="s">
        <v>45</v>
      </c>
      <c r="B49" s="5" t="s">
        <v>46</v>
      </c>
      <c r="C49" s="6" t="s">
        <v>25</v>
      </c>
      <c r="D49" t="s">
        <v>31</v>
      </c>
      <c r="E49" s="1"/>
      <c r="F49" s="5">
        <v>7768</v>
      </c>
      <c r="G49" s="5">
        <v>813</v>
      </c>
      <c r="H49" s="5">
        <v>4765</v>
      </c>
      <c r="I49" s="5">
        <v>113559</v>
      </c>
      <c r="J49" s="5">
        <v>6774</v>
      </c>
      <c r="K49" s="5">
        <v>108297</v>
      </c>
      <c r="L49" s="1"/>
      <c r="M49">
        <v>4638.6926270948898</v>
      </c>
      <c r="N49">
        <v>3454.8280568550699</v>
      </c>
      <c r="O49">
        <v>1768.0177710800201</v>
      </c>
      <c r="P49">
        <v>76382.893757929094</v>
      </c>
      <c r="Q49">
        <v>54935.548466557797</v>
      </c>
      <c r="R49">
        <v>23563.937990614198</v>
      </c>
      <c r="S49" s="1"/>
      <c r="T49">
        <v>27457.319778355199</v>
      </c>
      <c r="U49">
        <v>3.9228372145485202</v>
      </c>
      <c r="V49" s="9">
        <v>4.9092092466645701E-13</v>
      </c>
      <c r="W49" s="9">
        <v>2.71590124452572E-12</v>
      </c>
      <c r="X49" s="7">
        <f t="shared" si="2"/>
        <v>1</v>
      </c>
      <c r="Y49" s="4">
        <f t="shared" si="3"/>
        <v>2</v>
      </c>
      <c r="Z49" s="54"/>
    </row>
    <row r="50" spans="1:26" x14ac:dyDescent="0.25">
      <c r="A50" s="5" t="s">
        <v>354</v>
      </c>
      <c r="B50" s="5" t="s">
        <v>355</v>
      </c>
      <c r="C50" s="6" t="s">
        <v>22</v>
      </c>
      <c r="D50" t="s">
        <v>31</v>
      </c>
      <c r="E50" s="1"/>
      <c r="F50" s="5">
        <v>489</v>
      </c>
      <c r="G50" s="5">
        <v>127</v>
      </c>
      <c r="H50" s="5">
        <v>194</v>
      </c>
      <c r="I50" s="5">
        <v>9004</v>
      </c>
      <c r="J50" s="5">
        <v>607</v>
      </c>
      <c r="K50" s="5">
        <v>9849</v>
      </c>
      <c r="L50" s="1"/>
      <c r="M50">
        <v>292.00832835342402</v>
      </c>
      <c r="N50">
        <v>539.684087602207</v>
      </c>
      <c r="O50">
        <v>71.982255527706997</v>
      </c>
      <c r="P50">
        <v>6056.3370177299303</v>
      </c>
      <c r="Q50">
        <v>4922.6273869501902</v>
      </c>
      <c r="R50">
        <v>2143.0069648241301</v>
      </c>
      <c r="S50" s="1"/>
      <c r="T50">
        <v>2337.6076734979301</v>
      </c>
      <c r="U50">
        <v>3.8062319015381401</v>
      </c>
      <c r="V50" s="9">
        <v>2.72611296914876E-9</v>
      </c>
      <c r="W50" s="9">
        <v>1.10006676284474E-8</v>
      </c>
      <c r="X50" s="7">
        <f t="shared" si="2"/>
        <v>1</v>
      </c>
      <c r="Y50" s="4">
        <f t="shared" si="3"/>
        <v>2</v>
      </c>
      <c r="Z50" s="54"/>
    </row>
    <row r="51" spans="1:26" x14ac:dyDescent="0.25">
      <c r="A51" s="5" t="s">
        <v>344</v>
      </c>
      <c r="B51" s="5" t="s">
        <v>345</v>
      </c>
      <c r="C51" s="6" t="s">
        <v>22</v>
      </c>
      <c r="D51" t="s">
        <v>31</v>
      </c>
      <c r="E51" s="1"/>
      <c r="F51" s="5">
        <v>549</v>
      </c>
      <c r="G51" s="5">
        <v>85</v>
      </c>
      <c r="H51" s="5">
        <v>244</v>
      </c>
      <c r="I51" s="5">
        <v>7144</v>
      </c>
      <c r="J51" s="5">
        <v>570</v>
      </c>
      <c r="K51" s="5">
        <v>7705</v>
      </c>
      <c r="L51" s="1"/>
      <c r="M51">
        <v>327.83757109617602</v>
      </c>
      <c r="N51">
        <v>361.20588540305198</v>
      </c>
      <c r="O51">
        <v>90.534383241033495</v>
      </c>
      <c r="P51">
        <v>4805.2500727079796</v>
      </c>
      <c r="Q51">
        <v>4622.5660800026499</v>
      </c>
      <c r="R51">
        <v>1676.5020473114</v>
      </c>
      <c r="S51" s="1"/>
      <c r="T51">
        <v>1980.6493399603801</v>
      </c>
      <c r="U51">
        <v>3.7831331403567998</v>
      </c>
      <c r="V51" s="9">
        <v>1.9556648048434399E-10</v>
      </c>
      <c r="W51" s="9">
        <v>8.82622405343815E-10</v>
      </c>
      <c r="X51" s="7">
        <f t="shared" si="2"/>
        <v>1</v>
      </c>
      <c r="Y51" s="4">
        <f t="shared" si="3"/>
        <v>2</v>
      </c>
      <c r="Z51" s="54"/>
    </row>
    <row r="52" spans="1:26" x14ac:dyDescent="0.25">
      <c r="A52" s="5" t="s">
        <v>170</v>
      </c>
      <c r="B52" s="5" t="s">
        <v>171</v>
      </c>
      <c r="C52" s="6" t="s">
        <v>25</v>
      </c>
      <c r="D52" t="s">
        <v>31</v>
      </c>
      <c r="E52" s="1"/>
      <c r="F52" s="5">
        <v>1242</v>
      </c>
      <c r="G52" s="5">
        <v>150</v>
      </c>
      <c r="H52" s="5">
        <v>647</v>
      </c>
      <c r="I52" s="5">
        <v>14962</v>
      </c>
      <c r="J52" s="5">
        <v>1010</v>
      </c>
      <c r="K52" s="5">
        <v>20508</v>
      </c>
      <c r="L52" s="1"/>
      <c r="M52">
        <v>741.66532477495502</v>
      </c>
      <c r="N52">
        <v>637.42215071126805</v>
      </c>
      <c r="O52">
        <v>240.06453261044501</v>
      </c>
      <c r="P52">
        <v>10063.851006139001</v>
      </c>
      <c r="Q52">
        <v>8190.8627031625902</v>
      </c>
      <c r="R52">
        <v>4462.2587912085801</v>
      </c>
      <c r="S52" s="1"/>
      <c r="T52">
        <v>4056.0207514344702</v>
      </c>
      <c r="U52">
        <v>3.76563366878089</v>
      </c>
      <c r="V52" s="9">
        <v>2.7319783126960399E-12</v>
      </c>
      <c r="W52" s="9">
        <v>1.41980085038597E-11</v>
      </c>
      <c r="X52" s="7">
        <f t="shared" si="2"/>
        <v>1</v>
      </c>
      <c r="Y52" s="4">
        <f t="shared" si="3"/>
        <v>2</v>
      </c>
      <c r="Z52" s="54"/>
    </row>
    <row r="53" spans="1:26" x14ac:dyDescent="0.25">
      <c r="A53" s="5" t="s">
        <v>194</v>
      </c>
      <c r="B53" s="5" t="s">
        <v>195</v>
      </c>
      <c r="C53" s="6" t="s">
        <v>25</v>
      </c>
      <c r="D53" t="s">
        <v>196</v>
      </c>
      <c r="E53" s="1"/>
      <c r="F53" s="5">
        <v>27518</v>
      </c>
      <c r="G53" s="5">
        <v>3038</v>
      </c>
      <c r="H53" s="5">
        <v>25327</v>
      </c>
      <c r="I53" s="5">
        <v>343712</v>
      </c>
      <c r="J53" s="5">
        <v>25923</v>
      </c>
      <c r="K53" s="5">
        <v>430816</v>
      </c>
      <c r="L53" s="1"/>
      <c r="M53">
        <v>16432.485029917199</v>
      </c>
      <c r="N53">
        <v>12909.9232924055</v>
      </c>
      <c r="O53">
        <v>9397.3947719084299</v>
      </c>
      <c r="P53">
        <v>231190.10540182001</v>
      </c>
      <c r="Q53">
        <v>210229.43945948899</v>
      </c>
      <c r="R53">
        <v>93739.6373802085</v>
      </c>
      <c r="S53" s="1"/>
      <c r="T53">
        <v>95649.830889291494</v>
      </c>
      <c r="U53">
        <v>3.7483212549628799</v>
      </c>
      <c r="V53" s="9">
        <v>3.0758043043299002E-14</v>
      </c>
      <c r="W53" s="9">
        <v>1.85087873050027E-13</v>
      </c>
      <c r="X53" s="7">
        <f t="shared" si="2"/>
        <v>1</v>
      </c>
      <c r="Y53" s="4">
        <f t="shared" si="3"/>
        <v>2</v>
      </c>
      <c r="Z53" s="54"/>
    </row>
    <row r="54" spans="1:26" x14ac:dyDescent="0.25">
      <c r="A54" s="5" t="s">
        <v>346</v>
      </c>
      <c r="B54" s="5" t="s">
        <v>347</v>
      </c>
      <c r="C54" s="6" t="s">
        <v>22</v>
      </c>
      <c r="D54" t="s">
        <v>31</v>
      </c>
      <c r="E54" s="1"/>
      <c r="F54" s="5">
        <v>228</v>
      </c>
      <c r="G54" s="5">
        <v>38</v>
      </c>
      <c r="H54" s="5">
        <v>151</v>
      </c>
      <c r="I54" s="5">
        <v>2873</v>
      </c>
      <c r="J54" s="5">
        <v>231</v>
      </c>
      <c r="K54" s="5">
        <v>3132</v>
      </c>
      <c r="L54" s="1"/>
      <c r="M54">
        <v>136.15112242245601</v>
      </c>
      <c r="N54">
        <v>161.48027818018801</v>
      </c>
      <c r="O54">
        <v>56.027425694246197</v>
      </c>
      <c r="P54">
        <v>1932.45849088606</v>
      </c>
      <c r="Q54">
        <v>1873.35572715897</v>
      </c>
      <c r="R54">
        <v>681.480131366553</v>
      </c>
      <c r="S54" s="1"/>
      <c r="T54">
        <v>806.82552928474502</v>
      </c>
      <c r="U54">
        <v>3.6340489188415801</v>
      </c>
      <c r="V54" s="9">
        <v>1.88803727373209E-10</v>
      </c>
      <c r="W54" s="9">
        <v>8.7513079039203601E-10</v>
      </c>
      <c r="X54" s="7">
        <f t="shared" si="2"/>
        <v>1</v>
      </c>
      <c r="Y54" s="4">
        <f t="shared" si="3"/>
        <v>2</v>
      </c>
      <c r="Z54" s="54"/>
    </row>
    <row r="55" spans="1:26" x14ac:dyDescent="0.25">
      <c r="A55" s="5" t="s">
        <v>352</v>
      </c>
      <c r="B55" s="5" t="s">
        <v>353</v>
      </c>
      <c r="C55" s="6" t="s">
        <v>22</v>
      </c>
      <c r="D55" t="s">
        <v>31</v>
      </c>
      <c r="E55" s="1"/>
      <c r="F55" s="5">
        <v>343</v>
      </c>
      <c r="G55" s="5">
        <v>63</v>
      </c>
      <c r="H55" s="5">
        <v>180</v>
      </c>
      <c r="I55" s="5">
        <v>4357</v>
      </c>
      <c r="J55" s="5">
        <v>308</v>
      </c>
      <c r="K55" s="5">
        <v>5308</v>
      </c>
      <c r="L55" s="1"/>
      <c r="M55">
        <v>204.82383767939601</v>
      </c>
      <c r="N55">
        <v>267.71730329873202</v>
      </c>
      <c r="O55">
        <v>66.787659767975597</v>
      </c>
      <c r="P55">
        <v>2930.6375373444398</v>
      </c>
      <c r="Q55">
        <v>2497.80763621196</v>
      </c>
      <c r="R55">
        <v>1154.9478088421699</v>
      </c>
      <c r="S55" s="1"/>
      <c r="T55">
        <v>1187.1202971907801</v>
      </c>
      <c r="U55">
        <v>3.5756827190817599</v>
      </c>
      <c r="V55" s="9">
        <v>6.7829025239494401E-10</v>
      </c>
      <c r="W55" s="9">
        <v>2.83723849477397E-9</v>
      </c>
      <c r="X55" s="7">
        <f t="shared" si="2"/>
        <v>1</v>
      </c>
      <c r="Y55" s="4">
        <f t="shared" si="3"/>
        <v>2</v>
      </c>
      <c r="Z55" s="54"/>
    </row>
    <row r="56" spans="1:26" x14ac:dyDescent="0.25">
      <c r="A56" s="5" t="s">
        <v>404</v>
      </c>
      <c r="B56" s="5" t="s">
        <v>405</v>
      </c>
      <c r="C56" s="6" t="s">
        <v>25</v>
      </c>
      <c r="D56" t="s">
        <v>412</v>
      </c>
      <c r="E56" s="1"/>
      <c r="F56" s="5">
        <v>12235</v>
      </c>
      <c r="G56" s="5">
        <v>1124</v>
      </c>
      <c r="H56" s="5">
        <v>7344</v>
      </c>
      <c r="I56" s="5">
        <v>109495</v>
      </c>
      <c r="J56" s="5">
        <v>7281</v>
      </c>
      <c r="K56" s="5">
        <v>219028</v>
      </c>
      <c r="L56" s="1"/>
      <c r="M56">
        <v>7306.1797492927399</v>
      </c>
      <c r="N56">
        <v>4776.4166493297698</v>
      </c>
      <c r="O56">
        <v>2724.9365185334</v>
      </c>
      <c r="P56">
        <v>73649.336045795106</v>
      </c>
      <c r="Q56">
        <v>59047.199348244401</v>
      </c>
      <c r="R56">
        <v>47657.480910904698</v>
      </c>
      <c r="S56" s="1"/>
      <c r="T56">
        <v>32526.924870350002</v>
      </c>
      <c r="U56">
        <v>3.5690700513700802</v>
      </c>
      <c r="V56" s="9">
        <v>3.37165426011234E-13</v>
      </c>
      <c r="W56" s="9">
        <v>1.8958646085549699E-12</v>
      </c>
      <c r="X56" s="7">
        <f t="shared" si="2"/>
        <v>1</v>
      </c>
      <c r="Y56" s="4">
        <f t="shared" si="3"/>
        <v>2</v>
      </c>
      <c r="Z56" s="54"/>
    </row>
    <row r="57" spans="1:26" x14ac:dyDescent="0.25">
      <c r="A57" s="5" t="s">
        <v>65</v>
      </c>
      <c r="B57" s="5" t="s">
        <v>66</v>
      </c>
      <c r="C57" s="6" t="s">
        <v>25</v>
      </c>
      <c r="D57" t="s">
        <v>31</v>
      </c>
      <c r="E57" s="1"/>
      <c r="F57" s="5">
        <v>2564</v>
      </c>
      <c r="G57" s="5">
        <v>258</v>
      </c>
      <c r="H57" s="5">
        <v>1211</v>
      </c>
      <c r="I57" s="5">
        <v>24665</v>
      </c>
      <c r="J57" s="5">
        <v>1498</v>
      </c>
      <c r="K57" s="5">
        <v>31425</v>
      </c>
      <c r="L57" s="1"/>
      <c r="M57">
        <v>1531.1029732069101</v>
      </c>
      <c r="N57">
        <v>1096.3660992233799</v>
      </c>
      <c r="O57">
        <v>449.33253321676898</v>
      </c>
      <c r="P57">
        <v>16590.3545693368</v>
      </c>
      <c r="Q57">
        <v>12148.4280488491</v>
      </c>
      <c r="R57">
        <v>6837.64786979372</v>
      </c>
      <c r="S57" s="1"/>
      <c r="T57">
        <v>6442.2053489377804</v>
      </c>
      <c r="U57">
        <v>3.4863815717982898</v>
      </c>
      <c r="V57" s="9">
        <v>1.9383546806928601E-10</v>
      </c>
      <c r="W57" s="9">
        <v>8.82622405343815E-10</v>
      </c>
      <c r="X57" s="7">
        <f t="shared" si="2"/>
        <v>1</v>
      </c>
      <c r="Y57" s="4">
        <f t="shared" si="3"/>
        <v>2</v>
      </c>
      <c r="Z57" s="54"/>
    </row>
    <row r="58" spans="1:26" x14ac:dyDescent="0.25">
      <c r="A58" s="5" t="s">
        <v>168</v>
      </c>
      <c r="B58" s="5" t="s">
        <v>169</v>
      </c>
      <c r="C58" s="6" t="s">
        <v>25</v>
      </c>
      <c r="D58" t="s">
        <v>31</v>
      </c>
      <c r="E58" s="1"/>
      <c r="F58" s="5">
        <v>1258</v>
      </c>
      <c r="G58" s="5">
        <v>140</v>
      </c>
      <c r="H58" s="5">
        <v>701</v>
      </c>
      <c r="I58" s="5">
        <v>11137</v>
      </c>
      <c r="J58" s="5">
        <v>858</v>
      </c>
      <c r="K58" s="5">
        <v>16769</v>
      </c>
      <c r="L58" s="1"/>
      <c r="M58">
        <v>751.21978950635605</v>
      </c>
      <c r="N58">
        <v>594.92734066385003</v>
      </c>
      <c r="O58">
        <v>260.10083054083799</v>
      </c>
      <c r="P58">
        <v>7491.0512401664</v>
      </c>
      <c r="Q58">
        <v>6958.1784151618804</v>
      </c>
      <c r="R58">
        <v>3648.7038067962098</v>
      </c>
      <c r="S58" s="1"/>
      <c r="T58">
        <v>3284.03023713926</v>
      </c>
      <c r="U58">
        <v>3.45410648547852</v>
      </c>
      <c r="V58" s="9">
        <v>4.9833054317005502E-11</v>
      </c>
      <c r="W58" s="9">
        <v>2.4418196615332701E-10</v>
      </c>
      <c r="X58" s="7">
        <f t="shared" si="2"/>
        <v>1</v>
      </c>
      <c r="Y58" s="4">
        <f t="shared" si="3"/>
        <v>2</v>
      </c>
      <c r="Z58" s="54"/>
    </row>
    <row r="59" spans="1:26" x14ac:dyDescent="0.25">
      <c r="A59" s="5" t="s">
        <v>109</v>
      </c>
      <c r="B59" s="5" t="s">
        <v>110</v>
      </c>
      <c r="C59" s="6" t="s">
        <v>25</v>
      </c>
      <c r="D59" t="s">
        <v>31</v>
      </c>
      <c r="E59" s="1"/>
      <c r="F59" s="5">
        <v>5918</v>
      </c>
      <c r="G59" s="5">
        <v>614</v>
      </c>
      <c r="H59" s="5">
        <v>9473</v>
      </c>
      <c r="I59" s="5">
        <v>62859</v>
      </c>
      <c r="J59" s="5">
        <v>4638</v>
      </c>
      <c r="K59" s="5">
        <v>82107</v>
      </c>
      <c r="L59" s="1"/>
      <c r="M59">
        <v>3533.9576425267201</v>
      </c>
      <c r="N59">
        <v>2609.1813369114602</v>
      </c>
      <c r="O59">
        <v>3514.88611656685</v>
      </c>
      <c r="P59">
        <v>42280.685095233901</v>
      </c>
      <c r="Q59">
        <v>37613.090314126799</v>
      </c>
      <c r="R59">
        <v>17865.354133497302</v>
      </c>
      <c r="S59" s="1"/>
      <c r="T59">
        <v>17902.859106477201</v>
      </c>
      <c r="U59">
        <v>3.3059842124482701</v>
      </c>
      <c r="V59" s="9">
        <v>4.1746734844674004E-12</v>
      </c>
      <c r="W59" s="9">
        <v>2.1371835898094301E-11</v>
      </c>
      <c r="X59" s="7">
        <f t="shared" si="2"/>
        <v>1</v>
      </c>
      <c r="Y59" s="4">
        <f t="shared" si="3"/>
        <v>2</v>
      </c>
      <c r="Z59" s="54"/>
    </row>
    <row r="60" spans="1:26" x14ac:dyDescent="0.25">
      <c r="A60" s="5" t="s">
        <v>63</v>
      </c>
      <c r="B60" s="5" t="s">
        <v>64</v>
      </c>
      <c r="C60" s="6" t="s">
        <v>25</v>
      </c>
      <c r="D60" t="s">
        <v>31</v>
      </c>
      <c r="E60" s="1"/>
      <c r="F60" s="5">
        <v>4863</v>
      </c>
      <c r="G60" s="5">
        <v>544</v>
      </c>
      <c r="H60" s="5">
        <v>2835</v>
      </c>
      <c r="I60" s="5">
        <v>43624</v>
      </c>
      <c r="J60" s="5">
        <v>2724</v>
      </c>
      <c r="K60" s="5">
        <v>54884</v>
      </c>
      <c r="L60" s="1"/>
      <c r="M60">
        <v>2903.9601243000102</v>
      </c>
      <c r="N60">
        <v>2311.71766657953</v>
      </c>
      <c r="O60">
        <v>1051.9056413456201</v>
      </c>
      <c r="P60">
        <v>29342.697252493399</v>
      </c>
      <c r="Q60">
        <v>22091.000003381101</v>
      </c>
      <c r="R60">
        <v>11942.003681328801</v>
      </c>
      <c r="S60" s="1"/>
      <c r="T60">
        <v>11607.2140615714</v>
      </c>
      <c r="U60">
        <v>3.2982372792668802</v>
      </c>
      <c r="V60" s="9">
        <v>4.2840015704469897E-10</v>
      </c>
      <c r="W60" s="9">
        <v>1.9083279722900202E-9</v>
      </c>
      <c r="X60" s="7">
        <f t="shared" si="2"/>
        <v>1</v>
      </c>
      <c r="Y60" s="4">
        <f t="shared" si="3"/>
        <v>2</v>
      </c>
      <c r="Z60" s="54"/>
    </row>
    <row r="61" spans="1:26" x14ac:dyDescent="0.25">
      <c r="A61" s="5" t="s">
        <v>332</v>
      </c>
      <c r="B61" s="5" t="s">
        <v>333</v>
      </c>
      <c r="C61" s="6" t="s">
        <v>25</v>
      </c>
      <c r="D61" t="s">
        <v>31</v>
      </c>
      <c r="E61" s="1"/>
      <c r="F61" s="5">
        <v>715</v>
      </c>
      <c r="G61" s="5">
        <v>137</v>
      </c>
      <c r="H61" s="5">
        <v>240</v>
      </c>
      <c r="I61" s="5">
        <v>7234</v>
      </c>
      <c r="J61" s="5">
        <v>504</v>
      </c>
      <c r="K61" s="5">
        <v>10013</v>
      </c>
      <c r="L61" s="1"/>
      <c r="M61">
        <v>426.96514268445497</v>
      </c>
      <c r="N61">
        <v>582.17889764962399</v>
      </c>
      <c r="O61">
        <v>89.050213023967402</v>
      </c>
      <c r="P61">
        <v>4865.7865377896896</v>
      </c>
      <c r="Q61">
        <v>4087.3215865286602</v>
      </c>
      <c r="R61">
        <v>2178.6911096338799</v>
      </c>
      <c r="S61" s="1"/>
      <c r="T61">
        <v>2038.33224788504</v>
      </c>
      <c r="U61">
        <v>3.2964879191339498</v>
      </c>
      <c r="V61" s="9">
        <v>8.65290146252626E-8</v>
      </c>
      <c r="W61" s="9">
        <v>2.8537934631216398E-7</v>
      </c>
      <c r="X61" s="7">
        <f t="shared" si="2"/>
        <v>1</v>
      </c>
      <c r="Y61" s="4">
        <f t="shared" si="3"/>
        <v>2</v>
      </c>
      <c r="Z61" s="54"/>
    </row>
    <row r="62" spans="1:26" x14ac:dyDescent="0.25">
      <c r="A62" s="5" t="s">
        <v>47</v>
      </c>
      <c r="B62" s="5" t="s">
        <v>48</v>
      </c>
      <c r="C62" s="6" t="s">
        <v>25</v>
      </c>
      <c r="D62" t="s">
        <v>31</v>
      </c>
      <c r="E62" s="1"/>
      <c r="F62" s="5">
        <v>12541</v>
      </c>
      <c r="G62" s="5">
        <v>1505</v>
      </c>
      <c r="H62" s="5">
        <v>12997</v>
      </c>
      <c r="I62" s="5">
        <v>130900</v>
      </c>
      <c r="J62" s="5">
        <v>8677</v>
      </c>
      <c r="K62" s="5">
        <v>133690</v>
      </c>
      <c r="L62" s="1"/>
      <c r="M62">
        <v>7488.9088872807697</v>
      </c>
      <c r="N62">
        <v>6395.4689121363899</v>
      </c>
      <c r="O62">
        <v>4822.4400778020999</v>
      </c>
      <c r="P62">
        <v>88046.925324394499</v>
      </c>
      <c r="Q62">
        <v>70368.431361724506</v>
      </c>
      <c r="R62">
        <v>29089.105607405701</v>
      </c>
      <c r="S62" s="1"/>
      <c r="T62">
        <v>34368.546695124001</v>
      </c>
      <c r="U62">
        <v>3.2885472948138799</v>
      </c>
      <c r="V62" s="9">
        <v>8.3314418732964003E-11</v>
      </c>
      <c r="W62" s="9">
        <v>4.0249078345643202E-10</v>
      </c>
      <c r="X62" s="7">
        <f t="shared" si="2"/>
        <v>1</v>
      </c>
      <c r="Y62" s="4">
        <f t="shared" si="3"/>
        <v>2</v>
      </c>
      <c r="Z62" s="54"/>
    </row>
    <row r="63" spans="1:26" x14ac:dyDescent="0.25">
      <c r="A63" s="5" t="s">
        <v>402</v>
      </c>
      <c r="B63" s="5" t="s">
        <v>403</v>
      </c>
      <c r="C63" s="6" t="s">
        <v>22</v>
      </c>
      <c r="D63" t="s">
        <v>413</v>
      </c>
      <c r="E63" s="1"/>
      <c r="F63" s="5">
        <v>43</v>
      </c>
      <c r="G63" s="5">
        <v>2</v>
      </c>
      <c r="H63" s="5">
        <v>163</v>
      </c>
      <c r="I63" s="5">
        <v>109</v>
      </c>
      <c r="J63" s="5">
        <v>13</v>
      </c>
      <c r="K63" s="5">
        <v>3572</v>
      </c>
      <c r="L63" s="1"/>
      <c r="M63">
        <v>25.677623965638499</v>
      </c>
      <c r="N63">
        <v>8.4989620094835701</v>
      </c>
      <c r="O63">
        <v>60.4799363454445</v>
      </c>
      <c r="P63">
        <v>73.316385487845693</v>
      </c>
      <c r="Q63">
        <v>105.426945684271</v>
      </c>
      <c r="R63">
        <v>777.21808085610701</v>
      </c>
      <c r="S63" s="1"/>
      <c r="T63">
        <v>175.10298905813201</v>
      </c>
      <c r="U63">
        <v>3.1867930997787099</v>
      </c>
      <c r="V63">
        <v>1.04396688888558E-4</v>
      </c>
      <c r="W63">
        <v>2.4032257911929899E-4</v>
      </c>
      <c r="X63" s="7">
        <f t="shared" si="2"/>
        <v>1</v>
      </c>
      <c r="Y63" s="4">
        <f t="shared" si="3"/>
        <v>2</v>
      </c>
      <c r="Z63" s="54"/>
    </row>
    <row r="64" spans="1:26" x14ac:dyDescent="0.25">
      <c r="A64" s="5" t="s">
        <v>84</v>
      </c>
      <c r="B64" s="5" t="s">
        <v>85</v>
      </c>
      <c r="C64" s="6" t="s">
        <v>25</v>
      </c>
      <c r="D64" t="s">
        <v>86</v>
      </c>
      <c r="E64" s="1"/>
      <c r="F64" s="5">
        <v>13087</v>
      </c>
      <c r="G64" s="5">
        <v>986</v>
      </c>
      <c r="H64" s="5">
        <v>10700</v>
      </c>
      <c r="I64" s="5">
        <v>88144</v>
      </c>
      <c r="J64" s="5">
        <v>6484</v>
      </c>
      <c r="K64" s="5">
        <v>97678</v>
      </c>
      <c r="L64" s="1"/>
      <c r="M64">
        <v>7814.9549962398096</v>
      </c>
      <c r="N64">
        <v>4189.9882706753997</v>
      </c>
      <c r="O64">
        <v>3970.1553306518799</v>
      </c>
      <c r="P64">
        <v>59288.068646244697</v>
      </c>
      <c r="Q64">
        <v>52583.716601293301</v>
      </c>
      <c r="R64">
        <v>21253.389614183299</v>
      </c>
      <c r="S64" s="1"/>
      <c r="T64">
        <v>24850.045576548098</v>
      </c>
      <c r="U64">
        <v>3.0225068633802001</v>
      </c>
      <c r="V64" s="9">
        <v>7.1116290808737904E-9</v>
      </c>
      <c r="W64" s="9">
        <v>2.80378020085024E-8</v>
      </c>
      <c r="X64" s="7">
        <f t="shared" si="2"/>
        <v>1</v>
      </c>
      <c r="Y64" s="4">
        <f t="shared" si="3"/>
        <v>2</v>
      </c>
      <c r="Z64" s="54"/>
    </row>
    <row r="65" spans="1:26" x14ac:dyDescent="0.25">
      <c r="A65" s="5" t="s">
        <v>388</v>
      </c>
      <c r="B65" s="5" t="s">
        <v>389</v>
      </c>
      <c r="C65" s="6" t="s">
        <v>22</v>
      </c>
      <c r="D65" t="s">
        <v>31</v>
      </c>
      <c r="E65" s="1"/>
      <c r="F65" s="5">
        <v>14905</v>
      </c>
      <c r="G65" s="5">
        <v>1736</v>
      </c>
      <c r="H65" s="5">
        <v>11035</v>
      </c>
      <c r="I65" s="5">
        <v>95548</v>
      </c>
      <c r="J65" s="5">
        <v>6417</v>
      </c>
      <c r="K65" s="5">
        <v>145107</v>
      </c>
      <c r="L65" s="1"/>
      <c r="M65">
        <v>8900.5810513451706</v>
      </c>
      <c r="N65">
        <v>7377.0990242317403</v>
      </c>
      <c r="O65">
        <v>4094.45458633117</v>
      </c>
      <c r="P65">
        <v>64268.2018402998</v>
      </c>
      <c r="Q65">
        <v>52040.362342766697</v>
      </c>
      <c r="R65">
        <v>31573.2878104107</v>
      </c>
      <c r="S65" s="1"/>
      <c r="T65">
        <v>28042.331109230901</v>
      </c>
      <c r="U65">
        <v>2.8303860954993798</v>
      </c>
      <c r="V65" s="9">
        <v>7.3854587727188401E-9</v>
      </c>
      <c r="W65" s="9">
        <v>2.8786504080029101E-8</v>
      </c>
      <c r="X65" s="7">
        <f t="shared" si="2"/>
        <v>1</v>
      </c>
      <c r="Y65" s="4">
        <f t="shared" si="3"/>
        <v>2</v>
      </c>
      <c r="Z65" s="54"/>
    </row>
    <row r="66" spans="1:26" x14ac:dyDescent="0.25">
      <c r="A66" s="5" t="s">
        <v>356</v>
      </c>
      <c r="B66" s="5" t="s">
        <v>357</v>
      </c>
      <c r="C66" s="6" t="s">
        <v>22</v>
      </c>
      <c r="D66" t="s">
        <v>31</v>
      </c>
      <c r="E66" s="1"/>
      <c r="F66" s="5">
        <v>370</v>
      </c>
      <c r="G66" s="5">
        <v>61</v>
      </c>
      <c r="H66" s="5">
        <v>165</v>
      </c>
      <c r="I66" s="5">
        <v>2680</v>
      </c>
      <c r="J66" s="5">
        <v>174</v>
      </c>
      <c r="K66" s="5">
        <v>2600</v>
      </c>
      <c r="L66" s="1"/>
      <c r="M66">
        <v>220.946996913634</v>
      </c>
      <c r="N66">
        <v>259.218341289249</v>
      </c>
      <c r="O66">
        <v>61.222021453977597</v>
      </c>
      <c r="P66">
        <v>1802.64140465529</v>
      </c>
      <c r="Q66">
        <v>1411.0991191587</v>
      </c>
      <c r="R66">
        <v>565.72424698372902</v>
      </c>
      <c r="S66" s="1"/>
      <c r="T66">
        <v>720.14202174242996</v>
      </c>
      <c r="U66">
        <v>2.7725912593975499</v>
      </c>
      <c r="V66" s="9">
        <v>5.5150692364077902E-6</v>
      </c>
      <c r="W66" s="9">
        <v>1.4551298062214399E-5</v>
      </c>
      <c r="X66" s="7">
        <f t="shared" si="2"/>
        <v>1</v>
      </c>
      <c r="Y66" s="4">
        <f t="shared" si="3"/>
        <v>2</v>
      </c>
      <c r="Z66" s="54"/>
    </row>
    <row r="67" spans="1:26" x14ac:dyDescent="0.25">
      <c r="A67" s="5" t="s">
        <v>69</v>
      </c>
      <c r="B67" s="5" t="s">
        <v>70</v>
      </c>
      <c r="C67" s="6" t="s">
        <v>25</v>
      </c>
      <c r="D67" t="s">
        <v>71</v>
      </c>
      <c r="E67" s="1"/>
      <c r="F67" s="5">
        <v>31663</v>
      </c>
      <c r="G67" s="5">
        <v>3673</v>
      </c>
      <c r="H67" s="5">
        <v>30354</v>
      </c>
      <c r="I67" s="5">
        <v>220391</v>
      </c>
      <c r="J67" s="5">
        <v>13469</v>
      </c>
      <c r="K67" s="5">
        <v>263700</v>
      </c>
      <c r="L67" s="1"/>
      <c r="M67">
        <v>18907.688549395702</v>
      </c>
      <c r="N67">
        <v>15608.3437304166</v>
      </c>
      <c r="O67">
        <v>11262.6256922063</v>
      </c>
      <c r="P67">
        <v>148241.02306469501</v>
      </c>
      <c r="Q67">
        <v>109230.42549395699</v>
      </c>
      <c r="R67">
        <v>57377.493819080497</v>
      </c>
      <c r="S67" s="1"/>
      <c r="T67">
        <v>60104.600058292002</v>
      </c>
      <c r="U67">
        <v>2.7530567310660898</v>
      </c>
      <c r="V67" s="9">
        <v>2.03442636176989E-8</v>
      </c>
      <c r="W67" s="9">
        <v>7.2688358550736597E-8</v>
      </c>
      <c r="X67" s="7">
        <f t="shared" si="2"/>
        <v>1</v>
      </c>
      <c r="Y67" s="4">
        <f t="shared" si="3"/>
        <v>2</v>
      </c>
      <c r="Z67" s="54"/>
    </row>
    <row r="68" spans="1:26" x14ac:dyDescent="0.25">
      <c r="A68" s="5" t="s">
        <v>316</v>
      </c>
      <c r="B68" s="5" t="s">
        <v>317</v>
      </c>
      <c r="C68" s="6" t="s">
        <v>25</v>
      </c>
      <c r="D68" t="s">
        <v>31</v>
      </c>
      <c r="E68" s="1"/>
      <c r="F68" s="5">
        <v>463</v>
      </c>
      <c r="G68" s="5">
        <v>86</v>
      </c>
      <c r="H68" s="5">
        <v>227</v>
      </c>
      <c r="I68" s="5">
        <v>3234</v>
      </c>
      <c r="J68" s="5">
        <v>210</v>
      </c>
      <c r="K68" s="5">
        <v>4416</v>
      </c>
      <c r="L68" s="1"/>
      <c r="M68">
        <v>276.48232316489901</v>
      </c>
      <c r="N68">
        <v>365.45536640779301</v>
      </c>
      <c r="O68">
        <v>84.226659818502498</v>
      </c>
      <c r="P68">
        <v>2175.2769786026902</v>
      </c>
      <c r="Q68">
        <v>1703.0506610536099</v>
      </c>
      <c r="R68">
        <v>960.86087487697898</v>
      </c>
      <c r="S68" s="1"/>
      <c r="T68">
        <v>927.558810654078</v>
      </c>
      <c r="U68">
        <v>2.7113227626615499</v>
      </c>
      <c r="V68" s="9">
        <v>2.8704821995930402E-6</v>
      </c>
      <c r="W68" s="9">
        <v>7.7525621611056093E-6</v>
      </c>
      <c r="X68" s="7">
        <f t="shared" si="2"/>
        <v>1</v>
      </c>
      <c r="Y68" s="4">
        <f t="shared" si="3"/>
        <v>2</v>
      </c>
      <c r="Z68" s="54"/>
    </row>
    <row r="69" spans="1:26" x14ac:dyDescent="0.25">
      <c r="A69" s="5" t="s">
        <v>192</v>
      </c>
      <c r="B69" s="5" t="s">
        <v>193</v>
      </c>
      <c r="C69" s="6" t="s">
        <v>25</v>
      </c>
      <c r="D69" t="s">
        <v>31</v>
      </c>
      <c r="E69" s="1"/>
      <c r="F69" s="5">
        <v>3808</v>
      </c>
      <c r="G69" s="5">
        <v>619</v>
      </c>
      <c r="H69" s="5">
        <v>4507</v>
      </c>
      <c r="I69" s="5">
        <v>26391</v>
      </c>
      <c r="J69" s="5">
        <v>2246</v>
      </c>
      <c r="K69" s="5">
        <v>32204</v>
      </c>
      <c r="L69" s="1"/>
      <c r="M69">
        <v>2273.9626060732899</v>
      </c>
      <c r="N69">
        <v>2630.4287419351599</v>
      </c>
      <c r="O69">
        <v>1672.28879207925</v>
      </c>
      <c r="P69">
        <v>17751.309444126</v>
      </c>
      <c r="Q69">
        <v>18214.532308221002</v>
      </c>
      <c r="R69">
        <v>7007.1475576399998</v>
      </c>
      <c r="S69" s="1"/>
      <c r="T69">
        <v>8258.2782416791197</v>
      </c>
      <c r="U69">
        <v>2.6794893390742902</v>
      </c>
      <c r="V69" s="9">
        <v>7.7169986401969806E-8</v>
      </c>
      <c r="W69" s="9">
        <v>2.5698354695024901E-7</v>
      </c>
      <c r="X69" s="7">
        <f t="shared" ref="X69:X90" si="4">IF((W69&gt;0.05),0,1)</f>
        <v>1</v>
      </c>
      <c r="Y69" s="4">
        <f t="shared" ref="Y69:Y90" si="5">IF((W69&lt;0.05),(IF((U69&gt;0),2,1)),0)</f>
        <v>2</v>
      </c>
      <c r="Z69" s="54"/>
    </row>
    <row r="70" spans="1:26" x14ac:dyDescent="0.25">
      <c r="A70" s="5" t="s">
        <v>394</v>
      </c>
      <c r="B70" s="5" t="s">
        <v>395</v>
      </c>
      <c r="C70" s="6" t="s">
        <v>25</v>
      </c>
      <c r="D70" t="s">
        <v>31</v>
      </c>
      <c r="E70" s="1"/>
      <c r="F70" s="5">
        <v>18063</v>
      </c>
      <c r="G70" s="5">
        <v>1987</v>
      </c>
      <c r="H70" s="5">
        <v>17625</v>
      </c>
      <c r="I70" s="5">
        <v>98851</v>
      </c>
      <c r="J70" s="5">
        <v>7202</v>
      </c>
      <c r="K70" s="5">
        <v>160551</v>
      </c>
      <c r="L70" s="1"/>
      <c r="M70">
        <v>10786.393527705301</v>
      </c>
      <c r="N70">
        <v>8443.7187564219294</v>
      </c>
      <c r="O70">
        <v>6539.6250189476104</v>
      </c>
      <c r="P70">
        <v>66489.8901087985</v>
      </c>
      <c r="Q70">
        <v>58406.5279090861</v>
      </c>
      <c r="R70">
        <v>34933.689837494101</v>
      </c>
      <c r="S70" s="1"/>
      <c r="T70">
        <v>30933.307526408898</v>
      </c>
      <c r="U70">
        <v>2.6086079975455601</v>
      </c>
      <c r="V70" s="9">
        <v>1.58688388771819E-8</v>
      </c>
      <c r="W70" s="9">
        <v>5.8527007901864299E-8</v>
      </c>
      <c r="X70" s="7">
        <f t="shared" si="4"/>
        <v>1</v>
      </c>
      <c r="Y70" s="4">
        <f t="shared" si="5"/>
        <v>2</v>
      </c>
      <c r="Z70" s="54"/>
    </row>
    <row r="71" spans="1:26" x14ac:dyDescent="0.25">
      <c r="A71" s="5" t="s">
        <v>367</v>
      </c>
      <c r="B71" s="5" t="s">
        <v>368</v>
      </c>
      <c r="C71" s="6" t="s">
        <v>22</v>
      </c>
      <c r="D71" t="s">
        <v>31</v>
      </c>
      <c r="E71" s="1"/>
      <c r="F71" s="5">
        <v>2964</v>
      </c>
      <c r="G71" s="5">
        <v>563</v>
      </c>
      <c r="H71" s="5">
        <v>1828</v>
      </c>
      <c r="I71" s="5">
        <v>19536</v>
      </c>
      <c r="J71" s="5">
        <v>1549</v>
      </c>
      <c r="K71" s="5">
        <v>17793</v>
      </c>
      <c r="L71" s="1"/>
      <c r="M71">
        <v>1769.9645914919199</v>
      </c>
      <c r="N71">
        <v>2392.45780566962</v>
      </c>
      <c r="O71">
        <v>678.26578919921803</v>
      </c>
      <c r="P71">
        <v>13140.4486870693</v>
      </c>
      <c r="Q71">
        <v>12562.026066533501</v>
      </c>
      <c r="R71">
        <v>3871.5121256082598</v>
      </c>
      <c r="S71" s="1"/>
      <c r="T71">
        <v>5735.7791775953101</v>
      </c>
      <c r="U71">
        <v>2.57383619400118</v>
      </c>
      <c r="V71" s="9">
        <v>1.15386486444628E-5</v>
      </c>
      <c r="W71" s="9">
        <v>2.95354961570952E-5</v>
      </c>
      <c r="X71" s="7">
        <f t="shared" si="4"/>
        <v>1</v>
      </c>
      <c r="Y71" s="4">
        <f t="shared" si="5"/>
        <v>2</v>
      </c>
      <c r="Z71" s="54"/>
    </row>
    <row r="72" spans="1:26" x14ac:dyDescent="0.25">
      <c r="A72" s="5" t="s">
        <v>320</v>
      </c>
      <c r="B72" s="5" t="s">
        <v>321</v>
      </c>
      <c r="C72" s="6" t="s">
        <v>25</v>
      </c>
      <c r="D72" t="s">
        <v>31</v>
      </c>
      <c r="E72" s="1"/>
      <c r="F72" s="5">
        <v>3206</v>
      </c>
      <c r="G72" s="5">
        <v>459</v>
      </c>
      <c r="H72" s="5">
        <v>2532</v>
      </c>
      <c r="I72" s="5">
        <v>16688</v>
      </c>
      <c r="J72" s="5">
        <v>1440</v>
      </c>
      <c r="K72" s="5">
        <v>23713</v>
      </c>
      <c r="L72" s="1"/>
      <c r="M72">
        <v>1914.47587055435</v>
      </c>
      <c r="N72">
        <v>1950.5117811764801</v>
      </c>
      <c r="O72">
        <v>939.47974740285599</v>
      </c>
      <c r="P72">
        <v>11224.805880928199</v>
      </c>
      <c r="Q72">
        <v>11678.0616757962</v>
      </c>
      <c r="R72">
        <v>5159.6227187404502</v>
      </c>
      <c r="S72" s="1"/>
      <c r="T72">
        <v>5477.8262790997396</v>
      </c>
      <c r="U72">
        <v>2.51873548105723</v>
      </c>
      <c r="V72" s="9">
        <v>6.9632507323865197E-7</v>
      </c>
      <c r="W72" s="9">
        <v>2.0413632488962199E-6</v>
      </c>
      <c r="X72" s="7">
        <f t="shared" si="4"/>
        <v>1</v>
      </c>
      <c r="Y72" s="4">
        <f t="shared" si="5"/>
        <v>2</v>
      </c>
      <c r="Z72" s="54"/>
    </row>
    <row r="73" spans="1:26" x14ac:dyDescent="0.25">
      <c r="A73" s="5" t="s">
        <v>348</v>
      </c>
      <c r="B73" s="5" t="s">
        <v>349</v>
      </c>
      <c r="C73" s="6" t="s">
        <v>22</v>
      </c>
      <c r="D73" t="s">
        <v>31</v>
      </c>
      <c r="E73" s="1"/>
      <c r="F73" s="5">
        <v>2410</v>
      </c>
      <c r="G73" s="5">
        <v>273</v>
      </c>
      <c r="H73" s="5">
        <v>2311</v>
      </c>
      <c r="I73" s="5">
        <v>11273</v>
      </c>
      <c r="J73" s="5">
        <v>812</v>
      </c>
      <c r="K73" s="5">
        <v>14048</v>
      </c>
      <c r="L73" s="1"/>
      <c r="M73">
        <v>1439.14125016718</v>
      </c>
      <c r="N73">
        <v>1160.1083142945099</v>
      </c>
      <c r="O73">
        <v>857.47934290995295</v>
      </c>
      <c r="P73">
        <v>7582.5285651787599</v>
      </c>
      <c r="Q73">
        <v>6585.1292227406202</v>
      </c>
      <c r="R73">
        <v>3056.65162370285</v>
      </c>
      <c r="S73" s="1"/>
      <c r="T73">
        <v>3446.83971983231</v>
      </c>
      <c r="U73">
        <v>2.2921887813162498</v>
      </c>
      <c r="V73" s="9">
        <v>3.4832814651734501E-6</v>
      </c>
      <c r="W73" s="9">
        <v>9.3341058012069703E-6</v>
      </c>
      <c r="X73" s="7">
        <f t="shared" si="4"/>
        <v>1</v>
      </c>
      <c r="Y73" s="4">
        <f t="shared" si="5"/>
        <v>2</v>
      </c>
      <c r="Z73" s="54"/>
    </row>
    <row r="74" spans="1:26" x14ac:dyDescent="0.25">
      <c r="A74" s="5" t="s">
        <v>330</v>
      </c>
      <c r="B74" s="5" t="s">
        <v>331</v>
      </c>
      <c r="C74" s="6" t="s">
        <v>25</v>
      </c>
      <c r="D74" t="s">
        <v>31</v>
      </c>
      <c r="E74" s="1"/>
      <c r="F74" s="5">
        <v>919</v>
      </c>
      <c r="G74" s="5">
        <v>136</v>
      </c>
      <c r="H74" s="5">
        <v>341</v>
      </c>
      <c r="I74" s="5">
        <v>3969</v>
      </c>
      <c r="J74" s="5">
        <v>302</v>
      </c>
      <c r="K74" s="5">
        <v>5211</v>
      </c>
      <c r="L74" s="1"/>
      <c r="M74">
        <v>548.78456800980996</v>
      </c>
      <c r="N74">
        <v>577.92941664488296</v>
      </c>
      <c r="O74">
        <v>126.52551100488699</v>
      </c>
      <c r="P74">
        <v>2669.6581101032998</v>
      </c>
      <c r="Q74">
        <v>2449.1490458961398</v>
      </c>
      <c r="R74">
        <v>1133.8419427046999</v>
      </c>
      <c r="S74" s="1"/>
      <c r="T74">
        <v>1250.9814323939499</v>
      </c>
      <c r="U74">
        <v>2.2884372559077901</v>
      </c>
      <c r="V74">
        <v>1.2197424840940001E-4</v>
      </c>
      <c r="W74">
        <v>2.7706733247963099E-4</v>
      </c>
      <c r="X74" s="7">
        <f t="shared" si="4"/>
        <v>1</v>
      </c>
      <c r="Y74" s="4">
        <f t="shared" si="5"/>
        <v>2</v>
      </c>
      <c r="Z74" s="54"/>
    </row>
    <row r="75" spans="1:26" x14ac:dyDescent="0.25">
      <c r="A75" s="5" t="s">
        <v>190</v>
      </c>
      <c r="B75" s="5" t="s">
        <v>191</v>
      </c>
      <c r="C75" s="6" t="s">
        <v>25</v>
      </c>
      <c r="D75" t="s">
        <v>31</v>
      </c>
      <c r="E75" s="1"/>
      <c r="F75" s="5">
        <v>16709</v>
      </c>
      <c r="G75" s="5">
        <v>1970</v>
      </c>
      <c r="H75" s="5">
        <v>16596</v>
      </c>
      <c r="I75" s="5">
        <v>60266</v>
      </c>
      <c r="J75" s="5">
        <v>4441</v>
      </c>
      <c r="K75" s="5">
        <v>78408</v>
      </c>
      <c r="L75" s="1"/>
      <c r="M75">
        <v>9977.8469498105696</v>
      </c>
      <c r="N75">
        <v>8371.4775793413191</v>
      </c>
      <c r="O75">
        <v>6157.8222306073503</v>
      </c>
      <c r="P75">
        <v>40536.562273490897</v>
      </c>
      <c r="Q75">
        <v>36015.466598757499</v>
      </c>
      <c r="R75">
        <v>17060.5025990385</v>
      </c>
      <c r="S75" s="1"/>
      <c r="T75">
        <v>19686.613038507701</v>
      </c>
      <c r="U75">
        <v>1.9138918994209599</v>
      </c>
      <c r="V75" s="9">
        <v>7.7793319986301201E-5</v>
      </c>
      <c r="W75">
        <v>1.82761018871927E-4</v>
      </c>
      <c r="X75" s="7">
        <f t="shared" si="4"/>
        <v>1</v>
      </c>
      <c r="Y75" s="4">
        <f t="shared" si="5"/>
        <v>2</v>
      </c>
      <c r="Z75" s="54"/>
    </row>
    <row r="76" spans="1:26" x14ac:dyDescent="0.25">
      <c r="A76" s="5" t="s">
        <v>360</v>
      </c>
      <c r="B76" s="5" t="s">
        <v>361</v>
      </c>
      <c r="C76" s="6" t="s">
        <v>22</v>
      </c>
      <c r="D76" t="s">
        <v>31</v>
      </c>
      <c r="E76" s="1"/>
      <c r="F76" s="5">
        <v>1140</v>
      </c>
      <c r="G76" s="5">
        <v>157</v>
      </c>
      <c r="H76" s="5">
        <v>727</v>
      </c>
      <c r="I76" s="5">
        <v>4293</v>
      </c>
      <c r="J76" s="5">
        <v>265</v>
      </c>
      <c r="K76" s="5">
        <v>4741</v>
      </c>
      <c r="L76" s="1"/>
      <c r="M76">
        <v>680.75561211227796</v>
      </c>
      <c r="N76">
        <v>667.16851774446002</v>
      </c>
      <c r="O76">
        <v>269.747936951768</v>
      </c>
      <c r="P76">
        <v>2887.58938439745</v>
      </c>
      <c r="Q76">
        <v>2149.0877389486</v>
      </c>
      <c r="R76">
        <v>1031.57640574995</v>
      </c>
      <c r="S76" s="1"/>
      <c r="T76">
        <v>1280.9875993174201</v>
      </c>
      <c r="U76">
        <v>1.88588007947883</v>
      </c>
      <c r="V76">
        <v>5.5674785733092805E-4</v>
      </c>
      <c r="W76">
        <v>1.15038864496692E-3</v>
      </c>
      <c r="X76" s="7">
        <f t="shared" si="4"/>
        <v>1</v>
      </c>
      <c r="Y76" s="4">
        <f t="shared" si="5"/>
        <v>2</v>
      </c>
      <c r="Z76" s="54"/>
    </row>
    <row r="77" spans="1:26" x14ac:dyDescent="0.25">
      <c r="A77" s="5" t="s">
        <v>93</v>
      </c>
      <c r="B77" s="5" t="s">
        <v>94</v>
      </c>
      <c r="C77" s="6" t="s">
        <v>25</v>
      </c>
      <c r="D77" t="s">
        <v>31</v>
      </c>
      <c r="E77" s="1"/>
      <c r="F77" s="5">
        <v>34821</v>
      </c>
      <c r="G77" s="5">
        <v>2612</v>
      </c>
      <c r="H77" s="5">
        <v>23641</v>
      </c>
      <c r="I77" s="5">
        <v>94134</v>
      </c>
      <c r="J77" s="5">
        <v>6906</v>
      </c>
      <c r="K77" s="5">
        <v>120300</v>
      </c>
      <c r="L77" s="1"/>
      <c r="M77">
        <v>20793.501025755799</v>
      </c>
      <c r="N77">
        <v>11099.6443843855</v>
      </c>
      <c r="O77">
        <v>8771.8170254150591</v>
      </c>
      <c r="P77">
        <v>63317.106711127199</v>
      </c>
      <c r="Q77">
        <v>56006.0374535058</v>
      </c>
      <c r="R77">
        <v>26175.625735439498</v>
      </c>
      <c r="S77" s="1"/>
      <c r="T77">
        <v>31027.288722604801</v>
      </c>
      <c r="U77">
        <v>1.81758965059445</v>
      </c>
      <c r="V77">
        <v>4.6509630661640199E-4</v>
      </c>
      <c r="W77">
        <v>9.78699589996477E-4</v>
      </c>
      <c r="X77" s="7">
        <f t="shared" si="4"/>
        <v>1</v>
      </c>
      <c r="Y77" s="4">
        <f t="shared" si="5"/>
        <v>2</v>
      </c>
      <c r="Z77" s="54"/>
    </row>
    <row r="78" spans="1:26" x14ac:dyDescent="0.25">
      <c r="A78" s="5" t="s">
        <v>153</v>
      </c>
      <c r="B78" s="5" t="s">
        <v>154</v>
      </c>
      <c r="C78" s="6" t="s">
        <v>25</v>
      </c>
      <c r="D78" t="s">
        <v>155</v>
      </c>
      <c r="E78" s="1"/>
      <c r="F78" s="5">
        <v>38501</v>
      </c>
      <c r="G78" s="5">
        <v>4338</v>
      </c>
      <c r="H78" s="5">
        <v>31270</v>
      </c>
      <c r="I78" s="5">
        <v>122237</v>
      </c>
      <c r="J78" s="5">
        <v>9621</v>
      </c>
      <c r="K78" s="5">
        <v>121903</v>
      </c>
      <c r="L78" s="1"/>
      <c r="M78">
        <v>22991.027913977901</v>
      </c>
      <c r="N78">
        <v>18434.248598569899</v>
      </c>
      <c r="O78">
        <v>11602.5006719144</v>
      </c>
      <c r="P78">
        <v>82219.954246585301</v>
      </c>
      <c r="Q78">
        <v>78024.049571413096</v>
      </c>
      <c r="R78">
        <v>26524.416492329801</v>
      </c>
      <c r="S78" s="1"/>
      <c r="T78">
        <v>39966.032915798402</v>
      </c>
      <c r="U78">
        <v>1.7943892260874901</v>
      </c>
      <c r="V78">
        <v>7.0527380135710195E-4</v>
      </c>
      <c r="W78">
        <v>1.43993401110408E-3</v>
      </c>
      <c r="X78" s="7">
        <f t="shared" si="4"/>
        <v>1</v>
      </c>
      <c r="Y78" s="4">
        <f t="shared" si="5"/>
        <v>2</v>
      </c>
      <c r="Z78" s="54"/>
    </row>
    <row r="79" spans="1:26" x14ac:dyDescent="0.25">
      <c r="A79" s="5" t="s">
        <v>143</v>
      </c>
      <c r="B79" s="5" t="s">
        <v>144</v>
      </c>
      <c r="C79" s="6" t="s">
        <v>25</v>
      </c>
      <c r="D79" t="s">
        <v>31</v>
      </c>
      <c r="E79" s="1"/>
      <c r="F79" s="5">
        <v>4964</v>
      </c>
      <c r="G79" s="5">
        <v>715</v>
      </c>
      <c r="H79" s="5">
        <v>5866</v>
      </c>
      <c r="I79" s="5">
        <v>17344</v>
      </c>
      <c r="J79" s="5">
        <v>1314</v>
      </c>
      <c r="K79" s="5">
        <v>22194</v>
      </c>
      <c r="L79" s="1"/>
      <c r="M79">
        <v>2964.2726829169701</v>
      </c>
      <c r="N79">
        <v>3038.37891839038</v>
      </c>
      <c r="O79">
        <v>2176.5356233274701</v>
      </c>
      <c r="P79">
        <v>11666.0494486348</v>
      </c>
      <c r="Q79">
        <v>10656.231279164</v>
      </c>
      <c r="R79">
        <v>4829.1092067526497</v>
      </c>
      <c r="S79" s="1"/>
      <c r="T79">
        <v>5888.4295265310502</v>
      </c>
      <c r="U79">
        <v>1.7136108746774401</v>
      </c>
      <c r="V79">
        <v>3.8731855203912101E-4</v>
      </c>
      <c r="W79">
        <v>8.3031414593386695E-4</v>
      </c>
      <c r="X79" s="7">
        <f t="shared" si="4"/>
        <v>1</v>
      </c>
      <c r="Y79" s="4">
        <f t="shared" si="5"/>
        <v>2</v>
      </c>
      <c r="Z79" s="54"/>
    </row>
    <row r="80" spans="1:26" x14ac:dyDescent="0.25">
      <c r="A80" s="5" t="s">
        <v>376</v>
      </c>
      <c r="B80" s="5" t="s">
        <v>377</v>
      </c>
      <c r="C80" s="6" t="s">
        <v>22</v>
      </c>
      <c r="D80" t="s">
        <v>378</v>
      </c>
      <c r="E80" s="1"/>
      <c r="F80" s="5">
        <v>19501</v>
      </c>
      <c r="G80" s="5">
        <v>2591</v>
      </c>
      <c r="H80" s="5">
        <v>12337</v>
      </c>
      <c r="I80" s="5">
        <v>59901</v>
      </c>
      <c r="J80" s="5">
        <v>3800</v>
      </c>
      <c r="K80" s="5">
        <v>85012</v>
      </c>
      <c r="L80" s="1"/>
      <c r="M80">
        <v>11645.1010454399</v>
      </c>
      <c r="N80">
        <v>11010.405283286</v>
      </c>
      <c r="O80">
        <v>4577.5519919861899</v>
      </c>
      <c r="P80">
        <v>40291.053276215098</v>
      </c>
      <c r="Q80">
        <v>30817.107200017701</v>
      </c>
      <c r="R80">
        <v>18497.4421863772</v>
      </c>
      <c r="S80" s="1"/>
      <c r="T80">
        <v>19473.110163886999</v>
      </c>
      <c r="U80">
        <v>1.69879115005134</v>
      </c>
      <c r="V80">
        <v>9.6915489453217995E-4</v>
      </c>
      <c r="W80">
        <v>1.943977361547E-3</v>
      </c>
      <c r="X80" s="7">
        <f t="shared" si="4"/>
        <v>1</v>
      </c>
      <c r="Y80" s="4">
        <f t="shared" si="5"/>
        <v>2</v>
      </c>
      <c r="Z80" s="54"/>
    </row>
    <row r="81" spans="1:26" x14ac:dyDescent="0.25">
      <c r="A81" s="5" t="s">
        <v>304</v>
      </c>
      <c r="B81" s="5" t="s">
        <v>305</v>
      </c>
      <c r="C81" s="6" t="s">
        <v>25</v>
      </c>
      <c r="D81" t="s">
        <v>31</v>
      </c>
      <c r="E81" s="1"/>
      <c r="F81" s="5">
        <v>4715</v>
      </c>
      <c r="G81" s="5">
        <v>689</v>
      </c>
      <c r="H81" s="5">
        <v>3304</v>
      </c>
      <c r="I81" s="5">
        <v>15498</v>
      </c>
      <c r="J81" s="5">
        <v>933</v>
      </c>
      <c r="K81" s="5">
        <v>20286</v>
      </c>
      <c r="L81" s="1"/>
      <c r="M81">
        <v>2815.5813255345502</v>
      </c>
      <c r="N81">
        <v>2927.8924122670901</v>
      </c>
      <c r="O81">
        <v>1225.92459929662</v>
      </c>
      <c r="P81">
        <v>10424.37928707</v>
      </c>
      <c r="Q81">
        <v>7566.4107941095999</v>
      </c>
      <c r="R81">
        <v>4413.9546439661199</v>
      </c>
      <c r="S81" s="1"/>
      <c r="T81">
        <v>4895.690510374</v>
      </c>
      <c r="U81">
        <v>1.6662266346533099</v>
      </c>
      <c r="V81">
        <v>1.2860053346599801E-3</v>
      </c>
      <c r="W81">
        <v>2.54970999877673E-3</v>
      </c>
      <c r="X81" s="7">
        <f t="shared" si="4"/>
        <v>1</v>
      </c>
      <c r="Y81" s="4">
        <f t="shared" si="5"/>
        <v>2</v>
      </c>
      <c r="Z81" s="54"/>
    </row>
    <row r="82" spans="1:26" x14ac:dyDescent="0.25">
      <c r="A82" s="5" t="s">
        <v>358</v>
      </c>
      <c r="B82" s="5" t="s">
        <v>359</v>
      </c>
      <c r="C82" s="6" t="s">
        <v>22</v>
      </c>
      <c r="D82" t="s">
        <v>31</v>
      </c>
      <c r="E82" s="1"/>
      <c r="F82" s="5">
        <v>1567</v>
      </c>
      <c r="G82" s="5">
        <v>251</v>
      </c>
      <c r="H82" s="5">
        <v>982</v>
      </c>
      <c r="I82" s="5">
        <v>4896</v>
      </c>
      <c r="J82" s="5">
        <v>357</v>
      </c>
      <c r="K82" s="5">
        <v>5002</v>
      </c>
      <c r="L82" s="1"/>
      <c r="M82">
        <v>935.740389631526</v>
      </c>
      <c r="N82">
        <v>1066.61973219019</v>
      </c>
      <c r="O82">
        <v>364.36378828973301</v>
      </c>
      <c r="P82">
        <v>3293.1837004448898</v>
      </c>
      <c r="Q82">
        <v>2895.1861237911298</v>
      </c>
      <c r="R82">
        <v>1088.36641669716</v>
      </c>
      <c r="S82" s="1"/>
      <c r="T82">
        <v>1607.24335850744</v>
      </c>
      <c r="U82">
        <v>1.6001926063377301</v>
      </c>
      <c r="V82">
        <v>4.6027417277714998E-3</v>
      </c>
      <c r="W82">
        <v>8.1800021379565997E-3</v>
      </c>
      <c r="X82" s="7">
        <f t="shared" si="4"/>
        <v>1</v>
      </c>
      <c r="Y82" s="4">
        <f t="shared" si="5"/>
        <v>2</v>
      </c>
      <c r="Z82" s="54"/>
    </row>
    <row r="83" spans="1:26" x14ac:dyDescent="0.25">
      <c r="A83" s="5" t="s">
        <v>381</v>
      </c>
      <c r="B83" s="5" t="s">
        <v>382</v>
      </c>
      <c r="C83" s="6" t="s">
        <v>22</v>
      </c>
      <c r="D83" t="s">
        <v>383</v>
      </c>
      <c r="E83" s="1"/>
      <c r="F83" s="5">
        <v>3142</v>
      </c>
      <c r="G83" s="5">
        <v>345</v>
      </c>
      <c r="H83" s="5">
        <v>2439</v>
      </c>
      <c r="I83" s="5">
        <v>8895</v>
      </c>
      <c r="J83" s="5">
        <v>552</v>
      </c>
      <c r="K83" s="5">
        <v>11654</v>
      </c>
      <c r="L83" s="1"/>
      <c r="M83">
        <v>1876.25801162875</v>
      </c>
      <c r="N83">
        <v>1466.0709466359201</v>
      </c>
      <c r="O83">
        <v>904.97278985606897</v>
      </c>
      <c r="P83">
        <v>5983.02063224209</v>
      </c>
      <c r="Q83">
        <v>4476.5903090552001</v>
      </c>
      <c r="R83">
        <v>2535.7501439801399</v>
      </c>
      <c r="S83" s="1"/>
      <c r="T83">
        <v>2873.7771388996898</v>
      </c>
      <c r="U83">
        <v>1.5960308297710499</v>
      </c>
      <c r="V83">
        <v>1.45136735430991E-3</v>
      </c>
      <c r="W83">
        <v>2.8125367374480098E-3</v>
      </c>
      <c r="X83" s="7">
        <f t="shared" si="4"/>
        <v>1</v>
      </c>
      <c r="Y83" s="4">
        <f t="shared" si="5"/>
        <v>2</v>
      </c>
      <c r="Z83" s="54"/>
    </row>
    <row r="84" spans="1:26" x14ac:dyDescent="0.25">
      <c r="A84" s="5" t="s">
        <v>314</v>
      </c>
      <c r="B84" s="5" t="s">
        <v>315</v>
      </c>
      <c r="C84" s="6" t="s">
        <v>25</v>
      </c>
      <c r="D84" t="s">
        <v>31</v>
      </c>
      <c r="E84" s="1"/>
      <c r="F84" s="5">
        <v>1475</v>
      </c>
      <c r="G84" s="5">
        <v>249</v>
      </c>
      <c r="H84" s="5">
        <v>716</v>
      </c>
      <c r="I84" s="5">
        <v>4364</v>
      </c>
      <c r="J84" s="5">
        <v>272</v>
      </c>
      <c r="K84" s="5">
        <v>4906</v>
      </c>
      <c r="L84" s="1"/>
      <c r="M84">
        <v>880.80221742597303</v>
      </c>
      <c r="N84">
        <v>1058.1207701807</v>
      </c>
      <c r="O84">
        <v>265.66646885483601</v>
      </c>
      <c r="P84">
        <v>2935.3459290730202</v>
      </c>
      <c r="Q84">
        <v>2205.8560943170501</v>
      </c>
      <c r="R84">
        <v>1067.4781368085301</v>
      </c>
      <c r="S84" s="1"/>
      <c r="T84">
        <v>1402.2116027766899</v>
      </c>
      <c r="U84">
        <v>1.4756418133397</v>
      </c>
      <c r="V84">
        <v>1.1287277621798699E-2</v>
      </c>
      <c r="W84">
        <v>1.8348512911265099E-2</v>
      </c>
      <c r="X84" s="7">
        <f t="shared" si="4"/>
        <v>1</v>
      </c>
      <c r="Y84" s="4">
        <f t="shared" si="5"/>
        <v>2</v>
      </c>
      <c r="Z84" s="54"/>
    </row>
    <row r="85" spans="1:26" x14ac:dyDescent="0.25">
      <c r="A85" s="5" t="s">
        <v>328</v>
      </c>
      <c r="B85" s="5" t="s">
        <v>329</v>
      </c>
      <c r="C85" s="6" t="s">
        <v>25</v>
      </c>
      <c r="D85" t="s">
        <v>31</v>
      </c>
      <c r="E85" s="1"/>
      <c r="F85" s="5">
        <v>2547</v>
      </c>
      <c r="G85" s="5">
        <v>375</v>
      </c>
      <c r="H85" s="5">
        <v>1519</v>
      </c>
      <c r="I85" s="5">
        <v>6285</v>
      </c>
      <c r="J85" s="5">
        <v>453</v>
      </c>
      <c r="K85" s="5">
        <v>8004</v>
      </c>
      <c r="L85" s="1"/>
      <c r="M85">
        <v>1520.9513544297999</v>
      </c>
      <c r="N85">
        <v>1593.5553767781701</v>
      </c>
      <c r="O85">
        <v>563.61363993086002</v>
      </c>
      <c r="P85">
        <v>4227.4631448725704</v>
      </c>
      <c r="Q85">
        <v>3673.7235688442101</v>
      </c>
      <c r="R85">
        <v>1741.5603357145301</v>
      </c>
      <c r="S85" s="1"/>
      <c r="T85">
        <v>2220.1445700950198</v>
      </c>
      <c r="U85">
        <v>1.3741104196318601</v>
      </c>
      <c r="V85">
        <v>1.12598056585067E-2</v>
      </c>
      <c r="W85">
        <v>1.8348512911265099E-2</v>
      </c>
      <c r="X85" s="7">
        <f t="shared" si="4"/>
        <v>1</v>
      </c>
      <c r="Y85" s="4">
        <f t="shared" si="5"/>
        <v>2</v>
      </c>
      <c r="Z85" s="54"/>
    </row>
    <row r="86" spans="1:26" x14ac:dyDescent="0.25">
      <c r="A86" s="5" t="s">
        <v>300</v>
      </c>
      <c r="B86" s="5" t="s">
        <v>301</v>
      </c>
      <c r="C86" s="6" t="s">
        <v>25</v>
      </c>
      <c r="D86" t="s">
        <v>31</v>
      </c>
      <c r="E86" s="1"/>
      <c r="F86" s="5">
        <v>1697</v>
      </c>
      <c r="G86" s="5">
        <v>244</v>
      </c>
      <c r="H86" s="5">
        <v>929</v>
      </c>
      <c r="I86" s="5">
        <v>4401</v>
      </c>
      <c r="J86" s="5">
        <v>263</v>
      </c>
      <c r="K86" s="5">
        <v>5263</v>
      </c>
      <c r="L86" s="1"/>
      <c r="M86">
        <v>1013.37041557415</v>
      </c>
      <c r="N86">
        <v>1036.8733651570001</v>
      </c>
      <c r="O86">
        <v>344.69853291360698</v>
      </c>
      <c r="P86">
        <v>2960.2331424955</v>
      </c>
      <c r="Q86">
        <v>2132.8682088433302</v>
      </c>
      <c r="R86">
        <v>1145.1564276443701</v>
      </c>
      <c r="S86" s="1"/>
      <c r="T86">
        <v>1438.86668210466</v>
      </c>
      <c r="U86">
        <v>1.36553211864109</v>
      </c>
      <c r="V86">
        <v>1.3853442513221599E-2</v>
      </c>
      <c r="W86">
        <v>2.1796930192821098E-2</v>
      </c>
      <c r="X86" s="7">
        <f t="shared" si="4"/>
        <v>1</v>
      </c>
      <c r="Y86" s="4">
        <f t="shared" si="5"/>
        <v>2</v>
      </c>
      <c r="Z86" s="54"/>
    </row>
    <row r="87" spans="1:26" x14ac:dyDescent="0.25">
      <c r="A87" s="5" t="s">
        <v>308</v>
      </c>
      <c r="B87" s="5" t="s">
        <v>309</v>
      </c>
      <c r="C87" s="6" t="s">
        <v>25</v>
      </c>
      <c r="D87" t="s">
        <v>31</v>
      </c>
      <c r="E87" s="1"/>
      <c r="F87" s="5">
        <v>4473</v>
      </c>
      <c r="G87" s="5">
        <v>566</v>
      </c>
      <c r="H87" s="5">
        <v>2984</v>
      </c>
      <c r="I87" s="5">
        <v>10402</v>
      </c>
      <c r="J87" s="5">
        <v>698</v>
      </c>
      <c r="K87" s="5">
        <v>13523</v>
      </c>
      <c r="L87" s="1"/>
      <c r="M87">
        <v>2671.0700464721199</v>
      </c>
      <c r="N87">
        <v>2405.2062486838499</v>
      </c>
      <c r="O87">
        <v>1107.19098193133</v>
      </c>
      <c r="P87">
        <v>6996.6701086657904</v>
      </c>
      <c r="Q87">
        <v>5660.6160067400897</v>
      </c>
      <c r="R87">
        <v>2942.4188430619101</v>
      </c>
      <c r="S87" s="1"/>
      <c r="T87">
        <v>3630.5287059258499</v>
      </c>
      <c r="U87">
        <v>1.31997258161096</v>
      </c>
      <c r="V87">
        <v>1.0922644559429101E-2</v>
      </c>
      <c r="W87">
        <v>1.7925679827196998E-2</v>
      </c>
      <c r="X87" s="7">
        <f t="shared" si="4"/>
        <v>1</v>
      </c>
      <c r="Y87" s="4">
        <f t="shared" si="5"/>
        <v>2</v>
      </c>
      <c r="Z87" s="54"/>
    </row>
    <row r="88" spans="1:26" x14ac:dyDescent="0.25">
      <c r="A88" s="5" t="s">
        <v>365</v>
      </c>
      <c r="B88" s="5" t="s">
        <v>366</v>
      </c>
      <c r="C88" s="6" t="s">
        <v>22</v>
      </c>
      <c r="D88" t="s">
        <v>31</v>
      </c>
      <c r="E88" s="1"/>
      <c r="F88" s="5">
        <v>2454</v>
      </c>
      <c r="G88" s="5">
        <v>284</v>
      </c>
      <c r="H88" s="5">
        <v>3783</v>
      </c>
      <c r="I88" s="5">
        <v>6492</v>
      </c>
      <c r="J88" s="5">
        <v>544</v>
      </c>
      <c r="K88" s="5">
        <v>6073</v>
      </c>
      <c r="L88" s="1"/>
      <c r="M88">
        <v>1465.41602817853</v>
      </c>
      <c r="N88">
        <v>1206.8526053466701</v>
      </c>
      <c r="O88">
        <v>1403.65398279029</v>
      </c>
      <c r="P88">
        <v>4366.6970145605001</v>
      </c>
      <c r="Q88">
        <v>4411.7121886341101</v>
      </c>
      <c r="R88">
        <v>1321.4012892046901</v>
      </c>
      <c r="S88" s="1"/>
      <c r="T88">
        <v>2362.6221847858001</v>
      </c>
      <c r="U88">
        <v>1.2910813454297201</v>
      </c>
      <c r="V88">
        <v>1.38283032414405E-2</v>
      </c>
      <c r="W88">
        <v>2.1796930192821098E-2</v>
      </c>
      <c r="X88" s="7">
        <f t="shared" si="4"/>
        <v>1</v>
      </c>
      <c r="Y88" s="4">
        <f t="shared" si="5"/>
        <v>2</v>
      </c>
      <c r="Z88" s="54"/>
    </row>
    <row r="89" spans="1:26" ht="27" customHeight="1" x14ac:dyDescent="0.25">
      <c r="A89" s="5" t="s">
        <v>400</v>
      </c>
      <c r="B89" s="5" t="s">
        <v>401</v>
      </c>
      <c r="C89" s="6" t="s">
        <v>25</v>
      </c>
      <c r="D89" s="8" t="s">
        <v>31</v>
      </c>
      <c r="E89" s="1"/>
      <c r="F89" s="5">
        <v>30405</v>
      </c>
      <c r="G89" s="5">
        <v>2920</v>
      </c>
      <c r="H89" s="5">
        <v>32331</v>
      </c>
      <c r="I89" s="5">
        <v>59849</v>
      </c>
      <c r="J89" s="5">
        <v>4924</v>
      </c>
      <c r="K89" s="5">
        <v>104296</v>
      </c>
      <c r="L89" s="1"/>
      <c r="M89">
        <v>18156.4687598893</v>
      </c>
      <c r="N89">
        <v>12408.484533846</v>
      </c>
      <c r="O89">
        <v>11996.176821991199</v>
      </c>
      <c r="P89">
        <v>40256.076651945703</v>
      </c>
      <c r="Q89">
        <v>39932.483119180797</v>
      </c>
      <c r="R89">
        <v>22693.375409005799</v>
      </c>
      <c r="S89" s="1"/>
      <c r="T89">
        <v>24240.510882643099</v>
      </c>
      <c r="U89">
        <v>1.2617139900829699</v>
      </c>
      <c r="V89">
        <v>5.7883715216909704E-3</v>
      </c>
      <c r="W89">
        <v>1.01296501629592E-2</v>
      </c>
      <c r="X89" s="7">
        <f t="shared" si="4"/>
        <v>1</v>
      </c>
      <c r="Y89" s="4">
        <f t="shared" si="5"/>
        <v>2</v>
      </c>
      <c r="Z89" s="54"/>
    </row>
    <row r="90" spans="1:26" ht="15" customHeight="1" x14ac:dyDescent="0.25">
      <c r="A90" s="5" t="s">
        <v>390</v>
      </c>
      <c r="B90" s="5" t="s">
        <v>391</v>
      </c>
      <c r="C90" s="6" t="s">
        <v>22</v>
      </c>
      <c r="D90" t="s">
        <v>31</v>
      </c>
      <c r="E90" s="1"/>
      <c r="F90" s="5">
        <v>34464</v>
      </c>
      <c r="G90" s="5">
        <v>4623</v>
      </c>
      <c r="H90" s="5">
        <v>33883</v>
      </c>
      <c r="I90" s="5">
        <v>76854</v>
      </c>
      <c r="J90" s="5">
        <v>5683</v>
      </c>
      <c r="K90" s="5">
        <v>127789</v>
      </c>
      <c r="L90" s="1"/>
      <c r="M90">
        <v>20580.3170314364</v>
      </c>
      <c r="N90">
        <v>19645.350684921301</v>
      </c>
      <c r="O90">
        <v>12572.0348662129</v>
      </c>
      <c r="P90">
        <v>51694.105415439401</v>
      </c>
      <c r="Q90">
        <v>46087.794794131703</v>
      </c>
      <c r="R90">
        <v>27805.129153001399</v>
      </c>
      <c r="S90" s="1"/>
      <c r="T90">
        <v>29730.788657523801</v>
      </c>
      <c r="U90">
        <v>1.2386889928276801</v>
      </c>
      <c r="V90">
        <v>7.3123175944446997E-3</v>
      </c>
      <c r="W90">
        <v>1.25406246744727E-2</v>
      </c>
      <c r="X90" s="7">
        <f t="shared" si="4"/>
        <v>1</v>
      </c>
      <c r="Y90" s="4">
        <f t="shared" si="5"/>
        <v>2</v>
      </c>
      <c r="Z90" s="54"/>
    </row>
    <row r="91" spans="1:26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1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38"/>
    </row>
    <row r="92" spans="1:26" x14ac:dyDescent="0.25">
      <c r="A92" s="5" t="s">
        <v>89</v>
      </c>
      <c r="B92" s="5" t="s">
        <v>90</v>
      </c>
      <c r="C92" s="6" t="s">
        <v>22</v>
      </c>
      <c r="D92" t="s">
        <v>413</v>
      </c>
      <c r="E92" s="1"/>
      <c r="F92" s="5">
        <v>1066</v>
      </c>
      <c r="G92" s="5">
        <v>81</v>
      </c>
      <c r="H92" s="5">
        <v>1539</v>
      </c>
      <c r="I92" s="5">
        <v>50</v>
      </c>
      <c r="J92" s="5">
        <v>2</v>
      </c>
      <c r="K92" s="5">
        <v>140</v>
      </c>
      <c r="L92" s="1"/>
      <c r="M92">
        <v>636.56621272955101</v>
      </c>
      <c r="N92">
        <v>344.20796138408502</v>
      </c>
      <c r="O92">
        <v>571.03449101619105</v>
      </c>
      <c r="P92">
        <v>33.631369489837503</v>
      </c>
      <c r="Q92">
        <v>16.219530105272501</v>
      </c>
      <c r="R92">
        <v>30.462074837585401</v>
      </c>
      <c r="S92" s="1"/>
      <c r="T92">
        <v>272.02027326042003</v>
      </c>
      <c r="U92">
        <v>-4.1020883036743596</v>
      </c>
      <c r="V92" s="9">
        <v>3.2021381672102899E-14</v>
      </c>
      <c r="W92" s="9">
        <v>1.89367826095367E-13</v>
      </c>
      <c r="X92" s="7">
        <f t="shared" ref="X92:X123" si="6">IF((W92&gt;0.05),0,1)</f>
        <v>1</v>
      </c>
      <c r="Y92" s="4">
        <f t="shared" ref="Y92:Y123" si="7">IF((W92&lt;0.05),(IF((U92&gt;0),2,1)),0)</f>
        <v>1</v>
      </c>
      <c r="Z92" s="54" t="s">
        <v>416</v>
      </c>
    </row>
    <row r="93" spans="1:26" x14ac:dyDescent="0.25">
      <c r="A93" s="5" t="s">
        <v>242</v>
      </c>
      <c r="B93" s="5" t="s">
        <v>243</v>
      </c>
      <c r="C93" s="6" t="s">
        <v>25</v>
      </c>
      <c r="D93" t="s">
        <v>31</v>
      </c>
      <c r="E93" s="1"/>
      <c r="F93" s="5">
        <v>43344</v>
      </c>
      <c r="G93" s="5">
        <v>4237</v>
      </c>
      <c r="H93" s="5">
        <v>34224</v>
      </c>
      <c r="I93" s="5">
        <v>3286</v>
      </c>
      <c r="J93" s="5">
        <v>214</v>
      </c>
      <c r="K93" s="5">
        <v>4584</v>
      </c>
      <c r="L93" s="1"/>
      <c r="M93">
        <v>25883.044957363702</v>
      </c>
      <c r="N93">
        <v>18005.0510170909</v>
      </c>
      <c r="O93">
        <v>12698.5603772178</v>
      </c>
      <c r="P93">
        <v>2210.2536028721202</v>
      </c>
      <c r="Q93">
        <v>1735.4897212641499</v>
      </c>
      <c r="R93">
        <v>997.41536468208199</v>
      </c>
      <c r="S93" s="1"/>
      <c r="T93">
        <v>10254.9691734151</v>
      </c>
      <c r="U93">
        <v>-3.4811716166139899</v>
      </c>
      <c r="V93" s="9">
        <v>1.5294909573576E-12</v>
      </c>
      <c r="W93" s="9">
        <v>8.0710061288254706E-12</v>
      </c>
      <c r="X93" s="7">
        <f t="shared" si="6"/>
        <v>1</v>
      </c>
      <c r="Y93" s="4">
        <f t="shared" si="7"/>
        <v>1</v>
      </c>
      <c r="Z93" s="54"/>
    </row>
    <row r="94" spans="1:26" x14ac:dyDescent="0.25">
      <c r="A94" s="5" t="s">
        <v>338</v>
      </c>
      <c r="B94" s="5" t="s">
        <v>339</v>
      </c>
      <c r="C94" s="6" t="s">
        <v>22</v>
      </c>
      <c r="D94" t="s">
        <v>413</v>
      </c>
      <c r="E94" s="1"/>
      <c r="F94" s="5">
        <v>1385</v>
      </c>
      <c r="G94" s="5">
        <v>111</v>
      </c>
      <c r="H94" s="5">
        <v>1297</v>
      </c>
      <c r="I94" s="5">
        <v>116</v>
      </c>
      <c r="J94" s="5">
        <v>7</v>
      </c>
      <c r="K94" s="5">
        <v>186</v>
      </c>
      <c r="L94" s="1"/>
      <c r="M94">
        <v>827.05835331184596</v>
      </c>
      <c r="N94">
        <v>471.69239152633799</v>
      </c>
      <c r="O94">
        <v>481.24219288369102</v>
      </c>
      <c r="P94">
        <v>78.024777216423004</v>
      </c>
      <c r="Q94">
        <v>56.768355368453598</v>
      </c>
      <c r="R94">
        <v>40.471042284220601</v>
      </c>
      <c r="S94" s="1"/>
      <c r="T94">
        <v>325.87618543182901</v>
      </c>
      <c r="U94">
        <v>-3.30678802031521</v>
      </c>
      <c r="V94" s="9">
        <v>5.6421381181513895E-10</v>
      </c>
      <c r="W94" s="9">
        <v>2.41906671815741E-9</v>
      </c>
      <c r="X94" s="7">
        <f t="shared" si="6"/>
        <v>1</v>
      </c>
      <c r="Y94" s="4">
        <f t="shared" si="7"/>
        <v>1</v>
      </c>
      <c r="Z94" s="54"/>
    </row>
    <row r="95" spans="1:26" x14ac:dyDescent="0.25">
      <c r="A95" s="5" t="s">
        <v>232</v>
      </c>
      <c r="B95" s="5" t="s">
        <v>233</v>
      </c>
      <c r="C95" s="6" t="s">
        <v>25</v>
      </c>
      <c r="D95" t="s">
        <v>31</v>
      </c>
      <c r="E95" s="1"/>
      <c r="F95" s="5">
        <v>375382</v>
      </c>
      <c r="G95" s="5">
        <v>33908</v>
      </c>
      <c r="H95" s="5">
        <v>377482</v>
      </c>
      <c r="I95" s="5">
        <v>32855</v>
      </c>
      <c r="J95" s="5">
        <v>2786</v>
      </c>
      <c r="K95" s="5">
        <v>60663</v>
      </c>
      <c r="L95" s="1"/>
      <c r="M95">
        <v>224160.87998765899</v>
      </c>
      <c r="N95">
        <v>144091.401908784</v>
      </c>
      <c r="O95">
        <v>140061.885469639</v>
      </c>
      <c r="P95">
        <v>22099.172891772199</v>
      </c>
      <c r="Q95">
        <v>22593.805436644499</v>
      </c>
      <c r="R95">
        <v>13199.4346133746</v>
      </c>
      <c r="S95" s="1"/>
      <c r="T95">
        <v>94367.763384645499</v>
      </c>
      <c r="U95">
        <v>-3.1062350290612102</v>
      </c>
      <c r="V95" s="9">
        <v>1.17638960075431E-11</v>
      </c>
      <c r="W95" s="9">
        <v>5.9338475449812898E-11</v>
      </c>
      <c r="X95" s="7">
        <f t="shared" si="6"/>
        <v>1</v>
      </c>
      <c r="Y95" s="4">
        <f t="shared" si="7"/>
        <v>1</v>
      </c>
      <c r="Z95" s="54"/>
    </row>
    <row r="96" spans="1:26" x14ac:dyDescent="0.25">
      <c r="A96" s="5" t="s">
        <v>236</v>
      </c>
      <c r="B96" s="5" t="s">
        <v>237</v>
      </c>
      <c r="C96" s="6" t="s">
        <v>22</v>
      </c>
      <c r="D96" t="s">
        <v>413</v>
      </c>
      <c r="E96" s="1"/>
      <c r="F96" s="5">
        <v>679</v>
      </c>
      <c r="G96" s="5">
        <v>120</v>
      </c>
      <c r="H96" s="5">
        <v>4938</v>
      </c>
      <c r="I96" s="5">
        <v>111</v>
      </c>
      <c r="J96" s="5">
        <v>4</v>
      </c>
      <c r="K96" s="5">
        <v>930</v>
      </c>
      <c r="L96" s="1"/>
      <c r="M96">
        <v>405.467597038804</v>
      </c>
      <c r="N96">
        <v>509.937720569014</v>
      </c>
      <c r="O96">
        <v>1832.20813296813</v>
      </c>
      <c r="P96">
        <v>74.661640267439196</v>
      </c>
      <c r="Q96">
        <v>32.439060210544902</v>
      </c>
      <c r="R96">
        <v>202.35521142110301</v>
      </c>
      <c r="S96" s="1"/>
      <c r="T96">
        <v>509.51156041250601</v>
      </c>
      <c r="U96">
        <v>-3.0285254298449602</v>
      </c>
      <c r="V96" s="9">
        <v>1.12566883682212E-5</v>
      </c>
      <c r="W96" s="9">
        <v>2.9030406844359802E-5</v>
      </c>
      <c r="X96" s="7">
        <f t="shared" si="6"/>
        <v>1</v>
      </c>
      <c r="Y96" s="4">
        <f t="shared" si="7"/>
        <v>1</v>
      </c>
      <c r="Z96" s="54"/>
    </row>
    <row r="97" spans="1:26" x14ac:dyDescent="0.25">
      <c r="A97" s="5" t="s">
        <v>254</v>
      </c>
      <c r="B97" s="5" t="s">
        <v>255</v>
      </c>
      <c r="C97" s="6" t="s">
        <v>25</v>
      </c>
      <c r="D97" t="s">
        <v>31</v>
      </c>
      <c r="E97" s="1"/>
      <c r="F97" s="5">
        <v>153400</v>
      </c>
      <c r="G97" s="5">
        <v>9884</v>
      </c>
      <c r="H97" s="5">
        <v>125728</v>
      </c>
      <c r="I97" s="5">
        <v>12451</v>
      </c>
      <c r="J97" s="5">
        <v>1090</v>
      </c>
      <c r="K97" s="5">
        <v>21341</v>
      </c>
      <c r="L97" s="1"/>
      <c r="M97">
        <v>91603.430612301207</v>
      </c>
      <c r="N97">
        <v>42001.870250867803</v>
      </c>
      <c r="O97">
        <v>46650.438262822398</v>
      </c>
      <c r="P97">
        <v>8374.8836303593307</v>
      </c>
      <c r="Q97">
        <v>8839.6439073734891</v>
      </c>
      <c r="R97">
        <v>4643.5081364922098</v>
      </c>
      <c r="S97" s="1"/>
      <c r="T97">
        <v>33685.629133369403</v>
      </c>
      <c r="U97">
        <v>-3.0121765621295</v>
      </c>
      <c r="V97" s="9">
        <v>1.28445207414891E-9</v>
      </c>
      <c r="W97" s="9">
        <v>5.3080368847358596E-9</v>
      </c>
      <c r="X97" s="7">
        <f t="shared" si="6"/>
        <v>1</v>
      </c>
      <c r="Y97" s="4">
        <f t="shared" si="7"/>
        <v>1</v>
      </c>
      <c r="Z97" s="54"/>
    </row>
    <row r="98" spans="1:26" x14ac:dyDescent="0.25">
      <c r="A98" s="5" t="s">
        <v>290</v>
      </c>
      <c r="B98" s="5" t="s">
        <v>291</v>
      </c>
      <c r="C98" s="6" t="s">
        <v>25</v>
      </c>
      <c r="D98" t="s">
        <v>31</v>
      </c>
      <c r="E98" s="1"/>
      <c r="F98" s="5">
        <v>2769</v>
      </c>
      <c r="G98" s="5">
        <v>235</v>
      </c>
      <c r="H98" s="5">
        <v>1831</v>
      </c>
      <c r="I98" s="5">
        <v>240</v>
      </c>
      <c r="J98" s="5">
        <v>19</v>
      </c>
      <c r="K98" s="5">
        <v>429</v>
      </c>
      <c r="L98" s="1"/>
      <c r="M98">
        <v>1653.51955257798</v>
      </c>
      <c r="N98">
        <v>998.628036114319</v>
      </c>
      <c r="O98">
        <v>679.37891686201795</v>
      </c>
      <c r="P98">
        <v>161.43057355121999</v>
      </c>
      <c r="Q98">
        <v>154.08553600008801</v>
      </c>
      <c r="R98">
        <v>93.344500752315298</v>
      </c>
      <c r="S98" s="1"/>
      <c r="T98">
        <v>623.39785264298996</v>
      </c>
      <c r="U98">
        <v>-3.0090991136148899</v>
      </c>
      <c r="V98" s="9">
        <v>7.7094921171944705E-9</v>
      </c>
      <c r="W98" s="9">
        <v>2.97118628786259E-8</v>
      </c>
      <c r="X98" s="7">
        <f t="shared" si="6"/>
        <v>1</v>
      </c>
      <c r="Y98" s="4">
        <f t="shared" si="7"/>
        <v>1</v>
      </c>
      <c r="Z98" s="54"/>
    </row>
    <row r="99" spans="1:26" x14ac:dyDescent="0.25">
      <c r="A99" s="5" t="s">
        <v>67</v>
      </c>
      <c r="B99" s="5" t="s">
        <v>68</v>
      </c>
      <c r="C99" s="6" t="s">
        <v>22</v>
      </c>
      <c r="D99" t="s">
        <v>413</v>
      </c>
      <c r="E99" s="1"/>
      <c r="F99" s="5">
        <v>59988</v>
      </c>
      <c r="G99" s="5">
        <v>4166</v>
      </c>
      <c r="H99" s="5">
        <v>53047</v>
      </c>
      <c r="I99" s="5">
        <v>5503</v>
      </c>
      <c r="J99" s="5">
        <v>397</v>
      </c>
      <c r="K99" s="5">
        <v>9555</v>
      </c>
      <c r="L99" s="1"/>
      <c r="M99">
        <v>35822.076894202903</v>
      </c>
      <c r="N99">
        <v>17703.3378657543</v>
      </c>
      <c r="O99">
        <v>19682.6943761767</v>
      </c>
      <c r="P99">
        <v>3701.4685260515098</v>
      </c>
      <c r="Q99">
        <v>3219.5767258965798</v>
      </c>
      <c r="R99">
        <v>2079.0366076651999</v>
      </c>
      <c r="S99" s="1"/>
      <c r="T99">
        <v>13701.365165957901</v>
      </c>
      <c r="U99">
        <v>-2.9946685291828699</v>
      </c>
      <c r="V99" s="9">
        <v>4.60958098267878E-10</v>
      </c>
      <c r="W99" s="9">
        <v>2.0270336885369498E-9</v>
      </c>
      <c r="X99" s="7">
        <f t="shared" si="6"/>
        <v>1</v>
      </c>
      <c r="Y99" s="4">
        <f t="shared" si="7"/>
        <v>1</v>
      </c>
      <c r="Z99" s="54"/>
    </row>
    <row r="100" spans="1:26" x14ac:dyDescent="0.25">
      <c r="A100" s="5" t="s">
        <v>226</v>
      </c>
      <c r="B100" s="5" t="s">
        <v>227</v>
      </c>
      <c r="C100" s="6" t="s">
        <v>25</v>
      </c>
      <c r="D100" t="s">
        <v>31</v>
      </c>
      <c r="E100" s="1"/>
      <c r="F100" s="5">
        <v>115448</v>
      </c>
      <c r="G100" s="5">
        <v>8255</v>
      </c>
      <c r="H100" s="5">
        <v>110213</v>
      </c>
      <c r="I100" s="5">
        <v>10725</v>
      </c>
      <c r="J100" s="5">
        <v>868</v>
      </c>
      <c r="K100" s="5">
        <v>18559</v>
      </c>
      <c r="L100" s="1"/>
      <c r="M100">
        <v>68940.240269419504</v>
      </c>
      <c r="N100">
        <v>35079.4656941434</v>
      </c>
      <c r="O100">
        <v>40893.7130333772</v>
      </c>
      <c r="P100">
        <v>7213.9287555701403</v>
      </c>
      <c r="Q100">
        <v>7039.2760656882401</v>
      </c>
      <c r="R100">
        <v>4038.1831922196202</v>
      </c>
      <c r="S100" s="1"/>
      <c r="T100">
        <v>27200.801168402999</v>
      </c>
      <c r="U100">
        <v>-2.9572543848720301</v>
      </c>
      <c r="V100" s="9">
        <v>6.0814012413056304E-10</v>
      </c>
      <c r="W100" s="9">
        <v>2.5752106490960902E-9</v>
      </c>
      <c r="X100" s="7">
        <f t="shared" si="6"/>
        <v>1</v>
      </c>
      <c r="Y100" s="4">
        <f t="shared" si="7"/>
        <v>1</v>
      </c>
      <c r="Z100" s="54"/>
    </row>
    <row r="101" spans="1:26" x14ac:dyDescent="0.25">
      <c r="A101" s="5" t="s">
        <v>252</v>
      </c>
      <c r="B101" s="5" t="s">
        <v>253</v>
      </c>
      <c r="C101" s="6" t="s">
        <v>25</v>
      </c>
      <c r="D101" t="s">
        <v>31</v>
      </c>
      <c r="E101" s="1"/>
      <c r="F101" s="5">
        <v>90849</v>
      </c>
      <c r="G101" s="5">
        <v>9201</v>
      </c>
      <c r="H101" s="5">
        <v>88369</v>
      </c>
      <c r="I101" s="5">
        <v>11415</v>
      </c>
      <c r="J101" s="5">
        <v>674</v>
      </c>
      <c r="K101" s="5">
        <v>15046</v>
      </c>
      <c r="L101" s="1"/>
      <c r="M101">
        <v>54250.8478989371</v>
      </c>
      <c r="N101">
        <v>39099.474724629203</v>
      </c>
      <c r="O101">
        <v>32788.659477979098</v>
      </c>
      <c r="P101">
        <v>7678.0416545299004</v>
      </c>
      <c r="Q101">
        <v>5465.9816454768197</v>
      </c>
      <c r="R101">
        <v>3273.8027000450702</v>
      </c>
      <c r="S101" s="1"/>
      <c r="T101">
        <v>23759.4680169329</v>
      </c>
      <c r="U101">
        <v>-2.91246621830533</v>
      </c>
      <c r="V101" s="9">
        <v>1.4140990329556399E-9</v>
      </c>
      <c r="W101" s="9">
        <v>5.7742377179022099E-9</v>
      </c>
      <c r="X101" s="7">
        <f t="shared" si="6"/>
        <v>1</v>
      </c>
      <c r="Y101" s="4">
        <f t="shared" si="7"/>
        <v>1</v>
      </c>
      <c r="Z101" s="54"/>
    </row>
    <row r="102" spans="1:26" x14ac:dyDescent="0.25">
      <c r="A102" s="5" t="s">
        <v>91</v>
      </c>
      <c r="B102" s="5" t="s">
        <v>92</v>
      </c>
      <c r="C102" s="6" t="s">
        <v>22</v>
      </c>
      <c r="D102" t="s">
        <v>413</v>
      </c>
      <c r="E102" s="1"/>
      <c r="F102" s="5">
        <v>865</v>
      </c>
      <c r="G102" s="5">
        <v>62</v>
      </c>
      <c r="H102" s="5">
        <v>737</v>
      </c>
      <c r="I102" s="5">
        <v>73</v>
      </c>
      <c r="J102" s="5">
        <v>10</v>
      </c>
      <c r="K102" s="5">
        <v>147</v>
      </c>
      <c r="L102" s="1"/>
      <c r="M102">
        <v>516.53824954133404</v>
      </c>
      <c r="N102">
        <v>263.46782229399099</v>
      </c>
      <c r="O102">
        <v>273.458362494433</v>
      </c>
      <c r="P102">
        <v>49.101799455162698</v>
      </c>
      <c r="Q102">
        <v>81.097650526362301</v>
      </c>
      <c r="R102">
        <v>31.985178579464701</v>
      </c>
      <c r="S102" s="1"/>
      <c r="T102">
        <v>202.608177148458</v>
      </c>
      <c r="U102">
        <v>-2.78598490906109</v>
      </c>
      <c r="V102" s="9">
        <v>9.5541447222208989E-7</v>
      </c>
      <c r="W102" s="9">
        <v>2.7083236691915402E-6</v>
      </c>
      <c r="X102" s="7">
        <f t="shared" si="6"/>
        <v>1</v>
      </c>
      <c r="Y102" s="4">
        <f t="shared" si="7"/>
        <v>1</v>
      </c>
      <c r="Z102" s="54"/>
    </row>
    <row r="103" spans="1:26" x14ac:dyDescent="0.25">
      <c r="A103" s="5" t="s">
        <v>244</v>
      </c>
      <c r="B103" s="5" t="s">
        <v>245</v>
      </c>
      <c r="C103" s="6" t="s">
        <v>25</v>
      </c>
      <c r="D103" t="s">
        <v>31</v>
      </c>
      <c r="E103" s="1"/>
      <c r="F103" s="5">
        <v>13425</v>
      </c>
      <c r="G103" s="5">
        <v>1471</v>
      </c>
      <c r="H103" s="5">
        <v>13010</v>
      </c>
      <c r="I103" s="5">
        <v>1808</v>
      </c>
      <c r="J103" s="5">
        <v>127</v>
      </c>
      <c r="K103" s="5">
        <v>2432</v>
      </c>
      <c r="L103" s="1"/>
      <c r="M103">
        <v>8016.7930636906403</v>
      </c>
      <c r="N103">
        <v>6250.9865579751604</v>
      </c>
      <c r="O103">
        <v>4827.2636310075704</v>
      </c>
      <c r="P103">
        <v>1216.11032075252</v>
      </c>
      <c r="Q103">
        <v>1029.9401616847999</v>
      </c>
      <c r="R103">
        <v>529.16975717862601</v>
      </c>
      <c r="S103" s="1"/>
      <c r="T103">
        <v>3645.0439153815501</v>
      </c>
      <c r="U103">
        <v>-2.7573363054151998</v>
      </c>
      <c r="V103" s="9">
        <v>1.3204498617690201E-8</v>
      </c>
      <c r="W103" s="9">
        <v>4.9770802482063099E-8</v>
      </c>
      <c r="X103" s="7">
        <f t="shared" si="6"/>
        <v>1</v>
      </c>
      <c r="Y103" s="4">
        <f t="shared" si="7"/>
        <v>1</v>
      </c>
      <c r="Z103" s="54"/>
    </row>
    <row r="104" spans="1:26" x14ac:dyDescent="0.25">
      <c r="A104" s="5" t="s">
        <v>284</v>
      </c>
      <c r="B104" s="5" t="s">
        <v>285</v>
      </c>
      <c r="C104" s="6" t="s">
        <v>25</v>
      </c>
      <c r="D104" t="s">
        <v>31</v>
      </c>
      <c r="E104" s="1"/>
      <c r="F104" s="5">
        <v>80486</v>
      </c>
      <c r="G104" s="5">
        <v>5936</v>
      </c>
      <c r="H104" s="5">
        <v>77438</v>
      </c>
      <c r="I104" s="5">
        <v>9855</v>
      </c>
      <c r="J104" s="5">
        <v>618</v>
      </c>
      <c r="K104" s="5">
        <v>15513</v>
      </c>
      <c r="L104" s="1"/>
      <c r="M104">
        <v>48062.540523218202</v>
      </c>
      <c r="N104">
        <v>25224.919244147201</v>
      </c>
      <c r="O104">
        <v>28732.793317291598</v>
      </c>
      <c r="P104">
        <v>6628.7429264469702</v>
      </c>
      <c r="Q104">
        <v>5011.8348025291898</v>
      </c>
      <c r="R104">
        <v>3375.4154782533001</v>
      </c>
      <c r="S104" s="1"/>
      <c r="T104">
        <v>19506.041048647799</v>
      </c>
      <c r="U104">
        <v>-2.7371727348050401</v>
      </c>
      <c r="V104" s="9">
        <v>1.0813680770772399E-8</v>
      </c>
      <c r="W104" s="9">
        <v>4.1212138937499398E-8</v>
      </c>
      <c r="X104" s="7">
        <f t="shared" si="6"/>
        <v>1</v>
      </c>
      <c r="Y104" s="4">
        <f t="shared" si="7"/>
        <v>1</v>
      </c>
      <c r="Z104" s="54"/>
    </row>
    <row r="105" spans="1:26" x14ac:dyDescent="0.25">
      <c r="A105" s="5" t="s">
        <v>55</v>
      </c>
      <c r="B105" s="5" t="s">
        <v>56</v>
      </c>
      <c r="C105" s="6" t="s">
        <v>22</v>
      </c>
      <c r="D105" t="s">
        <v>413</v>
      </c>
      <c r="E105" s="1"/>
      <c r="F105" s="5">
        <v>3794</v>
      </c>
      <c r="G105" s="5">
        <v>365</v>
      </c>
      <c r="H105" s="5">
        <v>6188</v>
      </c>
      <c r="I105" s="5">
        <v>359</v>
      </c>
      <c r="J105" s="5">
        <v>26</v>
      </c>
      <c r="K105" s="5">
        <v>2160</v>
      </c>
      <c r="L105" s="1"/>
      <c r="M105">
        <v>2265.6024494333201</v>
      </c>
      <c r="N105">
        <v>1551.06056673075</v>
      </c>
      <c r="O105">
        <v>2296.0113258012898</v>
      </c>
      <c r="P105">
        <v>241.473232937033</v>
      </c>
      <c r="Q105">
        <v>210.85389136854201</v>
      </c>
      <c r="R105">
        <v>469.98629749417501</v>
      </c>
      <c r="S105" s="1"/>
      <c r="T105">
        <v>1172.4979606275199</v>
      </c>
      <c r="U105">
        <v>-2.6807686076370598</v>
      </c>
      <c r="V105" s="9">
        <v>5.3212571742077697E-8</v>
      </c>
      <c r="W105" s="9">
        <v>1.8436274856093601E-7</v>
      </c>
      <c r="X105" s="7">
        <f t="shared" si="6"/>
        <v>1</v>
      </c>
      <c r="Y105" s="4">
        <f t="shared" si="7"/>
        <v>1</v>
      </c>
      <c r="Z105" s="54"/>
    </row>
    <row r="106" spans="1:26" x14ac:dyDescent="0.25">
      <c r="A106" s="5" t="s">
        <v>102</v>
      </c>
      <c r="B106" s="5" t="s">
        <v>103</v>
      </c>
      <c r="C106" s="6" t="s">
        <v>22</v>
      </c>
      <c r="D106" t="s">
        <v>413</v>
      </c>
      <c r="E106" s="1"/>
      <c r="F106" s="5">
        <v>3710</v>
      </c>
      <c r="G106" s="5">
        <v>287</v>
      </c>
      <c r="H106" s="5">
        <v>3471</v>
      </c>
      <c r="I106" s="5">
        <v>405</v>
      </c>
      <c r="J106" s="5">
        <v>32</v>
      </c>
      <c r="K106" s="5">
        <v>937</v>
      </c>
      <c r="L106" s="1"/>
      <c r="M106">
        <v>2215.4415095934701</v>
      </c>
      <c r="N106">
        <v>1219.60104836089</v>
      </c>
      <c r="O106">
        <v>1287.8887058591299</v>
      </c>
      <c r="P106">
        <v>272.41409286768402</v>
      </c>
      <c r="Q106">
        <v>259.51248168435899</v>
      </c>
      <c r="R106">
        <v>203.87831516298201</v>
      </c>
      <c r="S106" s="1"/>
      <c r="T106">
        <v>909.78935892141897</v>
      </c>
      <c r="U106">
        <v>-2.6634621593131498</v>
      </c>
      <c r="V106" s="9">
        <v>1.8354784080360201E-8</v>
      </c>
      <c r="W106" s="9">
        <v>6.6975435527271795E-8</v>
      </c>
      <c r="X106" s="7">
        <f t="shared" si="6"/>
        <v>1</v>
      </c>
      <c r="Y106" s="4">
        <f t="shared" si="7"/>
        <v>1</v>
      </c>
      <c r="Z106" s="54"/>
    </row>
    <row r="107" spans="1:26" x14ac:dyDescent="0.25">
      <c r="A107" s="5" t="s">
        <v>250</v>
      </c>
      <c r="B107" s="5" t="s">
        <v>251</v>
      </c>
      <c r="C107" s="6" t="s">
        <v>25</v>
      </c>
      <c r="D107" t="s">
        <v>31</v>
      </c>
      <c r="E107" s="1"/>
      <c r="F107" s="5">
        <v>50168</v>
      </c>
      <c r="G107" s="5">
        <v>4265</v>
      </c>
      <c r="H107" s="5">
        <v>51486</v>
      </c>
      <c r="I107" s="5">
        <v>6999</v>
      </c>
      <c r="J107" s="5">
        <v>411</v>
      </c>
      <c r="K107" s="5">
        <v>11040</v>
      </c>
      <c r="L107" s="1"/>
      <c r="M107">
        <v>29958.024165305898</v>
      </c>
      <c r="N107">
        <v>18124.0364852237</v>
      </c>
      <c r="O107">
        <v>19103.4969489666</v>
      </c>
      <c r="P107">
        <v>4707.7191011874502</v>
      </c>
      <c r="Q107">
        <v>3333.11343663349</v>
      </c>
      <c r="R107">
        <v>2402.1521871924501</v>
      </c>
      <c r="S107" s="1"/>
      <c r="T107">
        <v>12938.0903874183</v>
      </c>
      <c r="U107">
        <v>-2.6601972484918299</v>
      </c>
      <c r="V107" s="9">
        <v>1.3586912092983801E-8</v>
      </c>
      <c r="W107" s="9">
        <v>5.0655552694494102E-8</v>
      </c>
      <c r="X107" s="7">
        <f t="shared" si="6"/>
        <v>1</v>
      </c>
      <c r="Y107" s="4">
        <f t="shared" si="7"/>
        <v>1</v>
      </c>
      <c r="Z107" s="54"/>
    </row>
    <row r="108" spans="1:26" x14ac:dyDescent="0.25">
      <c r="A108" s="5" t="s">
        <v>286</v>
      </c>
      <c r="B108" s="5" t="s">
        <v>287</v>
      </c>
      <c r="C108" s="6" t="s">
        <v>25</v>
      </c>
      <c r="D108" t="s">
        <v>31</v>
      </c>
      <c r="E108" s="1"/>
      <c r="F108" s="5">
        <v>30649</v>
      </c>
      <c r="G108" s="5">
        <v>3158</v>
      </c>
      <c r="H108" s="5">
        <v>27168</v>
      </c>
      <c r="I108" s="5">
        <v>4164</v>
      </c>
      <c r="J108" s="5">
        <v>285</v>
      </c>
      <c r="K108" s="5">
        <v>6587</v>
      </c>
      <c r="L108" s="1"/>
      <c r="M108">
        <v>18302.174347043201</v>
      </c>
      <c r="N108">
        <v>13419.861012974599</v>
      </c>
      <c r="O108">
        <v>10080.4841143131</v>
      </c>
      <c r="P108">
        <v>2800.8204511136701</v>
      </c>
      <c r="Q108">
        <v>2311.2830400013199</v>
      </c>
      <c r="R108">
        <v>1433.2406211083901</v>
      </c>
      <c r="S108" s="1"/>
      <c r="T108">
        <v>8057.9772644257</v>
      </c>
      <c r="U108">
        <v>-2.6502146719326301</v>
      </c>
      <c r="V108" s="9">
        <v>1.9492834068704299E-8</v>
      </c>
      <c r="W108" s="9">
        <v>7.0379390374374596E-8</v>
      </c>
      <c r="X108" s="7">
        <f t="shared" si="6"/>
        <v>1</v>
      </c>
      <c r="Y108" s="4">
        <f t="shared" si="7"/>
        <v>1</v>
      </c>
      <c r="Z108" s="54"/>
    </row>
    <row r="109" spans="1:26" x14ac:dyDescent="0.25">
      <c r="A109" s="5" t="s">
        <v>228</v>
      </c>
      <c r="B109" s="5" t="s">
        <v>229</v>
      </c>
      <c r="C109" s="6" t="s">
        <v>25</v>
      </c>
      <c r="D109" t="s">
        <v>31</v>
      </c>
      <c r="E109" s="1"/>
      <c r="F109" s="5">
        <v>12020</v>
      </c>
      <c r="G109" s="5">
        <v>1257</v>
      </c>
      <c r="H109" s="5">
        <v>15169</v>
      </c>
      <c r="I109" s="5">
        <v>1995</v>
      </c>
      <c r="J109" s="5">
        <v>122</v>
      </c>
      <c r="K109" s="5">
        <v>2766</v>
      </c>
      <c r="L109" s="1"/>
      <c r="M109">
        <v>7177.7916294645402</v>
      </c>
      <c r="N109">
        <v>5341.5976229604203</v>
      </c>
      <c r="O109">
        <v>5628.3445056690098</v>
      </c>
      <c r="P109">
        <v>1341.8916426445201</v>
      </c>
      <c r="Q109">
        <v>989.39133642162005</v>
      </c>
      <c r="R109">
        <v>601.84356429115201</v>
      </c>
      <c r="S109" s="1"/>
      <c r="T109">
        <v>3513.4767169085399</v>
      </c>
      <c r="U109">
        <v>-2.6052922881264799</v>
      </c>
      <c r="V109" s="9">
        <v>2.93880730270507E-8</v>
      </c>
      <c r="W109" s="9">
        <v>1.02858255594677E-7</v>
      </c>
      <c r="X109" s="7">
        <f t="shared" si="6"/>
        <v>1</v>
      </c>
      <c r="Y109" s="4">
        <f t="shared" si="7"/>
        <v>1</v>
      </c>
      <c r="Z109" s="54"/>
    </row>
    <row r="110" spans="1:26" x14ac:dyDescent="0.25">
      <c r="A110" s="5" t="s">
        <v>246</v>
      </c>
      <c r="B110" s="5" t="s">
        <v>247</v>
      </c>
      <c r="C110" s="6" t="s">
        <v>25</v>
      </c>
      <c r="D110" t="s">
        <v>31</v>
      </c>
      <c r="E110" s="1"/>
      <c r="F110" s="5">
        <v>30913</v>
      </c>
      <c r="G110" s="5">
        <v>3963</v>
      </c>
      <c r="H110" s="5">
        <v>43273</v>
      </c>
      <c r="I110" s="5">
        <v>6101</v>
      </c>
      <c r="J110" s="5">
        <v>305</v>
      </c>
      <c r="K110" s="5">
        <v>8527</v>
      </c>
      <c r="L110" s="1"/>
      <c r="M110">
        <v>18459.823015111298</v>
      </c>
      <c r="N110">
        <v>16840.693221791698</v>
      </c>
      <c r="O110">
        <v>16056.1244507756</v>
      </c>
      <c r="P110">
        <v>4103.6997051499702</v>
      </c>
      <c r="Q110">
        <v>2473.4783410540499</v>
      </c>
      <c r="R110">
        <v>1855.3579438577899</v>
      </c>
      <c r="S110" s="1"/>
      <c r="T110">
        <v>9964.8627796233905</v>
      </c>
      <c r="U110">
        <v>-2.5817267645883901</v>
      </c>
      <c r="V110" s="9">
        <v>2.4202202451196699E-8</v>
      </c>
      <c r="W110" s="9">
        <v>8.5580983925365702E-8</v>
      </c>
      <c r="X110" s="7">
        <f t="shared" si="6"/>
        <v>1</v>
      </c>
      <c r="Y110" s="4">
        <f t="shared" si="7"/>
        <v>1</v>
      </c>
      <c r="Z110" s="54"/>
    </row>
    <row r="111" spans="1:26" x14ac:dyDescent="0.25">
      <c r="A111" s="5" t="s">
        <v>230</v>
      </c>
      <c r="B111" s="5" t="s">
        <v>231</v>
      </c>
      <c r="C111" s="6" t="s">
        <v>25</v>
      </c>
      <c r="D111" t="s">
        <v>31</v>
      </c>
      <c r="E111" s="1"/>
      <c r="F111" s="5">
        <v>29548</v>
      </c>
      <c r="G111" s="5">
        <v>2790</v>
      </c>
      <c r="H111" s="5">
        <v>29820</v>
      </c>
      <c r="I111" s="5">
        <v>4730</v>
      </c>
      <c r="J111" s="5">
        <v>284</v>
      </c>
      <c r="K111" s="5">
        <v>5499</v>
      </c>
      <c r="L111" s="1"/>
      <c r="M111">
        <v>17644.707742713701</v>
      </c>
      <c r="N111">
        <v>11856.052003229601</v>
      </c>
      <c r="O111">
        <v>11064.488968228001</v>
      </c>
      <c r="P111">
        <v>3181.5275537386301</v>
      </c>
      <c r="Q111">
        <v>2303.1732749486901</v>
      </c>
      <c r="R111">
        <v>1196.5067823705899</v>
      </c>
      <c r="S111" s="1"/>
      <c r="T111">
        <v>7874.4093875381805</v>
      </c>
      <c r="U111">
        <v>-2.5751451589762202</v>
      </c>
      <c r="V111" s="9">
        <v>2.0425117458994999E-7</v>
      </c>
      <c r="W111" s="9">
        <v>6.4273534756286896E-7</v>
      </c>
      <c r="X111" s="7">
        <f t="shared" si="6"/>
        <v>1</v>
      </c>
      <c r="Y111" s="4">
        <f t="shared" si="7"/>
        <v>1</v>
      </c>
      <c r="Z111" s="54"/>
    </row>
    <row r="112" spans="1:26" x14ac:dyDescent="0.25">
      <c r="A112" s="5" t="s">
        <v>268</v>
      </c>
      <c r="B112" s="5" t="s">
        <v>269</v>
      </c>
      <c r="C112" s="6" t="s">
        <v>25</v>
      </c>
      <c r="D112" t="s">
        <v>31</v>
      </c>
      <c r="E112" s="1"/>
      <c r="F112" s="5">
        <v>43804</v>
      </c>
      <c r="G112" s="5">
        <v>3265</v>
      </c>
      <c r="H112" s="5">
        <v>42060</v>
      </c>
      <c r="I112" s="5">
        <v>5638</v>
      </c>
      <c r="J112" s="5">
        <v>415</v>
      </c>
      <c r="K112" s="5">
        <v>9471</v>
      </c>
      <c r="L112" s="1"/>
      <c r="M112">
        <v>26157.7358183914</v>
      </c>
      <c r="N112">
        <v>13874.5554804819</v>
      </c>
      <c r="O112">
        <v>15606.049832450301</v>
      </c>
      <c r="P112">
        <v>3792.2732236740699</v>
      </c>
      <c r="Q112">
        <v>3365.55249684403</v>
      </c>
      <c r="R112">
        <v>2060.7593627626502</v>
      </c>
      <c r="S112" s="1"/>
      <c r="T112">
        <v>10809.4877024341</v>
      </c>
      <c r="U112">
        <v>-2.56916702165302</v>
      </c>
      <c r="V112" s="9">
        <v>6.4810366455415602E-8</v>
      </c>
      <c r="W112" s="9">
        <v>2.22299556942075E-7</v>
      </c>
      <c r="X112" s="7">
        <f t="shared" si="6"/>
        <v>1</v>
      </c>
      <c r="Y112" s="4">
        <f t="shared" si="7"/>
        <v>1</v>
      </c>
      <c r="Z112" s="54"/>
    </row>
    <row r="113" spans="1:26" x14ac:dyDescent="0.25">
      <c r="A113" s="5" t="s">
        <v>78</v>
      </c>
      <c r="B113" s="5" t="s">
        <v>79</v>
      </c>
      <c r="C113" s="6" t="s">
        <v>22</v>
      </c>
      <c r="D113" t="s">
        <v>413</v>
      </c>
      <c r="E113" s="1"/>
      <c r="F113" s="5">
        <v>3327</v>
      </c>
      <c r="G113" s="5">
        <v>266</v>
      </c>
      <c r="H113" s="5">
        <v>3388</v>
      </c>
      <c r="I113" s="5">
        <v>488</v>
      </c>
      <c r="J113" s="5">
        <v>26</v>
      </c>
      <c r="K113" s="5">
        <v>934</v>
      </c>
      <c r="L113" s="1"/>
      <c r="M113">
        <v>1986.7315100855701</v>
      </c>
      <c r="N113">
        <v>1130.36194726131</v>
      </c>
      <c r="O113">
        <v>1257.0921738550101</v>
      </c>
      <c r="P113">
        <v>328.242166220814</v>
      </c>
      <c r="Q113">
        <v>210.85389136854201</v>
      </c>
      <c r="R113">
        <v>203.22555641646301</v>
      </c>
      <c r="S113" s="1"/>
      <c r="T113">
        <v>852.75120753461795</v>
      </c>
      <c r="U113">
        <v>-2.5248092896014902</v>
      </c>
      <c r="V113" s="9">
        <v>1.58594814381388E-7</v>
      </c>
      <c r="W113" s="9">
        <v>5.1318888049826397E-7</v>
      </c>
      <c r="X113" s="7">
        <f t="shared" si="6"/>
        <v>1</v>
      </c>
      <c r="Y113" s="4">
        <f t="shared" si="7"/>
        <v>1</v>
      </c>
      <c r="Z113" s="54"/>
    </row>
    <row r="114" spans="1:26" x14ac:dyDescent="0.25">
      <c r="A114" s="5" t="s">
        <v>260</v>
      </c>
      <c r="B114" s="5" t="s">
        <v>261</v>
      </c>
      <c r="C114" s="6" t="s">
        <v>25</v>
      </c>
      <c r="D114" t="s">
        <v>31</v>
      </c>
      <c r="E114" s="1"/>
      <c r="F114" s="5">
        <v>51876</v>
      </c>
      <c r="G114" s="5">
        <v>5994</v>
      </c>
      <c r="H114" s="5">
        <v>44114</v>
      </c>
      <c r="I114" s="5">
        <v>8796</v>
      </c>
      <c r="J114" s="5">
        <v>487</v>
      </c>
      <c r="K114" s="5">
        <v>11948</v>
      </c>
      <c r="L114" s="1"/>
      <c r="M114">
        <v>30977.963275382899</v>
      </c>
      <c r="N114">
        <v>25471.3891424223</v>
      </c>
      <c r="O114">
        <v>16368.171238913699</v>
      </c>
      <c r="P114">
        <v>5916.4305206522104</v>
      </c>
      <c r="Q114">
        <v>3949.4555806338399</v>
      </c>
      <c r="R114">
        <v>2599.7205011390702</v>
      </c>
      <c r="S114" s="1"/>
      <c r="T114">
        <v>14213.855043190701</v>
      </c>
      <c r="U114">
        <v>-2.5200850489265698</v>
      </c>
      <c r="V114" s="9">
        <v>2.3850144215137798E-7</v>
      </c>
      <c r="W114" s="9">
        <v>7.43690860526569E-7</v>
      </c>
      <c r="X114" s="7">
        <f t="shared" si="6"/>
        <v>1</v>
      </c>
      <c r="Y114" s="4">
        <f t="shared" si="7"/>
        <v>1</v>
      </c>
      <c r="Z114" s="54"/>
    </row>
    <row r="115" spans="1:26" x14ac:dyDescent="0.25">
      <c r="A115" s="5" t="s">
        <v>266</v>
      </c>
      <c r="B115" s="5" t="s">
        <v>267</v>
      </c>
      <c r="C115" s="6" t="s">
        <v>25</v>
      </c>
      <c r="D115" t="s">
        <v>31</v>
      </c>
      <c r="E115" s="1"/>
      <c r="F115" s="5">
        <v>249192</v>
      </c>
      <c r="G115" s="5">
        <v>19190</v>
      </c>
      <c r="H115" s="5">
        <v>267770</v>
      </c>
      <c r="I115" s="5">
        <v>39385</v>
      </c>
      <c r="J115" s="5">
        <v>2268</v>
      </c>
      <c r="K115" s="5">
        <v>57635</v>
      </c>
      <c r="L115" s="1"/>
      <c r="M115">
        <v>148806.010959195</v>
      </c>
      <c r="N115">
        <v>81547.540480994794</v>
      </c>
      <c r="O115">
        <v>99354.064755949003</v>
      </c>
      <c r="P115">
        <v>26491.429747145001</v>
      </c>
      <c r="Q115">
        <v>18392.947139379001</v>
      </c>
      <c r="R115">
        <v>12540.5834518874</v>
      </c>
      <c r="S115" s="1"/>
      <c r="T115">
        <v>64522.096089091698</v>
      </c>
      <c r="U115">
        <v>-2.4966133947508902</v>
      </c>
      <c r="V115" s="9">
        <v>1.7867396897214601E-7</v>
      </c>
      <c r="W115" s="9">
        <v>5.6745529034672096E-7</v>
      </c>
      <c r="X115" s="7">
        <f t="shared" si="6"/>
        <v>1</v>
      </c>
      <c r="Y115" s="4">
        <f t="shared" si="7"/>
        <v>1</v>
      </c>
      <c r="Z115" s="54"/>
    </row>
    <row r="116" spans="1:26" x14ac:dyDescent="0.25">
      <c r="A116" s="5" t="s">
        <v>234</v>
      </c>
      <c r="B116" s="5" t="s">
        <v>235</v>
      </c>
      <c r="C116" s="6" t="s">
        <v>25</v>
      </c>
      <c r="D116" t="s">
        <v>31</v>
      </c>
      <c r="E116" s="1"/>
      <c r="F116" s="5">
        <v>128980</v>
      </c>
      <c r="G116" s="5">
        <v>11271</v>
      </c>
      <c r="H116" s="5">
        <v>85813</v>
      </c>
      <c r="I116" s="5">
        <v>18415</v>
      </c>
      <c r="J116" s="5">
        <v>1224</v>
      </c>
      <c r="K116" s="5">
        <v>24646</v>
      </c>
      <c r="L116" s="1"/>
      <c r="M116">
        <v>77020.928816001397</v>
      </c>
      <c r="N116">
        <v>47895.900404444597</v>
      </c>
      <c r="O116">
        <v>31840.274709273799</v>
      </c>
      <c r="P116">
        <v>12386.4333831071</v>
      </c>
      <c r="Q116">
        <v>9926.3524244267392</v>
      </c>
      <c r="R116">
        <v>5362.6306889080697</v>
      </c>
      <c r="S116" s="1"/>
      <c r="T116">
        <v>30738.753404360301</v>
      </c>
      <c r="U116">
        <v>-2.4740019350260201</v>
      </c>
      <c r="V116" s="9">
        <v>1.23369022067485E-6</v>
      </c>
      <c r="W116" s="9">
        <v>3.4402906153778202E-6</v>
      </c>
      <c r="X116" s="7">
        <f t="shared" si="6"/>
        <v>1</v>
      </c>
      <c r="Y116" s="4">
        <f t="shared" si="7"/>
        <v>1</v>
      </c>
      <c r="Z116" s="54"/>
    </row>
    <row r="117" spans="1:26" x14ac:dyDescent="0.25">
      <c r="A117" s="5" t="s">
        <v>276</v>
      </c>
      <c r="B117" s="5" t="s">
        <v>277</v>
      </c>
      <c r="C117" s="6" t="s">
        <v>25</v>
      </c>
      <c r="D117" t="s">
        <v>31</v>
      </c>
      <c r="E117" s="1"/>
      <c r="F117" s="5">
        <v>46542</v>
      </c>
      <c r="G117" s="5">
        <v>4890</v>
      </c>
      <c r="H117" s="5">
        <v>56506</v>
      </c>
      <c r="I117" s="5">
        <v>8219</v>
      </c>
      <c r="J117" s="5">
        <v>520</v>
      </c>
      <c r="K117" s="5">
        <v>12657</v>
      </c>
      <c r="L117" s="1"/>
      <c r="M117">
        <v>27792.7435955523</v>
      </c>
      <c r="N117">
        <v>20779.962113187299</v>
      </c>
      <c r="O117">
        <v>20966.130571384601</v>
      </c>
      <c r="P117">
        <v>5528.3245167394898</v>
      </c>
      <c r="Q117">
        <v>4217.0778273708402</v>
      </c>
      <c r="R117">
        <v>2753.9891515665599</v>
      </c>
      <c r="S117" s="1"/>
      <c r="T117">
        <v>13673.0379626335</v>
      </c>
      <c r="U117">
        <v>-2.4540705626362298</v>
      </c>
      <c r="V117" s="9">
        <v>7.2655202762244396E-8</v>
      </c>
      <c r="W117" s="9">
        <v>2.4432092693578202E-7</v>
      </c>
      <c r="X117" s="7">
        <f t="shared" si="6"/>
        <v>1</v>
      </c>
      <c r="Y117" s="4">
        <f t="shared" si="7"/>
        <v>1</v>
      </c>
      <c r="Z117" s="54"/>
    </row>
    <row r="118" spans="1:26" x14ac:dyDescent="0.25">
      <c r="A118" s="5" t="s">
        <v>258</v>
      </c>
      <c r="B118" s="5" t="s">
        <v>259</v>
      </c>
      <c r="C118" s="6" t="s">
        <v>25</v>
      </c>
      <c r="D118" t="s">
        <v>31</v>
      </c>
      <c r="E118" s="1"/>
      <c r="F118" s="5">
        <v>55457</v>
      </c>
      <c r="G118" s="5">
        <v>5926</v>
      </c>
      <c r="H118" s="5">
        <v>46214</v>
      </c>
      <c r="I118" s="5">
        <v>9713</v>
      </c>
      <c r="J118" s="5">
        <v>539</v>
      </c>
      <c r="K118" s="5">
        <v>13407</v>
      </c>
      <c r="L118" s="1"/>
      <c r="M118">
        <v>33116.3719130795</v>
      </c>
      <c r="N118">
        <v>25182.424434099801</v>
      </c>
      <c r="O118">
        <v>17147.360602873501</v>
      </c>
      <c r="P118">
        <v>6533.2298370958297</v>
      </c>
      <c r="Q118">
        <v>4371.1633633709298</v>
      </c>
      <c r="R118">
        <v>2917.1788381964798</v>
      </c>
      <c r="S118" s="1"/>
      <c r="T118">
        <v>14877.9548314527</v>
      </c>
      <c r="U118">
        <v>-2.42335123872508</v>
      </c>
      <c r="V118" s="9">
        <v>6.5961281029845501E-7</v>
      </c>
      <c r="W118" s="9">
        <v>1.9673669037597402E-6</v>
      </c>
      <c r="X118" s="7">
        <f t="shared" si="6"/>
        <v>1</v>
      </c>
      <c r="Y118" s="4">
        <f t="shared" si="7"/>
        <v>1</v>
      </c>
      <c r="Z118" s="54"/>
    </row>
    <row r="119" spans="1:26" x14ac:dyDescent="0.25">
      <c r="A119" s="5" t="s">
        <v>87</v>
      </c>
      <c r="B119" s="5" t="s">
        <v>88</v>
      </c>
      <c r="C119" s="6" t="s">
        <v>22</v>
      </c>
      <c r="D119" t="s">
        <v>413</v>
      </c>
      <c r="E119" s="1"/>
      <c r="F119" s="5">
        <v>7200</v>
      </c>
      <c r="G119" s="5">
        <v>605</v>
      </c>
      <c r="H119" s="5">
        <v>6766</v>
      </c>
      <c r="I119" s="5">
        <v>1044</v>
      </c>
      <c r="J119" s="5">
        <v>80</v>
      </c>
      <c r="K119" s="5">
        <v>1752</v>
      </c>
      <c r="L119" s="1"/>
      <c r="M119">
        <v>4299.5091291301796</v>
      </c>
      <c r="N119">
        <v>2570.9360078687801</v>
      </c>
      <c r="O119">
        <v>2510.4739221673499</v>
      </c>
      <c r="P119">
        <v>702.22299494780702</v>
      </c>
      <c r="Q119">
        <v>648.78120421089795</v>
      </c>
      <c r="R119">
        <v>381.21110796749701</v>
      </c>
      <c r="S119" s="1"/>
      <c r="T119">
        <v>1852.1890610487501</v>
      </c>
      <c r="U119">
        <v>-2.4187154562418698</v>
      </c>
      <c r="V119" s="9">
        <v>4.3389098137943798E-7</v>
      </c>
      <c r="W119" s="9">
        <v>1.3170319169305099E-6</v>
      </c>
      <c r="X119" s="7">
        <f t="shared" si="6"/>
        <v>1</v>
      </c>
      <c r="Y119" s="4">
        <f t="shared" si="7"/>
        <v>1</v>
      </c>
      <c r="Z119" s="54"/>
    </row>
    <row r="120" spans="1:26" x14ac:dyDescent="0.25">
      <c r="A120" s="5" t="s">
        <v>248</v>
      </c>
      <c r="B120" s="5" t="s">
        <v>249</v>
      </c>
      <c r="C120" s="6" t="s">
        <v>25</v>
      </c>
      <c r="D120" t="s">
        <v>31</v>
      </c>
      <c r="E120" s="1"/>
      <c r="F120" s="5">
        <v>65363</v>
      </c>
      <c r="G120" s="5">
        <v>6659</v>
      </c>
      <c r="H120" s="5">
        <v>83746</v>
      </c>
      <c r="I120" s="5">
        <v>11247</v>
      </c>
      <c r="J120" s="5">
        <v>798</v>
      </c>
      <c r="K120" s="5">
        <v>18970</v>
      </c>
      <c r="L120" s="1"/>
      <c r="M120">
        <v>39031.779889907702</v>
      </c>
      <c r="N120">
        <v>28297.294010575501</v>
      </c>
      <c r="O120">
        <v>31073.329749604902</v>
      </c>
      <c r="P120">
        <v>7565.0402530440397</v>
      </c>
      <c r="Q120">
        <v>6471.59251200371</v>
      </c>
      <c r="R120">
        <v>4127.6111404928197</v>
      </c>
      <c r="S120" s="1"/>
      <c r="T120">
        <v>19427.774592604801</v>
      </c>
      <c r="U120">
        <v>-2.4169838535566801</v>
      </c>
      <c r="V120" s="9">
        <v>6.70490948070623E-8</v>
      </c>
      <c r="W120" s="9">
        <v>2.27701381374479E-7</v>
      </c>
      <c r="X120" s="7">
        <f t="shared" si="6"/>
        <v>1</v>
      </c>
      <c r="Y120" s="4">
        <f t="shared" si="7"/>
        <v>1</v>
      </c>
      <c r="Z120" s="54"/>
    </row>
    <row r="121" spans="1:26" x14ac:dyDescent="0.25">
      <c r="A121" s="5" t="s">
        <v>262</v>
      </c>
      <c r="B121" s="5" t="s">
        <v>263</v>
      </c>
      <c r="C121" s="6" t="s">
        <v>25</v>
      </c>
      <c r="D121" t="s">
        <v>31</v>
      </c>
      <c r="E121" s="1"/>
      <c r="F121" s="5">
        <v>37767</v>
      </c>
      <c r="G121" s="5">
        <v>2964</v>
      </c>
      <c r="H121" s="5">
        <v>34204</v>
      </c>
      <c r="I121" s="5">
        <v>5251</v>
      </c>
      <c r="J121" s="5">
        <v>434</v>
      </c>
      <c r="K121" s="5">
        <v>9699</v>
      </c>
      <c r="L121" s="1"/>
      <c r="M121">
        <v>22552.7168444249</v>
      </c>
      <c r="N121">
        <v>12595.4616980546</v>
      </c>
      <c r="O121">
        <v>12691.1395261324</v>
      </c>
      <c r="P121">
        <v>3531.9664238227301</v>
      </c>
      <c r="Q121">
        <v>3519.6380328441201</v>
      </c>
      <c r="R121">
        <v>2110.36902749815</v>
      </c>
      <c r="S121" s="1"/>
      <c r="T121">
        <v>9500.2152587961591</v>
      </c>
      <c r="U121">
        <v>-2.3630552852553302</v>
      </c>
      <c r="V121" s="9">
        <v>5.1965871348397697E-7</v>
      </c>
      <c r="W121" s="9">
        <v>1.56353455021933E-6</v>
      </c>
      <c r="X121" s="7">
        <f t="shared" si="6"/>
        <v>1</v>
      </c>
      <c r="Y121" s="4">
        <f t="shared" si="7"/>
        <v>1</v>
      </c>
      <c r="Z121" s="54"/>
    </row>
    <row r="122" spans="1:26" x14ac:dyDescent="0.25">
      <c r="A122" s="5" t="s">
        <v>274</v>
      </c>
      <c r="B122" s="5" t="s">
        <v>275</v>
      </c>
      <c r="C122" s="6" t="s">
        <v>25</v>
      </c>
      <c r="D122" t="s">
        <v>31</v>
      </c>
      <c r="E122" s="1"/>
      <c r="F122" s="5">
        <v>28934</v>
      </c>
      <c r="G122" s="5">
        <v>2377</v>
      </c>
      <c r="H122" s="5">
        <v>32096</v>
      </c>
      <c r="I122" s="5">
        <v>4777</v>
      </c>
      <c r="J122" s="5">
        <v>317</v>
      </c>
      <c r="K122" s="5">
        <v>8778</v>
      </c>
      <c r="L122" s="1"/>
      <c r="M122">
        <v>17278.055158646199</v>
      </c>
      <c r="N122">
        <v>10101.0163482712</v>
      </c>
      <c r="O122">
        <v>11908.9818217386</v>
      </c>
      <c r="P122">
        <v>3213.1410410590702</v>
      </c>
      <c r="Q122">
        <v>2570.7955216856799</v>
      </c>
      <c r="R122">
        <v>1909.9720923166001</v>
      </c>
      <c r="S122" s="1"/>
      <c r="T122">
        <v>7830.3269972862199</v>
      </c>
      <c r="U122">
        <v>-2.3316277183443699</v>
      </c>
      <c r="V122" s="9">
        <v>3.1579253762075798E-7</v>
      </c>
      <c r="W122" s="9">
        <v>9.6711464646357097E-7</v>
      </c>
      <c r="X122" s="7">
        <f t="shared" si="6"/>
        <v>1</v>
      </c>
      <c r="Y122" s="4">
        <f t="shared" si="7"/>
        <v>1</v>
      </c>
      <c r="Z122" s="54"/>
    </row>
    <row r="123" spans="1:26" x14ac:dyDescent="0.25">
      <c r="A123" s="5" t="s">
        <v>238</v>
      </c>
      <c r="B123" s="5" t="s">
        <v>239</v>
      </c>
      <c r="C123" s="6" t="s">
        <v>25</v>
      </c>
      <c r="D123" t="s">
        <v>31</v>
      </c>
      <c r="E123" s="1"/>
      <c r="F123" s="5">
        <v>162636</v>
      </c>
      <c r="G123" s="5">
        <v>18095</v>
      </c>
      <c r="H123" s="5">
        <v>137103</v>
      </c>
      <c r="I123" s="5">
        <v>28038</v>
      </c>
      <c r="J123" s="5">
        <v>2135</v>
      </c>
      <c r="K123" s="5">
        <v>38207</v>
      </c>
      <c r="L123" s="1"/>
      <c r="M123">
        <v>97118.745378502106</v>
      </c>
      <c r="N123">
        <v>76894.358780802606</v>
      </c>
      <c r="O123">
        <v>50871.0473176042</v>
      </c>
      <c r="P123">
        <v>18859.126755121299</v>
      </c>
      <c r="Q123">
        <v>17314.348387378301</v>
      </c>
      <c r="R123">
        <v>8313.3178094259001</v>
      </c>
      <c r="S123" s="1"/>
      <c r="T123">
        <v>44895.157404805701</v>
      </c>
      <c r="U123">
        <v>-2.3136849494566101</v>
      </c>
      <c r="V123" s="9">
        <v>2.4799009342025099E-6</v>
      </c>
      <c r="W123" s="9">
        <v>6.7508414319957303E-6</v>
      </c>
      <c r="X123" s="7">
        <f t="shared" si="6"/>
        <v>1</v>
      </c>
      <c r="Y123" s="4">
        <f t="shared" si="7"/>
        <v>1</v>
      </c>
      <c r="Z123" s="54"/>
    </row>
    <row r="124" spans="1:26" x14ac:dyDescent="0.25">
      <c r="A124" s="5" t="s">
        <v>406</v>
      </c>
      <c r="B124" s="5" t="s">
        <v>407</v>
      </c>
      <c r="C124" s="6" t="s">
        <v>22</v>
      </c>
      <c r="D124" t="s">
        <v>413</v>
      </c>
      <c r="E124" s="1"/>
      <c r="F124" s="5">
        <v>1707</v>
      </c>
      <c r="G124" s="5">
        <v>228</v>
      </c>
      <c r="H124" s="5">
        <v>2159</v>
      </c>
      <c r="I124" s="5">
        <v>244</v>
      </c>
      <c r="J124" s="5">
        <v>34</v>
      </c>
      <c r="K124" s="5">
        <v>614</v>
      </c>
      <c r="L124" s="1"/>
      <c r="M124">
        <v>1019.34195603128</v>
      </c>
      <c r="N124">
        <v>968.88166908112703</v>
      </c>
      <c r="O124">
        <v>801.08087466144002</v>
      </c>
      <c r="P124">
        <v>164.121083110407</v>
      </c>
      <c r="Q124">
        <v>275.732011789632</v>
      </c>
      <c r="R124">
        <v>133.59795678769601</v>
      </c>
      <c r="S124" s="1"/>
      <c r="T124">
        <v>560.45925857692998</v>
      </c>
      <c r="U124">
        <v>-2.30560009242798</v>
      </c>
      <c r="V124" s="9">
        <v>1.5559359413487301E-6</v>
      </c>
      <c r="W124" s="9">
        <v>4.3039195796985103E-6</v>
      </c>
      <c r="X124" s="7">
        <f t="shared" ref="X124:X155" si="8">IF((W124&gt;0.05),0,1)</f>
        <v>1</v>
      </c>
      <c r="Y124" s="4">
        <f t="shared" ref="Y124:Y157" si="9">IF((W124&lt;0.05),(IF((U124&gt;0),2,1)),0)</f>
        <v>1</v>
      </c>
      <c r="Z124" s="54"/>
    </row>
    <row r="125" spans="1:26" x14ac:dyDescent="0.25">
      <c r="A125" s="5" t="s">
        <v>270</v>
      </c>
      <c r="B125" s="5" t="s">
        <v>271</v>
      </c>
      <c r="C125" s="6" t="s">
        <v>25</v>
      </c>
      <c r="D125" t="s">
        <v>31</v>
      </c>
      <c r="E125" s="1"/>
      <c r="F125" s="5">
        <v>54488</v>
      </c>
      <c r="G125" s="5">
        <v>5228</v>
      </c>
      <c r="H125" s="5">
        <v>58953</v>
      </c>
      <c r="I125" s="5">
        <v>10880</v>
      </c>
      <c r="J125" s="5">
        <v>634</v>
      </c>
      <c r="K125" s="5">
        <v>15426</v>
      </c>
      <c r="L125" s="1"/>
      <c r="M125">
        <v>32537.729642784001</v>
      </c>
      <c r="N125">
        <v>22216.28669279</v>
      </c>
      <c r="O125">
        <v>21874.071701674799</v>
      </c>
      <c r="P125">
        <v>7318.1860009886404</v>
      </c>
      <c r="Q125">
        <v>5141.5910433713698</v>
      </c>
      <c r="R125">
        <v>3356.4854746042301</v>
      </c>
      <c r="S125" s="1"/>
      <c r="T125">
        <v>15407.3917593689</v>
      </c>
      <c r="U125">
        <v>-2.2548184314919202</v>
      </c>
      <c r="V125" s="9">
        <v>1.6479590629926901E-6</v>
      </c>
      <c r="W125" s="9">
        <v>4.5219996688519603E-6</v>
      </c>
      <c r="X125" s="7">
        <f t="shared" si="8"/>
        <v>1</v>
      </c>
      <c r="Y125" s="4">
        <f t="shared" si="9"/>
        <v>1</v>
      </c>
      <c r="Z125" s="54"/>
    </row>
    <row r="126" spans="1:26" x14ac:dyDescent="0.25">
      <c r="A126" s="5" t="s">
        <v>334</v>
      </c>
      <c r="B126" s="5" t="s">
        <v>335</v>
      </c>
      <c r="C126" s="6" t="s">
        <v>25</v>
      </c>
      <c r="D126" t="s">
        <v>31</v>
      </c>
      <c r="E126" s="1"/>
      <c r="F126" s="5">
        <v>20058</v>
      </c>
      <c r="G126" s="5">
        <v>1743</v>
      </c>
      <c r="H126" s="5">
        <v>11699</v>
      </c>
      <c r="I126" s="5">
        <v>3001</v>
      </c>
      <c r="J126" s="5">
        <v>232</v>
      </c>
      <c r="K126" s="5">
        <v>5098</v>
      </c>
      <c r="L126" s="1"/>
      <c r="M126">
        <v>11977.7158489018</v>
      </c>
      <c r="N126">
        <v>7406.8453912649302</v>
      </c>
      <c r="O126">
        <v>4340.8268423641402</v>
      </c>
      <c r="P126">
        <v>2018.5547967800501</v>
      </c>
      <c r="Q126">
        <v>1881.4654922115999</v>
      </c>
      <c r="R126">
        <v>1109.25469658579</v>
      </c>
      <c r="S126" s="1"/>
      <c r="T126">
        <v>4789.1105113513904</v>
      </c>
      <c r="U126">
        <v>-2.2203634523012101</v>
      </c>
      <c r="V126" s="9">
        <v>1.2795307597465499E-5</v>
      </c>
      <c r="W126" s="9">
        <v>3.2509559303190198E-5</v>
      </c>
      <c r="X126" s="7">
        <f t="shared" si="8"/>
        <v>1</v>
      </c>
      <c r="Y126" s="4">
        <f t="shared" si="9"/>
        <v>1</v>
      </c>
      <c r="Z126" s="54"/>
    </row>
    <row r="127" spans="1:26" x14ac:dyDescent="0.25">
      <c r="A127" s="5" t="s">
        <v>240</v>
      </c>
      <c r="B127" s="5" t="s">
        <v>241</v>
      </c>
      <c r="C127" s="6" t="s">
        <v>25</v>
      </c>
      <c r="D127" t="s">
        <v>31</v>
      </c>
      <c r="E127" s="1"/>
      <c r="F127" s="5">
        <v>56871</v>
      </c>
      <c r="G127" s="5">
        <v>5591</v>
      </c>
      <c r="H127" s="5">
        <v>61910</v>
      </c>
      <c r="I127" s="5">
        <v>11316</v>
      </c>
      <c r="J127" s="5">
        <v>681</v>
      </c>
      <c r="K127" s="5">
        <v>18250</v>
      </c>
      <c r="L127" s="1"/>
      <c r="M127">
        <v>33960.747733716998</v>
      </c>
      <c r="N127">
        <v>23758.8482975113</v>
      </c>
      <c r="O127">
        <v>22971.2445346409</v>
      </c>
      <c r="P127">
        <v>7611.4515429400199</v>
      </c>
      <c r="Q127">
        <v>5522.7500008452698</v>
      </c>
      <c r="R127">
        <v>3970.9490413281001</v>
      </c>
      <c r="S127" s="1"/>
      <c r="T127">
        <v>16299.3318584971</v>
      </c>
      <c r="U127">
        <v>-2.2178428564055799</v>
      </c>
      <c r="V127" s="9">
        <v>1.2320746470579001E-6</v>
      </c>
      <c r="W127" s="9">
        <v>3.4402906153778202E-6</v>
      </c>
      <c r="X127" s="7">
        <f t="shared" si="8"/>
        <v>1</v>
      </c>
      <c r="Y127" s="4">
        <f t="shared" si="9"/>
        <v>1</v>
      </c>
      <c r="Z127" s="54"/>
    </row>
    <row r="128" spans="1:26" x14ac:dyDescent="0.25">
      <c r="A128" s="5" t="s">
        <v>282</v>
      </c>
      <c r="B128" s="5" t="s">
        <v>283</v>
      </c>
      <c r="C128" s="6" t="s">
        <v>25</v>
      </c>
      <c r="D128" t="s">
        <v>31</v>
      </c>
      <c r="E128" s="1"/>
      <c r="F128" s="5">
        <v>30894</v>
      </c>
      <c r="G128" s="5">
        <v>3401</v>
      </c>
      <c r="H128" s="5">
        <v>46073</v>
      </c>
      <c r="I128" s="5">
        <v>7055</v>
      </c>
      <c r="J128" s="5">
        <v>413</v>
      </c>
      <c r="K128" s="5">
        <v>11832</v>
      </c>
      <c r="L128" s="1"/>
      <c r="M128">
        <v>18448.4770882427</v>
      </c>
      <c r="N128">
        <v>14452.4848971268</v>
      </c>
      <c r="O128">
        <v>17095.0436027219</v>
      </c>
      <c r="P128">
        <v>4745.3862350160698</v>
      </c>
      <c r="Q128">
        <v>3349.3329667387602</v>
      </c>
      <c r="R128">
        <v>2574.4804962736498</v>
      </c>
      <c r="S128" s="1"/>
      <c r="T128">
        <v>10110.867547686599</v>
      </c>
      <c r="U128">
        <v>-2.2092132638511202</v>
      </c>
      <c r="V128" s="9">
        <v>6.8667125668862905E-7</v>
      </c>
      <c r="W128" s="9">
        <v>2.0304158710706901E-6</v>
      </c>
      <c r="X128" s="7">
        <f t="shared" si="8"/>
        <v>1</v>
      </c>
      <c r="Y128" s="4">
        <f t="shared" si="9"/>
        <v>1</v>
      </c>
      <c r="Z128" s="54"/>
    </row>
    <row r="129" spans="1:26" x14ac:dyDescent="0.25">
      <c r="A129" s="5" t="s">
        <v>288</v>
      </c>
      <c r="B129" s="5" t="s">
        <v>289</v>
      </c>
      <c r="C129" s="6" t="s">
        <v>25</v>
      </c>
      <c r="D129" t="s">
        <v>31</v>
      </c>
      <c r="E129" s="1"/>
      <c r="F129" s="5">
        <v>2943</v>
      </c>
      <c r="G129" s="5">
        <v>400</v>
      </c>
      <c r="H129" s="5">
        <v>2573</v>
      </c>
      <c r="I129" s="5">
        <v>711</v>
      </c>
      <c r="J129" s="5">
        <v>35</v>
      </c>
      <c r="K129" s="5">
        <v>860</v>
      </c>
      <c r="L129" s="1"/>
      <c r="M129">
        <v>1757.42435653196</v>
      </c>
      <c r="N129">
        <v>1699.7924018967101</v>
      </c>
      <c r="O129">
        <v>954.69249212778402</v>
      </c>
      <c r="P129">
        <v>478.23807414548901</v>
      </c>
      <c r="Q129">
        <v>283.84177684226802</v>
      </c>
      <c r="R129">
        <v>187.12417400231001</v>
      </c>
      <c r="S129" s="1"/>
      <c r="T129">
        <v>893.51887925775395</v>
      </c>
      <c r="U129">
        <v>-2.1859109649990698</v>
      </c>
      <c r="V129" s="9">
        <v>2.50675338327092E-5</v>
      </c>
      <c r="W129" s="9">
        <v>6.1857295716685203E-5</v>
      </c>
      <c r="X129" s="7">
        <f t="shared" si="8"/>
        <v>1</v>
      </c>
      <c r="Y129" s="4">
        <f t="shared" si="9"/>
        <v>1</v>
      </c>
      <c r="Z129" s="54"/>
    </row>
    <row r="130" spans="1:26" x14ac:dyDescent="0.25">
      <c r="A130" s="5" t="s">
        <v>256</v>
      </c>
      <c r="B130" s="5" t="s">
        <v>257</v>
      </c>
      <c r="C130" s="6" t="s">
        <v>25</v>
      </c>
      <c r="D130" t="s">
        <v>31</v>
      </c>
      <c r="E130" s="1"/>
      <c r="F130" s="5">
        <v>114407</v>
      </c>
      <c r="G130" s="5">
        <v>11741</v>
      </c>
      <c r="H130" s="5">
        <v>138014</v>
      </c>
      <c r="I130" s="5">
        <v>22344</v>
      </c>
      <c r="J130" s="5">
        <v>1606</v>
      </c>
      <c r="K130" s="5">
        <v>42613</v>
      </c>
      <c r="L130" s="1"/>
      <c r="M130">
        <v>68318.602907832799</v>
      </c>
      <c r="N130">
        <v>49893.156476673299</v>
      </c>
      <c r="O130">
        <v>51209.067084540999</v>
      </c>
      <c r="P130">
        <v>15029.1863976186</v>
      </c>
      <c r="Q130">
        <v>13024.282674533801</v>
      </c>
      <c r="R130">
        <v>9272.0028218144798</v>
      </c>
      <c r="S130" s="1"/>
      <c r="T130">
        <v>34457.716393835603</v>
      </c>
      <c r="U130">
        <v>-2.1645802861052701</v>
      </c>
      <c r="V130" s="9">
        <v>7.4887980525855495E-7</v>
      </c>
      <c r="W130" s="9">
        <v>2.1585359092746601E-6</v>
      </c>
      <c r="X130" s="7">
        <f t="shared" si="8"/>
        <v>1</v>
      </c>
      <c r="Y130" s="4">
        <f t="shared" si="9"/>
        <v>1</v>
      </c>
      <c r="Z130" s="54"/>
    </row>
    <row r="131" spans="1:26" x14ac:dyDescent="0.25">
      <c r="A131" s="5" t="s">
        <v>272</v>
      </c>
      <c r="B131" s="5" t="s">
        <v>273</v>
      </c>
      <c r="C131" s="6" t="s">
        <v>25</v>
      </c>
      <c r="D131" t="s">
        <v>31</v>
      </c>
      <c r="E131" s="1"/>
      <c r="F131" s="5">
        <v>55283</v>
      </c>
      <c r="G131" s="5">
        <v>6338</v>
      </c>
      <c r="H131" s="5">
        <v>60978</v>
      </c>
      <c r="I131" s="5">
        <v>12882</v>
      </c>
      <c r="J131" s="5">
        <v>713</v>
      </c>
      <c r="K131" s="5">
        <v>17817</v>
      </c>
      <c r="L131" s="1"/>
      <c r="M131">
        <v>33012.4671091255</v>
      </c>
      <c r="N131">
        <v>26933.210608053399</v>
      </c>
      <c r="O131">
        <v>22625.4328740645</v>
      </c>
      <c r="P131">
        <v>8664.7860353617307</v>
      </c>
      <c r="Q131">
        <v>5782.2624825296298</v>
      </c>
      <c r="R131">
        <v>3876.73419558042</v>
      </c>
      <c r="S131" s="1"/>
      <c r="T131">
        <v>16815.815550785901</v>
      </c>
      <c r="U131">
        <v>-2.1512676651227798</v>
      </c>
      <c r="V131" s="9">
        <v>4.4693995640031904E-6</v>
      </c>
      <c r="W131" s="9">
        <v>1.1883752329093799E-5</v>
      </c>
      <c r="X131" s="7">
        <f t="shared" si="8"/>
        <v>1</v>
      </c>
      <c r="Y131" s="4">
        <f t="shared" si="9"/>
        <v>1</v>
      </c>
      <c r="Z131" s="54"/>
    </row>
    <row r="132" spans="1:26" x14ac:dyDescent="0.25">
      <c r="A132" s="5" t="s">
        <v>218</v>
      </c>
      <c r="B132" s="5" t="s">
        <v>219</v>
      </c>
      <c r="C132" s="6" t="s">
        <v>25</v>
      </c>
      <c r="D132" t="s">
        <v>31</v>
      </c>
      <c r="E132" s="1"/>
      <c r="F132" s="5">
        <v>125969</v>
      </c>
      <c r="G132" s="5">
        <v>12740</v>
      </c>
      <c r="H132" s="5">
        <v>125299</v>
      </c>
      <c r="I132" s="5">
        <v>24830</v>
      </c>
      <c r="J132" s="5">
        <v>1909</v>
      </c>
      <c r="K132" s="5">
        <v>36620</v>
      </c>
      <c r="L132" s="1"/>
      <c r="M132">
        <v>75222.897984361</v>
      </c>
      <c r="N132">
        <v>54138.388000410298</v>
      </c>
      <c r="O132">
        <v>46491.2610070421</v>
      </c>
      <c r="P132">
        <v>16701.338088653301</v>
      </c>
      <c r="Q132">
        <v>15481.541485482599</v>
      </c>
      <c r="R132">
        <v>7968.0084325169801</v>
      </c>
      <c r="S132" s="1"/>
      <c r="T132">
        <v>36000.572499744398</v>
      </c>
      <c r="U132">
        <v>-2.1106399881334599</v>
      </c>
      <c r="V132" s="9">
        <v>8.1295125939296298E-6</v>
      </c>
      <c r="W132" s="9">
        <v>2.1285670379525699E-5</v>
      </c>
      <c r="X132" s="7">
        <f t="shared" si="8"/>
        <v>1</v>
      </c>
      <c r="Y132" s="4">
        <f t="shared" si="9"/>
        <v>1</v>
      </c>
      <c r="Z132" s="54"/>
    </row>
    <row r="133" spans="1:26" x14ac:dyDescent="0.25">
      <c r="A133" s="5" t="s">
        <v>336</v>
      </c>
      <c r="B133" s="5" t="s">
        <v>337</v>
      </c>
      <c r="C133" s="6" t="s">
        <v>25</v>
      </c>
      <c r="D133" t="s">
        <v>31</v>
      </c>
      <c r="E133" s="1"/>
      <c r="F133" s="5">
        <v>83384</v>
      </c>
      <c r="G133" s="5">
        <v>7992</v>
      </c>
      <c r="H133" s="5">
        <v>40811</v>
      </c>
      <c r="I133" s="5">
        <v>15726</v>
      </c>
      <c r="J133" s="5">
        <v>953</v>
      </c>
      <c r="K133" s="5">
        <v>20482</v>
      </c>
      <c r="L133" s="1"/>
      <c r="M133">
        <v>49793.092947693098</v>
      </c>
      <c r="N133">
        <v>33961.852189896301</v>
      </c>
      <c r="O133">
        <v>15142.6176821714</v>
      </c>
      <c r="P133">
        <v>10577.738331943699</v>
      </c>
      <c r="Q133">
        <v>7728.6060951623203</v>
      </c>
      <c r="R133">
        <v>4456.6015487387403</v>
      </c>
      <c r="S133" s="1"/>
      <c r="T133">
        <v>20276.7514659343</v>
      </c>
      <c r="U133">
        <v>-2.0926417254560001</v>
      </c>
      <c r="V133">
        <v>1.06692143531482E-4</v>
      </c>
      <c r="W133">
        <v>2.43969368208656E-4</v>
      </c>
      <c r="X133" s="7">
        <f t="shared" si="8"/>
        <v>1</v>
      </c>
      <c r="Y133" s="4">
        <f t="shared" si="9"/>
        <v>1</v>
      </c>
      <c r="Z133" s="54"/>
    </row>
    <row r="134" spans="1:26" x14ac:dyDescent="0.25">
      <c r="A134" s="5" t="s">
        <v>123</v>
      </c>
      <c r="B134" s="5" t="s">
        <v>124</v>
      </c>
      <c r="C134" s="6" t="s">
        <v>25</v>
      </c>
      <c r="D134" t="s">
        <v>31</v>
      </c>
      <c r="E134" s="1"/>
      <c r="F134" s="5">
        <v>48957</v>
      </c>
      <c r="G134" s="5">
        <v>5519</v>
      </c>
      <c r="H134" s="5">
        <v>54568</v>
      </c>
      <c r="I134" s="5">
        <v>11827</v>
      </c>
      <c r="J134" s="5">
        <v>695</v>
      </c>
      <c r="K134" s="5">
        <v>17118</v>
      </c>
      <c r="L134" s="1"/>
      <c r="M134">
        <v>29234.870615948101</v>
      </c>
      <c r="N134">
        <v>23452.885665169899</v>
      </c>
      <c r="O134">
        <v>20247.0501012161</v>
      </c>
      <c r="P134">
        <v>7955.1641391261601</v>
      </c>
      <c r="Q134">
        <v>5636.28671158218</v>
      </c>
      <c r="R134">
        <v>3724.6414076413298</v>
      </c>
      <c r="S134" s="1"/>
      <c r="T134">
        <v>15041.8164401139</v>
      </c>
      <c r="U134">
        <v>-2.0553226985448001</v>
      </c>
      <c r="V134" s="9">
        <v>9.2445542022084506E-6</v>
      </c>
      <c r="W134" s="9">
        <v>2.40218340254356E-5</v>
      </c>
      <c r="X134" s="7">
        <f t="shared" si="8"/>
        <v>1</v>
      </c>
      <c r="Y134" s="4">
        <f t="shared" si="9"/>
        <v>1</v>
      </c>
      <c r="Z134" s="54"/>
    </row>
    <row r="135" spans="1:26" x14ac:dyDescent="0.25">
      <c r="A135" s="5" t="s">
        <v>280</v>
      </c>
      <c r="B135" s="5" t="s">
        <v>281</v>
      </c>
      <c r="C135" s="6" t="s">
        <v>25</v>
      </c>
      <c r="D135" t="s">
        <v>31</v>
      </c>
      <c r="E135" s="1"/>
      <c r="F135" s="5">
        <v>50180</v>
      </c>
      <c r="G135" s="5">
        <v>4657</v>
      </c>
      <c r="H135" s="5">
        <v>51449</v>
      </c>
      <c r="I135" s="5">
        <v>11089</v>
      </c>
      <c r="J135" s="5">
        <v>707</v>
      </c>
      <c r="K135" s="5">
        <v>16784</v>
      </c>
      <c r="L135" s="1"/>
      <c r="M135">
        <v>29965.190013854499</v>
      </c>
      <c r="N135">
        <v>19789.833039082499</v>
      </c>
      <c r="O135">
        <v>19089.768374458701</v>
      </c>
      <c r="P135">
        <v>7458.7651254561597</v>
      </c>
      <c r="Q135">
        <v>5733.6038922138096</v>
      </c>
      <c r="R135">
        <v>3651.9676005288102</v>
      </c>
      <c r="S135" s="1"/>
      <c r="T135">
        <v>14281.521340932401</v>
      </c>
      <c r="U135">
        <v>-2.0121939682377601</v>
      </c>
      <c r="V135" s="9">
        <v>1.6885920536220301E-5</v>
      </c>
      <c r="W135" s="9">
        <v>4.2276428787763203E-5</v>
      </c>
      <c r="X135" s="7">
        <f t="shared" si="8"/>
        <v>1</v>
      </c>
      <c r="Y135" s="4">
        <f t="shared" si="9"/>
        <v>1</v>
      </c>
      <c r="Z135" s="54"/>
    </row>
    <row r="136" spans="1:26" x14ac:dyDescent="0.25">
      <c r="A136" s="5" t="s">
        <v>278</v>
      </c>
      <c r="B136" s="5" t="s">
        <v>279</v>
      </c>
      <c r="C136" s="6" t="s">
        <v>25</v>
      </c>
      <c r="D136" t="s">
        <v>31</v>
      </c>
      <c r="E136" s="1"/>
      <c r="F136" s="5">
        <v>93001</v>
      </c>
      <c r="G136" s="5">
        <v>9288</v>
      </c>
      <c r="H136" s="5">
        <v>95169</v>
      </c>
      <c r="I136" s="5">
        <v>22522</v>
      </c>
      <c r="J136" s="5">
        <v>1337</v>
      </c>
      <c r="K136" s="5">
        <v>32262</v>
      </c>
      <c r="L136" s="1"/>
      <c r="M136">
        <v>55535.923405310503</v>
      </c>
      <c r="N136">
        <v>39469.179572041699</v>
      </c>
      <c r="O136">
        <v>35311.748846991497</v>
      </c>
      <c r="P136">
        <v>15148.914073002399</v>
      </c>
      <c r="Q136">
        <v>10842.7558753746</v>
      </c>
      <c r="R136">
        <v>7019.7675600727198</v>
      </c>
      <c r="S136" s="1"/>
      <c r="T136">
        <v>27221.381555465599</v>
      </c>
      <c r="U136">
        <v>-1.96217836145457</v>
      </c>
      <c r="V136" s="9">
        <v>2.9960832991225199E-5</v>
      </c>
      <c r="W136" s="9">
        <v>7.3404040828501798E-5</v>
      </c>
      <c r="X136" s="7">
        <f t="shared" si="8"/>
        <v>1</v>
      </c>
      <c r="Y136" s="4">
        <f t="shared" si="9"/>
        <v>1</v>
      </c>
      <c r="Z136" s="54"/>
    </row>
    <row r="137" spans="1:26" x14ac:dyDescent="0.25">
      <c r="A137" s="5" t="s">
        <v>264</v>
      </c>
      <c r="B137" s="5" t="s">
        <v>265</v>
      </c>
      <c r="C137" s="6" t="s">
        <v>25</v>
      </c>
      <c r="D137" t="s">
        <v>31</v>
      </c>
      <c r="E137" s="1"/>
      <c r="F137" s="5">
        <v>59289</v>
      </c>
      <c r="G137" s="5">
        <v>5558</v>
      </c>
      <c r="H137" s="5">
        <v>54693</v>
      </c>
      <c r="I137" s="5">
        <v>14815</v>
      </c>
      <c r="J137" s="5">
        <v>978</v>
      </c>
      <c r="K137" s="5">
        <v>20238</v>
      </c>
      <c r="L137" s="1"/>
      <c r="M137">
        <v>35404.666216249898</v>
      </c>
      <c r="N137">
        <v>23618.615424354801</v>
      </c>
      <c r="O137">
        <v>20293.4304204994</v>
      </c>
      <c r="P137">
        <v>9964.9747798388507</v>
      </c>
      <c r="Q137">
        <v>7931.3502214782302</v>
      </c>
      <c r="R137">
        <v>4403.5105040218104</v>
      </c>
      <c r="S137" s="1"/>
      <c r="T137">
        <v>16936.091261073801</v>
      </c>
      <c r="U137">
        <v>-1.8124799720476501</v>
      </c>
      <c r="V137">
        <v>1.7588961023491499E-4</v>
      </c>
      <c r="W137">
        <v>3.9431461640899198E-4</v>
      </c>
      <c r="X137" s="7">
        <f t="shared" si="8"/>
        <v>1</v>
      </c>
      <c r="Y137" s="4">
        <f t="shared" si="9"/>
        <v>1</v>
      </c>
      <c r="Z137" s="54"/>
    </row>
    <row r="138" spans="1:26" x14ac:dyDescent="0.25">
      <c r="A138" s="5" t="s">
        <v>222</v>
      </c>
      <c r="B138" s="5" t="s">
        <v>223</v>
      </c>
      <c r="C138" s="6" t="s">
        <v>25</v>
      </c>
      <c r="D138" t="s">
        <v>31</v>
      </c>
      <c r="E138" s="1"/>
      <c r="F138" s="5">
        <v>4958</v>
      </c>
      <c r="G138" s="5">
        <v>526</v>
      </c>
      <c r="H138" s="5">
        <v>3222</v>
      </c>
      <c r="I138" s="5">
        <v>1314</v>
      </c>
      <c r="J138" s="5">
        <v>74</v>
      </c>
      <c r="K138" s="5">
        <v>1666</v>
      </c>
      <c r="L138" s="1"/>
      <c r="M138">
        <v>2960.6897586426999</v>
      </c>
      <c r="N138">
        <v>2235.2270084941802</v>
      </c>
      <c r="O138">
        <v>1195.4991098467599</v>
      </c>
      <c r="P138">
        <v>883.83239019292898</v>
      </c>
      <c r="Q138">
        <v>600.12261389508103</v>
      </c>
      <c r="R138">
        <v>362.49869056726601</v>
      </c>
      <c r="S138" s="1"/>
      <c r="T138">
        <v>1372.97826193982</v>
      </c>
      <c r="U138">
        <v>-1.76977250682313</v>
      </c>
      <c r="V138">
        <v>7.5801540138466597E-4</v>
      </c>
      <c r="W138">
        <v>1.5384572939345601E-3</v>
      </c>
      <c r="X138" s="7">
        <f t="shared" si="8"/>
        <v>1</v>
      </c>
      <c r="Y138" s="4">
        <f t="shared" si="9"/>
        <v>1</v>
      </c>
      <c r="Z138" s="54"/>
    </row>
    <row r="139" spans="1:26" x14ac:dyDescent="0.25">
      <c r="A139" s="5" t="s">
        <v>100</v>
      </c>
      <c r="B139" s="5" t="s">
        <v>101</v>
      </c>
      <c r="C139" s="6" t="s">
        <v>22</v>
      </c>
      <c r="D139" t="s">
        <v>413</v>
      </c>
      <c r="E139" s="1"/>
      <c r="F139" s="5">
        <v>3598</v>
      </c>
      <c r="G139" s="5">
        <v>475</v>
      </c>
      <c r="H139" s="5">
        <v>6069</v>
      </c>
      <c r="I139" s="5">
        <v>1117</v>
      </c>
      <c r="J139" s="5">
        <v>81</v>
      </c>
      <c r="K139" s="5">
        <v>2120</v>
      </c>
      <c r="L139" s="1"/>
      <c r="M139">
        <v>2148.56025647366</v>
      </c>
      <c r="N139">
        <v>2018.50347725235</v>
      </c>
      <c r="O139">
        <v>2251.8572618435801</v>
      </c>
      <c r="P139">
        <v>751.32479440296902</v>
      </c>
      <c r="Q139">
        <v>656.89096926353398</v>
      </c>
      <c r="R139">
        <v>461.28284754057898</v>
      </c>
      <c r="S139" s="1"/>
      <c r="T139">
        <v>1381.40326779611</v>
      </c>
      <c r="U139">
        <v>-1.76788314173123</v>
      </c>
      <c r="V139" s="9">
        <v>6.0586581932292697E-5</v>
      </c>
      <c r="W139">
        <v>1.4532306015927501E-4</v>
      </c>
      <c r="X139" s="7">
        <f t="shared" si="8"/>
        <v>1</v>
      </c>
      <c r="Y139" s="4">
        <f t="shared" si="9"/>
        <v>1</v>
      </c>
      <c r="Z139" s="54"/>
    </row>
    <row r="140" spans="1:26" x14ac:dyDescent="0.25">
      <c r="A140" s="5" t="s">
        <v>129</v>
      </c>
      <c r="B140" s="5" t="s">
        <v>130</v>
      </c>
      <c r="C140" s="6" t="s">
        <v>25</v>
      </c>
      <c r="D140" t="s">
        <v>31</v>
      </c>
      <c r="E140" s="1"/>
      <c r="F140" s="5">
        <v>16736</v>
      </c>
      <c r="G140" s="5">
        <v>1766</v>
      </c>
      <c r="H140" s="5">
        <v>14702</v>
      </c>
      <c r="I140" s="5">
        <v>4208</v>
      </c>
      <c r="J140" s="5">
        <v>331</v>
      </c>
      <c r="K140" s="5">
        <v>5905</v>
      </c>
      <c r="L140" s="1"/>
      <c r="M140">
        <v>9993.9701090448107</v>
      </c>
      <c r="N140">
        <v>7504.5834543739902</v>
      </c>
      <c r="O140">
        <v>5455.0676328265399</v>
      </c>
      <c r="P140">
        <v>2830.4160562647198</v>
      </c>
      <c r="Q140">
        <v>2684.3322324225901</v>
      </c>
      <c r="R140">
        <v>1284.84679939958</v>
      </c>
      <c r="S140" s="1"/>
      <c r="T140">
        <v>4958.8693807220398</v>
      </c>
      <c r="U140">
        <v>-1.7389666362587</v>
      </c>
      <c r="V140">
        <v>3.7737367437944299E-4</v>
      </c>
      <c r="W140">
        <v>8.1852642904229798E-4</v>
      </c>
      <c r="X140" s="7">
        <f t="shared" si="8"/>
        <v>1</v>
      </c>
      <c r="Y140" s="4">
        <f t="shared" si="9"/>
        <v>1</v>
      </c>
      <c r="Z140" s="54"/>
    </row>
    <row r="141" spans="1:26" x14ac:dyDescent="0.25">
      <c r="A141" s="5" t="s">
        <v>95</v>
      </c>
      <c r="B141" s="5" t="s">
        <v>96</v>
      </c>
      <c r="C141"/>
      <c r="D141" t="s">
        <v>413</v>
      </c>
      <c r="E141" s="1"/>
      <c r="F141" s="5">
        <v>701</v>
      </c>
      <c r="G141" s="5">
        <v>85</v>
      </c>
      <c r="H141" s="5">
        <v>933</v>
      </c>
      <c r="I141" s="5">
        <v>154</v>
      </c>
      <c r="J141" s="5">
        <v>18</v>
      </c>
      <c r="K141" s="5">
        <v>443</v>
      </c>
      <c r="L141" s="1"/>
      <c r="M141">
        <v>418.60498604447997</v>
      </c>
      <c r="N141">
        <v>361.20588540305198</v>
      </c>
      <c r="O141">
        <v>346.18270313067302</v>
      </c>
      <c r="P141">
        <v>103.584618028699</v>
      </c>
      <c r="Q141">
        <v>145.97577094745199</v>
      </c>
      <c r="R141">
        <v>96.390708236073806</v>
      </c>
      <c r="S141" s="1"/>
      <c r="T141">
        <v>245.32411196507201</v>
      </c>
      <c r="U141">
        <v>-1.72825041175126</v>
      </c>
      <c r="V141">
        <v>3.72593153975634E-4</v>
      </c>
      <c r="W141">
        <v>8.1454139365567501E-4</v>
      </c>
      <c r="X141" s="7">
        <f t="shared" si="8"/>
        <v>1</v>
      </c>
      <c r="Y141" s="4">
        <f t="shared" si="9"/>
        <v>1</v>
      </c>
      <c r="Z141" s="54"/>
    </row>
    <row r="142" spans="1:26" x14ac:dyDescent="0.25">
      <c r="A142" s="5" t="s">
        <v>202</v>
      </c>
      <c r="B142" s="5" t="s">
        <v>203</v>
      </c>
      <c r="C142" s="6" t="s">
        <v>25</v>
      </c>
      <c r="D142" t="s">
        <v>31</v>
      </c>
      <c r="E142" s="1"/>
      <c r="F142" s="5">
        <v>52592</v>
      </c>
      <c r="G142" s="5">
        <v>6411</v>
      </c>
      <c r="H142" s="5">
        <v>46995</v>
      </c>
      <c r="I142" s="5">
        <v>16923</v>
      </c>
      <c r="J142" s="5">
        <v>924</v>
      </c>
      <c r="K142" s="5">
        <v>20626</v>
      </c>
      <c r="L142" s="1"/>
      <c r="M142">
        <v>31405.5255721131</v>
      </c>
      <c r="N142">
        <v>27243.422721399598</v>
      </c>
      <c r="O142">
        <v>17437.144837755601</v>
      </c>
      <c r="P142">
        <v>11382.873317530401</v>
      </c>
      <c r="Q142">
        <v>7493.42290863587</v>
      </c>
      <c r="R142">
        <v>4487.9339685716895</v>
      </c>
      <c r="S142" s="1"/>
      <c r="T142">
        <v>16575.053887667698</v>
      </c>
      <c r="U142">
        <v>-1.6852953692597099</v>
      </c>
      <c r="V142">
        <v>6.6034484094802301E-4</v>
      </c>
      <c r="W142">
        <v>1.3562771284142E-3</v>
      </c>
      <c r="X142" s="7">
        <f t="shared" si="8"/>
        <v>1</v>
      </c>
      <c r="Y142" s="4">
        <f t="shared" si="9"/>
        <v>1</v>
      </c>
      <c r="Z142" s="54"/>
    </row>
    <row r="143" spans="1:26" x14ac:dyDescent="0.25">
      <c r="A143" s="5" t="s">
        <v>131</v>
      </c>
      <c r="B143" s="5" t="s">
        <v>132</v>
      </c>
      <c r="C143" s="6" t="s">
        <v>25</v>
      </c>
      <c r="D143" t="s">
        <v>31</v>
      </c>
      <c r="E143" s="1"/>
      <c r="F143" s="5">
        <v>12811</v>
      </c>
      <c r="G143" s="5">
        <v>1284</v>
      </c>
      <c r="H143" s="5">
        <v>8815</v>
      </c>
      <c r="I143" s="5">
        <v>3219</v>
      </c>
      <c r="J143" s="5">
        <v>267</v>
      </c>
      <c r="K143" s="5">
        <v>3748</v>
      </c>
      <c r="L143" s="1"/>
      <c r="M143">
        <v>7650.14047962315</v>
      </c>
      <c r="N143">
        <v>5456.3336100884499</v>
      </c>
      <c r="O143">
        <v>3270.7401158594698</v>
      </c>
      <c r="P143">
        <v>2165.18756775574</v>
      </c>
      <c r="Q143">
        <v>2165.3072690538702</v>
      </c>
      <c r="R143">
        <v>815.51326065192904</v>
      </c>
      <c r="S143" s="1"/>
      <c r="T143">
        <v>3587.2037171720999</v>
      </c>
      <c r="U143">
        <v>-1.6527132253236001</v>
      </c>
      <c r="V143">
        <v>1.8417078990640801E-3</v>
      </c>
      <c r="W143">
        <v>3.54890904145493E-3</v>
      </c>
      <c r="X143" s="7">
        <f t="shared" si="8"/>
        <v>1</v>
      </c>
      <c r="Y143" s="4">
        <f t="shared" si="9"/>
        <v>1</v>
      </c>
      <c r="Z143" s="54"/>
    </row>
    <row r="144" spans="1:26" x14ac:dyDescent="0.25">
      <c r="A144" s="5" t="s">
        <v>379</v>
      </c>
      <c r="B144" s="5" t="s">
        <v>380</v>
      </c>
      <c r="C144" s="6" t="s">
        <v>22</v>
      </c>
      <c r="D144" t="s">
        <v>31</v>
      </c>
      <c r="E144" s="1"/>
      <c r="F144" s="5">
        <v>64194</v>
      </c>
      <c r="G144" s="5">
        <v>4935</v>
      </c>
      <c r="H144" s="5">
        <v>37839</v>
      </c>
      <c r="I144" s="5">
        <v>15388</v>
      </c>
      <c r="J144" s="5">
        <v>1099</v>
      </c>
      <c r="K144" s="5">
        <v>21909</v>
      </c>
      <c r="L144" s="1"/>
      <c r="M144">
        <v>38333.706810469797</v>
      </c>
      <c r="N144">
        <v>20971.188758400702</v>
      </c>
      <c r="O144">
        <v>14039.8792108913</v>
      </c>
      <c r="P144">
        <v>10350.390274192399</v>
      </c>
      <c r="Q144">
        <v>8912.6317928472108</v>
      </c>
      <c r="R144">
        <v>4767.0971258332802</v>
      </c>
      <c r="S144" s="1"/>
      <c r="T144">
        <v>16229.1489954391</v>
      </c>
      <c r="U144">
        <v>-1.5914259203332499</v>
      </c>
      <c r="V144">
        <v>2.2062347080268E-3</v>
      </c>
      <c r="W144">
        <v>4.18087571742096E-3</v>
      </c>
      <c r="X144" s="7">
        <f t="shared" si="8"/>
        <v>1</v>
      </c>
      <c r="Y144" s="4">
        <f t="shared" si="9"/>
        <v>1</v>
      </c>
      <c r="Z144" s="54"/>
    </row>
    <row r="145" spans="1:26" x14ac:dyDescent="0.25">
      <c r="A145" s="5" t="s">
        <v>220</v>
      </c>
      <c r="B145" s="5" t="s">
        <v>221</v>
      </c>
      <c r="C145" s="6" t="s">
        <v>25</v>
      </c>
      <c r="D145" t="s">
        <v>31</v>
      </c>
      <c r="E145" s="1"/>
      <c r="F145" s="5">
        <v>37572</v>
      </c>
      <c r="G145" s="5">
        <v>4882</v>
      </c>
      <c r="H145" s="5">
        <v>27047</v>
      </c>
      <c r="I145" s="5">
        <v>12591</v>
      </c>
      <c r="J145" s="5">
        <v>768</v>
      </c>
      <c r="K145" s="5">
        <v>14853</v>
      </c>
      <c r="L145" s="1"/>
      <c r="M145">
        <v>22436.271805511002</v>
      </c>
      <c r="N145">
        <v>20745.9662651494</v>
      </c>
      <c r="O145">
        <v>10035.587965246899</v>
      </c>
      <c r="P145">
        <v>8469.0514649308807</v>
      </c>
      <c r="Q145">
        <v>6228.2995604246198</v>
      </c>
      <c r="R145">
        <v>3231.80855401897</v>
      </c>
      <c r="S145" s="1"/>
      <c r="T145">
        <v>11857.8309358803</v>
      </c>
      <c r="U145">
        <v>-1.5515538558220701</v>
      </c>
      <c r="V145">
        <v>2.7388700937957702E-3</v>
      </c>
      <c r="W145">
        <v>5.1056110987605903E-3</v>
      </c>
      <c r="X145" s="7">
        <f t="shared" si="8"/>
        <v>1</v>
      </c>
      <c r="Y145" s="4">
        <f t="shared" si="9"/>
        <v>1</v>
      </c>
      <c r="Z145" s="54"/>
    </row>
    <row r="146" spans="1:26" x14ac:dyDescent="0.25">
      <c r="A146" s="5" t="s">
        <v>212</v>
      </c>
      <c r="B146" s="5" t="s">
        <v>213</v>
      </c>
      <c r="C146" s="6" t="s">
        <v>25</v>
      </c>
      <c r="D146" t="s">
        <v>31</v>
      </c>
      <c r="E146" s="1"/>
      <c r="F146" s="5">
        <v>14369</v>
      </c>
      <c r="G146" s="5">
        <v>1485</v>
      </c>
      <c r="H146" s="5">
        <v>13998</v>
      </c>
      <c r="I146" s="5">
        <v>4744</v>
      </c>
      <c r="J146" s="5">
        <v>281</v>
      </c>
      <c r="K146" s="5">
        <v>6175</v>
      </c>
      <c r="L146" s="1"/>
      <c r="M146">
        <v>8580.5064828432605</v>
      </c>
      <c r="N146">
        <v>6310.4792920415503</v>
      </c>
      <c r="O146">
        <v>5193.8536746229001</v>
      </c>
      <c r="P146">
        <v>3190.94433719578</v>
      </c>
      <c r="Q146">
        <v>2278.8439797907799</v>
      </c>
      <c r="R146">
        <v>1343.5950865863599</v>
      </c>
      <c r="S146" s="1"/>
      <c r="T146">
        <v>4483.0371421801001</v>
      </c>
      <c r="U146">
        <v>-1.54422077837637</v>
      </c>
      <c r="V146">
        <v>1.43630955285577E-3</v>
      </c>
      <c r="W146">
        <v>2.79917145812233E-3</v>
      </c>
      <c r="X146" s="7">
        <f t="shared" si="8"/>
        <v>1</v>
      </c>
      <c r="Y146" s="4">
        <f t="shared" si="9"/>
        <v>1</v>
      </c>
      <c r="Z146" s="54"/>
    </row>
    <row r="147" spans="1:26" x14ac:dyDescent="0.25">
      <c r="A147" s="5" t="s">
        <v>294</v>
      </c>
      <c r="B147" s="5" t="s">
        <v>295</v>
      </c>
      <c r="C147" s="6" t="s">
        <v>25</v>
      </c>
      <c r="D147" t="s">
        <v>31</v>
      </c>
      <c r="E147" s="1"/>
      <c r="F147" s="5">
        <v>27810</v>
      </c>
      <c r="G147" s="5">
        <v>3051</v>
      </c>
      <c r="H147" s="5">
        <v>28542</v>
      </c>
      <c r="I147" s="5">
        <v>8974</v>
      </c>
      <c r="J147" s="5">
        <v>602</v>
      </c>
      <c r="K147" s="5">
        <v>12842</v>
      </c>
      <c r="L147" s="1"/>
      <c r="M147">
        <v>16606.854011265299</v>
      </c>
      <c r="N147">
        <v>12965.1665454672</v>
      </c>
      <c r="O147">
        <v>10590.296583875301</v>
      </c>
      <c r="P147">
        <v>6036.1581960360299</v>
      </c>
      <c r="Q147">
        <v>4882.0785616870098</v>
      </c>
      <c r="R147">
        <v>2794.2426076019401</v>
      </c>
      <c r="S147" s="1"/>
      <c r="T147">
        <v>8979.1327509887997</v>
      </c>
      <c r="U147">
        <v>-1.5360328291826999</v>
      </c>
      <c r="V147">
        <v>1.0957416442675099E-3</v>
      </c>
      <c r="W147">
        <v>2.1851126975799798E-3</v>
      </c>
      <c r="X147" s="7">
        <f t="shared" si="8"/>
        <v>1</v>
      </c>
      <c r="Y147" s="4">
        <f t="shared" si="9"/>
        <v>1</v>
      </c>
      <c r="Z147" s="54"/>
    </row>
    <row r="148" spans="1:26" x14ac:dyDescent="0.25">
      <c r="A148" s="5" t="s">
        <v>214</v>
      </c>
      <c r="B148" s="5" t="s">
        <v>215</v>
      </c>
      <c r="C148" s="6" t="s">
        <v>25</v>
      </c>
      <c r="D148" t="s">
        <v>31</v>
      </c>
      <c r="E148" s="1"/>
      <c r="F148" s="5">
        <v>31050</v>
      </c>
      <c r="G148" s="5">
        <v>3559</v>
      </c>
      <c r="H148" s="5">
        <v>29371</v>
      </c>
      <c r="I148" s="5">
        <v>11967</v>
      </c>
      <c r="J148" s="5">
        <v>687</v>
      </c>
      <c r="K148" s="5">
        <v>16043</v>
      </c>
      <c r="L148" s="1"/>
      <c r="M148">
        <v>18541.633119373899</v>
      </c>
      <c r="N148">
        <v>15123.902895875999</v>
      </c>
      <c r="O148">
        <v>10897.890861362301</v>
      </c>
      <c r="P148">
        <v>8049.3319736977001</v>
      </c>
      <c r="Q148">
        <v>5571.40859116109</v>
      </c>
      <c r="R148">
        <v>3490.7361901384502</v>
      </c>
      <c r="S148" s="1"/>
      <c r="T148">
        <v>10279.1506052682</v>
      </c>
      <c r="U148">
        <v>-1.36711971903248</v>
      </c>
      <c r="V148">
        <v>4.47875204363517E-3</v>
      </c>
      <c r="W148">
        <v>8.0011039112857507E-3</v>
      </c>
      <c r="X148" s="7">
        <f t="shared" si="8"/>
        <v>1</v>
      </c>
      <c r="Y148" s="4">
        <f t="shared" si="9"/>
        <v>1</v>
      </c>
      <c r="Z148" s="54"/>
    </row>
    <row r="149" spans="1:26" x14ac:dyDescent="0.25">
      <c r="A149" s="5" t="s">
        <v>210</v>
      </c>
      <c r="B149" s="5" t="s">
        <v>211</v>
      </c>
      <c r="C149" s="6" t="s">
        <v>25</v>
      </c>
      <c r="D149" t="s">
        <v>31</v>
      </c>
      <c r="E149" s="1"/>
      <c r="F149" s="5">
        <v>61614</v>
      </c>
      <c r="G149" s="5">
        <v>6418</v>
      </c>
      <c r="H149" s="5">
        <v>63044</v>
      </c>
      <c r="I149" s="5">
        <v>23893</v>
      </c>
      <c r="J149" s="5">
        <v>1363</v>
      </c>
      <c r="K149" s="5">
        <v>33077</v>
      </c>
      <c r="L149" s="1"/>
      <c r="M149">
        <v>36793.049372531503</v>
      </c>
      <c r="N149">
        <v>27273.169088432802</v>
      </c>
      <c r="O149">
        <v>23392.006791179199</v>
      </c>
      <c r="P149">
        <v>16071.086224413701</v>
      </c>
      <c r="Q149">
        <v>11053.6097667432</v>
      </c>
      <c r="R149">
        <v>7197.1003528772299</v>
      </c>
      <c r="S149" s="1"/>
      <c r="T149">
        <v>20296.6702660296</v>
      </c>
      <c r="U149">
        <v>-1.3364760649985299</v>
      </c>
      <c r="V149">
        <v>4.7150998599408802E-3</v>
      </c>
      <c r="W149">
        <v>8.3364909894830998E-3</v>
      </c>
      <c r="X149" s="7">
        <f t="shared" si="8"/>
        <v>1</v>
      </c>
      <c r="Y149" s="4">
        <f t="shared" si="9"/>
        <v>1</v>
      </c>
      <c r="Z149" s="54"/>
    </row>
    <row r="150" spans="1:26" x14ac:dyDescent="0.25">
      <c r="A150" s="5" t="s">
        <v>145</v>
      </c>
      <c r="B150" s="5" t="s">
        <v>146</v>
      </c>
      <c r="C150" s="6" t="s">
        <v>25</v>
      </c>
      <c r="D150" t="s">
        <v>31</v>
      </c>
      <c r="E150" s="1"/>
      <c r="F150" s="5">
        <v>12794</v>
      </c>
      <c r="G150" s="5">
        <v>1292</v>
      </c>
      <c r="H150" s="5">
        <v>14475</v>
      </c>
      <c r="I150" s="5">
        <v>4579</v>
      </c>
      <c r="J150" s="5">
        <v>305</v>
      </c>
      <c r="K150" s="5">
        <v>7892</v>
      </c>
      <c r="L150" s="1"/>
      <c r="M150">
        <v>7639.9888608460396</v>
      </c>
      <c r="N150">
        <v>5490.3294581263899</v>
      </c>
      <c r="O150">
        <v>5370.8409730080302</v>
      </c>
      <c r="P150">
        <v>3079.9608178793201</v>
      </c>
      <c r="Q150">
        <v>2473.4783410540499</v>
      </c>
      <c r="R150">
        <v>1717.19067584446</v>
      </c>
      <c r="S150" s="1"/>
      <c r="T150">
        <v>4295.2981877930497</v>
      </c>
      <c r="U150">
        <v>-1.33622779064473</v>
      </c>
      <c r="V150">
        <v>3.0701497650867399E-3</v>
      </c>
      <c r="W150">
        <v>5.6013902628976103E-3</v>
      </c>
      <c r="X150" s="7">
        <f t="shared" si="8"/>
        <v>1</v>
      </c>
      <c r="Y150" s="4">
        <f t="shared" si="9"/>
        <v>1</v>
      </c>
      <c r="Z150" s="54"/>
    </row>
    <row r="151" spans="1:26" x14ac:dyDescent="0.25">
      <c r="A151" s="5" t="s">
        <v>147</v>
      </c>
      <c r="B151" s="5" t="s">
        <v>148</v>
      </c>
      <c r="C151" s="6" t="s">
        <v>25</v>
      </c>
      <c r="D151" t="s">
        <v>31</v>
      </c>
      <c r="E151" s="1"/>
      <c r="F151" s="5">
        <v>44174</v>
      </c>
      <c r="G151" s="5">
        <v>4507</v>
      </c>
      <c r="H151" s="5">
        <v>34862</v>
      </c>
      <c r="I151" s="5">
        <v>15822</v>
      </c>
      <c r="J151" s="5">
        <v>1022</v>
      </c>
      <c r="K151" s="5">
        <v>19696</v>
      </c>
      <c r="L151" s="1"/>
      <c r="M151">
        <v>26378.682815305001</v>
      </c>
      <c r="N151">
        <v>19152.4108883712</v>
      </c>
      <c r="O151">
        <v>12935.2855268398</v>
      </c>
      <c r="P151">
        <v>10642.3105613642</v>
      </c>
      <c r="Q151">
        <v>8288.1798837942206</v>
      </c>
      <c r="R151">
        <v>4285.5787571505898</v>
      </c>
      <c r="S151" s="1"/>
      <c r="T151">
        <v>13613.741405470801</v>
      </c>
      <c r="U151">
        <v>-1.3182773767175799</v>
      </c>
      <c r="V151">
        <v>8.5810621618190603E-3</v>
      </c>
      <c r="W151">
        <v>1.4499036066521901E-2</v>
      </c>
      <c r="X151" s="7">
        <f t="shared" si="8"/>
        <v>1</v>
      </c>
      <c r="Y151" s="4">
        <f t="shared" si="9"/>
        <v>1</v>
      </c>
      <c r="Z151" s="54"/>
    </row>
    <row r="152" spans="1:26" x14ac:dyDescent="0.25">
      <c r="A152" s="5" t="s">
        <v>32</v>
      </c>
      <c r="B152" s="5" t="s">
        <v>33</v>
      </c>
      <c r="C152" s="6" t="s">
        <v>22</v>
      </c>
      <c r="D152" t="s">
        <v>413</v>
      </c>
      <c r="E152" s="1"/>
      <c r="F152" s="5">
        <v>9471</v>
      </c>
      <c r="G152" s="5">
        <v>1265</v>
      </c>
      <c r="H152" s="5">
        <v>9969</v>
      </c>
      <c r="I152" s="5">
        <v>2710</v>
      </c>
      <c r="J152" s="5">
        <v>256</v>
      </c>
      <c r="K152" s="5">
        <v>9075</v>
      </c>
      <c r="L152" s="1"/>
      <c r="M152">
        <v>5655.6459669433198</v>
      </c>
      <c r="N152">
        <v>5375.5934709983603</v>
      </c>
      <c r="O152">
        <v>3698.9232234830502</v>
      </c>
      <c r="P152">
        <v>1822.8202263491901</v>
      </c>
      <c r="Q152">
        <v>2076.0998534748701</v>
      </c>
      <c r="R152">
        <v>1974.5952082220499</v>
      </c>
      <c r="S152" s="1"/>
      <c r="T152">
        <v>3433.9463249118098</v>
      </c>
      <c r="U152">
        <v>-1.3164397299100401</v>
      </c>
      <c r="V152">
        <v>2.1980614457338199E-3</v>
      </c>
      <c r="W152">
        <v>4.18087571742096E-3</v>
      </c>
      <c r="X152" s="7">
        <f t="shared" si="8"/>
        <v>1</v>
      </c>
      <c r="Y152" s="4">
        <f t="shared" si="9"/>
        <v>1</v>
      </c>
      <c r="Z152" s="54"/>
    </row>
    <row r="153" spans="1:26" x14ac:dyDescent="0.25">
      <c r="A153" s="5" t="s">
        <v>20</v>
      </c>
      <c r="B153" s="5" t="s">
        <v>21</v>
      </c>
      <c r="C153" s="6" t="s">
        <v>22</v>
      </c>
      <c r="D153" t="s">
        <v>413</v>
      </c>
      <c r="E153" s="1"/>
      <c r="F153" s="5">
        <v>4917</v>
      </c>
      <c r="G153" s="5">
        <v>604</v>
      </c>
      <c r="H153" s="5">
        <v>4807</v>
      </c>
      <c r="I153" s="5">
        <v>1461</v>
      </c>
      <c r="J153" s="5">
        <v>133</v>
      </c>
      <c r="K153" s="5">
        <v>3926</v>
      </c>
      <c r="L153" s="1"/>
      <c r="M153">
        <v>2936.20644276848</v>
      </c>
      <c r="N153">
        <v>2566.6865268640399</v>
      </c>
      <c r="O153">
        <v>1783.60155835921</v>
      </c>
      <c r="P153">
        <v>982.70861649305095</v>
      </c>
      <c r="Q153">
        <v>1078.5987520006199</v>
      </c>
      <c r="R153">
        <v>854.24361294543098</v>
      </c>
      <c r="S153" s="1"/>
      <c r="T153">
        <v>1700.3409182384701</v>
      </c>
      <c r="U153">
        <v>-1.3128992025745001</v>
      </c>
      <c r="V153">
        <v>2.97610275057679E-3</v>
      </c>
      <c r="W153">
        <v>5.4588408740526102E-3</v>
      </c>
      <c r="X153" s="7">
        <f t="shared" si="8"/>
        <v>1</v>
      </c>
      <c r="Y153" s="4">
        <f t="shared" si="9"/>
        <v>1</v>
      </c>
      <c r="Z153" s="54"/>
    </row>
    <row r="154" spans="1:26" x14ac:dyDescent="0.25">
      <c r="A154" s="5" t="s">
        <v>216</v>
      </c>
      <c r="B154" s="5" t="s">
        <v>217</v>
      </c>
      <c r="C154" s="6" t="s">
        <v>25</v>
      </c>
      <c r="D154" t="s">
        <v>31</v>
      </c>
      <c r="E154" s="1"/>
      <c r="F154" s="5">
        <v>17049</v>
      </c>
      <c r="G154" s="5">
        <v>1958</v>
      </c>
      <c r="H154" s="5">
        <v>12872</v>
      </c>
      <c r="I154" s="5">
        <v>6123</v>
      </c>
      <c r="J154" s="5">
        <v>435</v>
      </c>
      <c r="K154" s="5">
        <v>8114</v>
      </c>
      <c r="L154" s="1"/>
      <c r="M154">
        <v>10180.8793253528</v>
      </c>
      <c r="N154">
        <v>8320.4838072844104</v>
      </c>
      <c r="O154">
        <v>4776.0597585187897</v>
      </c>
      <c r="P154">
        <v>4118.4975077255003</v>
      </c>
      <c r="Q154">
        <v>3527.7477978967599</v>
      </c>
      <c r="R154">
        <v>1765.4948230869099</v>
      </c>
      <c r="S154" s="1"/>
      <c r="T154">
        <v>5448.1938366442</v>
      </c>
      <c r="U154">
        <v>-1.2929272221675501</v>
      </c>
      <c r="V154">
        <v>1.0199671399337E-2</v>
      </c>
      <c r="W154">
        <v>1.6982948009575598E-2</v>
      </c>
      <c r="X154" s="7">
        <f t="shared" si="8"/>
        <v>1</v>
      </c>
      <c r="Y154" s="4">
        <f t="shared" si="9"/>
        <v>1</v>
      </c>
      <c r="Z154" s="54"/>
    </row>
    <row r="155" spans="1:26" x14ac:dyDescent="0.25">
      <c r="A155" s="5" t="s">
        <v>302</v>
      </c>
      <c r="B155" s="5" t="s">
        <v>303</v>
      </c>
      <c r="C155" s="6" t="s">
        <v>25</v>
      </c>
      <c r="D155" t="s">
        <v>31</v>
      </c>
      <c r="E155" s="1"/>
      <c r="F155" s="5">
        <v>22243</v>
      </c>
      <c r="G155" s="5">
        <v>2270</v>
      </c>
      <c r="H155" s="5">
        <v>15314</v>
      </c>
      <c r="I155" s="5">
        <v>7965</v>
      </c>
      <c r="J155" s="5">
        <v>546</v>
      </c>
      <c r="K155" s="5">
        <v>11469</v>
      </c>
      <c r="L155" s="1"/>
      <c r="M155">
        <v>13282.497438783699</v>
      </c>
      <c r="N155">
        <v>9646.3218807638495</v>
      </c>
      <c r="O155">
        <v>5682.1456760376504</v>
      </c>
      <c r="P155">
        <v>5357.4771597311101</v>
      </c>
      <c r="Q155">
        <v>4427.9317187393799</v>
      </c>
      <c r="R155">
        <v>2495.4966879447602</v>
      </c>
      <c r="S155" s="1"/>
      <c r="T155">
        <v>6815.3117603334103</v>
      </c>
      <c r="U155">
        <v>-1.20739248666573</v>
      </c>
      <c r="V155">
        <v>1.60119208238583E-2</v>
      </c>
      <c r="W155">
        <v>2.48510807356715E-2</v>
      </c>
      <c r="X155" s="7">
        <f t="shared" si="8"/>
        <v>1</v>
      </c>
      <c r="Y155" s="4">
        <f t="shared" si="9"/>
        <v>1</v>
      </c>
      <c r="Z155" s="54"/>
    </row>
    <row r="156" spans="1:26" ht="30" customHeight="1" x14ac:dyDescent="0.25">
      <c r="A156" s="5" t="s">
        <v>43</v>
      </c>
      <c r="B156" s="5" t="s">
        <v>44</v>
      </c>
      <c r="C156" s="6" t="s">
        <v>22</v>
      </c>
      <c r="D156" t="s">
        <v>413</v>
      </c>
      <c r="E156" s="1"/>
      <c r="F156" s="5">
        <v>4111</v>
      </c>
      <c r="G156" s="5">
        <v>329</v>
      </c>
      <c r="H156" s="5">
        <v>3317</v>
      </c>
      <c r="I156" s="5">
        <v>1073</v>
      </c>
      <c r="J156" s="5">
        <v>103</v>
      </c>
      <c r="K156" s="5">
        <v>3512</v>
      </c>
      <c r="L156" s="1"/>
      <c r="M156">
        <v>2454.90028192419</v>
      </c>
      <c r="N156">
        <v>1398.07925056005</v>
      </c>
      <c r="O156">
        <v>1230.7481525020801</v>
      </c>
      <c r="P156">
        <v>721.72918925191198</v>
      </c>
      <c r="Q156">
        <v>835.30580042153099</v>
      </c>
      <c r="R156">
        <v>764.16290592571397</v>
      </c>
      <c r="S156" s="1"/>
      <c r="T156">
        <v>1234.1542634309101</v>
      </c>
      <c r="U156">
        <v>-1.1236848589739701</v>
      </c>
      <c r="V156">
        <v>1.5969171314768198E-2</v>
      </c>
      <c r="W156">
        <v>2.48510807356715E-2</v>
      </c>
      <c r="X156" s="7">
        <f t="shared" ref="X156:X157" si="10">IF((W156&gt;0.05),0,1)</f>
        <v>1</v>
      </c>
      <c r="Y156" s="4">
        <f t="shared" si="9"/>
        <v>1</v>
      </c>
      <c r="Z156" s="54"/>
    </row>
    <row r="157" spans="1:26" ht="15" customHeight="1" x14ac:dyDescent="0.25">
      <c r="A157" s="5" t="s">
        <v>386</v>
      </c>
      <c r="B157" s="5" t="s">
        <v>387</v>
      </c>
      <c r="C157" s="6" t="s">
        <v>22</v>
      </c>
      <c r="D157" t="s">
        <v>31</v>
      </c>
      <c r="E157" s="1"/>
      <c r="F157" s="5">
        <v>18995</v>
      </c>
      <c r="G157" s="5">
        <v>1818</v>
      </c>
      <c r="H157" s="5">
        <v>18597</v>
      </c>
      <c r="I157" s="5">
        <v>7912</v>
      </c>
      <c r="J157" s="5">
        <v>547</v>
      </c>
      <c r="K157" s="5">
        <v>11938</v>
      </c>
      <c r="L157" s="1"/>
      <c r="M157">
        <v>11342.9410983094</v>
      </c>
      <c r="N157">
        <v>7725.5564666205601</v>
      </c>
      <c r="O157">
        <v>6900.2783816946703</v>
      </c>
      <c r="P157">
        <v>5321.8279080718803</v>
      </c>
      <c r="Q157">
        <v>4436.0414837920198</v>
      </c>
      <c r="R157">
        <v>2597.5446386506801</v>
      </c>
      <c r="S157" s="1"/>
      <c r="T157">
        <v>6387.36499618987</v>
      </c>
      <c r="U157">
        <v>-1.0620250414985299</v>
      </c>
      <c r="V157">
        <v>2.42656772792945E-2</v>
      </c>
      <c r="W157">
        <v>3.68279969327346E-2</v>
      </c>
      <c r="X157" s="7">
        <f t="shared" si="10"/>
        <v>1</v>
      </c>
      <c r="Y157" s="4">
        <f t="shared" si="9"/>
        <v>1</v>
      </c>
      <c r="Z157" s="54"/>
    </row>
    <row r="158" spans="1:26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39"/>
    </row>
    <row r="159" spans="1:26" x14ac:dyDescent="0.25">
      <c r="A159" s="5" t="s">
        <v>27</v>
      </c>
      <c r="B159" s="5" t="s">
        <v>28</v>
      </c>
      <c r="C159" s="6" t="s">
        <v>22</v>
      </c>
      <c r="D159"/>
      <c r="E159" s="1"/>
      <c r="F159" s="5">
        <v>2197</v>
      </c>
      <c r="G159" s="5">
        <v>371</v>
      </c>
      <c r="H159" s="5">
        <v>4420</v>
      </c>
      <c r="I159" s="5">
        <v>923</v>
      </c>
      <c r="J159" s="5">
        <v>87</v>
      </c>
      <c r="K159" s="5">
        <v>8090</v>
      </c>
      <c r="L159" s="1"/>
      <c r="M159">
        <v>1311.9474384304201</v>
      </c>
      <c r="N159">
        <v>1576.5574527592</v>
      </c>
      <c r="O159">
        <v>1640.00808985807</v>
      </c>
      <c r="P159">
        <v>620.83508078240004</v>
      </c>
      <c r="Q159">
        <v>705.54955957935204</v>
      </c>
      <c r="R159">
        <v>1760.27275311476</v>
      </c>
      <c r="S159" s="1"/>
      <c r="T159">
        <v>1269.1950624207</v>
      </c>
      <c r="U159">
        <v>-0.54029040337641299</v>
      </c>
      <c r="V159">
        <v>0.29584973767324901</v>
      </c>
      <c r="W159">
        <v>0.35677453922685398</v>
      </c>
      <c r="X159" s="7">
        <f t="shared" ref="X159:X193" si="11">IF((W159&gt;0.05),0,1)</f>
        <v>0</v>
      </c>
      <c r="Y159" s="4">
        <f t="shared" ref="Y159:Y193" si="12">IF((W159&lt;0.05),(IF((U159&gt;0),2,1)),0)</f>
        <v>0</v>
      </c>
      <c r="Z159" s="53" t="s">
        <v>427</v>
      </c>
    </row>
    <row r="160" spans="1:26" x14ac:dyDescent="0.25">
      <c r="A160" s="5" t="s">
        <v>59</v>
      </c>
      <c r="B160" s="5" t="s">
        <v>60</v>
      </c>
      <c r="C160" s="6" t="s">
        <v>25</v>
      </c>
      <c r="D160" t="s">
        <v>31</v>
      </c>
      <c r="E160" s="1"/>
      <c r="F160" s="5">
        <v>22626</v>
      </c>
      <c r="G160" s="5">
        <v>2565</v>
      </c>
      <c r="H160" s="5">
        <v>22948</v>
      </c>
      <c r="I160" s="5">
        <v>24752</v>
      </c>
      <c r="J160" s="5">
        <v>1705</v>
      </c>
      <c r="K160" s="5">
        <v>25825</v>
      </c>
      <c r="L160" s="1"/>
      <c r="M160">
        <v>13511.2074382916</v>
      </c>
      <c r="N160">
        <v>10899.9187771627</v>
      </c>
      <c r="O160">
        <v>8514.68453530835</v>
      </c>
      <c r="P160">
        <v>16648.8731522491</v>
      </c>
      <c r="Q160">
        <v>13827.149414744799</v>
      </c>
      <c r="R160">
        <v>5619.1648762903096</v>
      </c>
      <c r="S160" s="1"/>
      <c r="T160">
        <v>11503.4996990078</v>
      </c>
      <c r="U160">
        <v>0.13084436323385101</v>
      </c>
      <c r="V160">
        <v>0.79616968074679795</v>
      </c>
      <c r="W160">
        <v>0.82975678948235698</v>
      </c>
      <c r="X160" s="7">
        <f t="shared" si="11"/>
        <v>0</v>
      </c>
      <c r="Y160" s="4">
        <f t="shared" si="12"/>
        <v>0</v>
      </c>
      <c r="Z160" s="53"/>
    </row>
    <row r="161" spans="1:26" x14ac:dyDescent="0.25">
      <c r="A161" s="5" t="s">
        <v>61</v>
      </c>
      <c r="B161" s="5" t="s">
        <v>62</v>
      </c>
      <c r="C161" s="6" t="s">
        <v>25</v>
      </c>
      <c r="D161" t="s">
        <v>31</v>
      </c>
      <c r="E161" s="1"/>
      <c r="F161" s="5">
        <v>32969</v>
      </c>
      <c r="G161" s="5">
        <v>2471</v>
      </c>
      <c r="H161" s="5">
        <v>24104</v>
      </c>
      <c r="I161" s="5">
        <v>48159</v>
      </c>
      <c r="J161" s="5">
        <v>3021</v>
      </c>
      <c r="K161" s="5">
        <v>60159</v>
      </c>
      <c r="L161" s="1"/>
      <c r="M161">
        <v>19687.5717330962</v>
      </c>
      <c r="N161">
        <v>10500.4675627169</v>
      </c>
      <c r="O161">
        <v>8943.6097280404592</v>
      </c>
      <c r="P161">
        <v>32393.062465221701</v>
      </c>
      <c r="Q161">
        <v>24499.600224014001</v>
      </c>
      <c r="R161">
        <v>13089.7711439593</v>
      </c>
      <c r="S161" s="1"/>
      <c r="T161">
        <v>18185.680476174799</v>
      </c>
      <c r="U161">
        <v>0.82895315981667494</v>
      </c>
      <c r="V161">
        <v>0.106257236032493</v>
      </c>
      <c r="W161">
        <v>0.14696061273848801</v>
      </c>
      <c r="X161" s="7">
        <f t="shared" si="11"/>
        <v>0</v>
      </c>
      <c r="Y161" s="4">
        <f t="shared" si="12"/>
        <v>0</v>
      </c>
      <c r="Z161" s="53"/>
    </row>
    <row r="162" spans="1:26" x14ac:dyDescent="0.25">
      <c r="A162" s="5" t="s">
        <v>121</v>
      </c>
      <c r="B162" s="5" t="s">
        <v>122</v>
      </c>
      <c r="C162" s="6" t="s">
        <v>22</v>
      </c>
      <c r="D162"/>
      <c r="E162" s="1"/>
      <c r="F162" s="5">
        <v>477</v>
      </c>
      <c r="G162" s="5">
        <v>55</v>
      </c>
      <c r="H162" s="5">
        <v>528</v>
      </c>
      <c r="I162" s="5">
        <v>167</v>
      </c>
      <c r="J162" s="5">
        <v>31</v>
      </c>
      <c r="K162" s="5">
        <v>300</v>
      </c>
      <c r="L162" s="1"/>
      <c r="M162">
        <v>284.84247980487402</v>
      </c>
      <c r="N162">
        <v>233.721455260798</v>
      </c>
      <c r="O162">
        <v>195.91046865272801</v>
      </c>
      <c r="P162">
        <v>112.328774096057</v>
      </c>
      <c r="Q162">
        <v>251.402716631723</v>
      </c>
      <c r="R162">
        <v>65.275874651968707</v>
      </c>
      <c r="S162" s="1"/>
      <c r="T162">
        <v>190.580294849692</v>
      </c>
      <c r="U162">
        <v>-0.80058285908621496</v>
      </c>
      <c r="V162">
        <v>0.16979184506419701</v>
      </c>
      <c r="W162">
        <v>0.21730821961574501</v>
      </c>
      <c r="X162" s="7">
        <f t="shared" si="11"/>
        <v>0</v>
      </c>
      <c r="Y162" s="4">
        <f t="shared" si="12"/>
        <v>0</v>
      </c>
      <c r="Z162" s="53"/>
    </row>
    <row r="163" spans="1:26" x14ac:dyDescent="0.25">
      <c r="A163" s="5" t="s">
        <v>125</v>
      </c>
      <c r="B163" s="5" t="s">
        <v>126</v>
      </c>
      <c r="C163" s="6" t="s">
        <v>25</v>
      </c>
      <c r="D163" t="s">
        <v>31</v>
      </c>
      <c r="E163" s="1"/>
      <c r="F163" s="5">
        <v>8873</v>
      </c>
      <c r="G163" s="5">
        <v>1244</v>
      </c>
      <c r="H163" s="5">
        <v>8665</v>
      </c>
      <c r="I163" s="5">
        <v>6293</v>
      </c>
      <c r="J163" s="5">
        <v>413</v>
      </c>
      <c r="K163" s="5">
        <v>9386</v>
      </c>
      <c r="L163" s="1"/>
      <c r="M163">
        <v>5298.5478476072303</v>
      </c>
      <c r="N163">
        <v>5286.3543698987796</v>
      </c>
      <c r="O163">
        <v>3215.0837327194899</v>
      </c>
      <c r="P163">
        <v>4232.8441639909497</v>
      </c>
      <c r="Q163">
        <v>3349.3329667387602</v>
      </c>
      <c r="R163">
        <v>2042.2645316112601</v>
      </c>
      <c r="S163" s="1"/>
      <c r="T163">
        <v>3904.0712687610799</v>
      </c>
      <c r="U163">
        <v>-0.51489855264983697</v>
      </c>
      <c r="V163">
        <v>0.27838129798519101</v>
      </c>
      <c r="W163">
        <v>0.338598529109647</v>
      </c>
      <c r="X163" s="7">
        <f t="shared" si="11"/>
        <v>0</v>
      </c>
      <c r="Y163" s="4">
        <f t="shared" si="12"/>
        <v>0</v>
      </c>
      <c r="Z163" s="53"/>
    </row>
    <row r="164" spans="1:26" x14ac:dyDescent="0.25">
      <c r="A164" s="5" t="s">
        <v>127</v>
      </c>
      <c r="B164" s="5" t="s">
        <v>128</v>
      </c>
      <c r="C164" s="6" t="s">
        <v>25</v>
      </c>
      <c r="D164" t="s">
        <v>31</v>
      </c>
      <c r="E164" s="1"/>
      <c r="F164" s="5">
        <v>21409</v>
      </c>
      <c r="G164" s="5">
        <v>2668</v>
      </c>
      <c r="H164" s="5">
        <v>15762</v>
      </c>
      <c r="I164" s="5">
        <v>17004</v>
      </c>
      <c r="J164" s="5">
        <v>1123</v>
      </c>
      <c r="K164" s="5">
        <v>22782</v>
      </c>
      <c r="L164" s="1"/>
      <c r="M164">
        <v>12784.4709646594</v>
      </c>
      <c r="N164">
        <v>11337.615320651101</v>
      </c>
      <c r="O164">
        <v>5848.3727403490602</v>
      </c>
      <c r="P164">
        <v>11437.356136103899</v>
      </c>
      <c r="Q164">
        <v>9107.2661541104808</v>
      </c>
      <c r="R164">
        <v>4957.0499210705002</v>
      </c>
      <c r="S164" s="1"/>
      <c r="T164">
        <v>9245.3552061574192</v>
      </c>
      <c r="U164">
        <v>-0.23046874523060201</v>
      </c>
      <c r="V164">
        <v>0.64722843623517301</v>
      </c>
      <c r="W164">
        <v>0.70582547065193302</v>
      </c>
      <c r="X164" s="7">
        <f t="shared" si="11"/>
        <v>0</v>
      </c>
      <c r="Y164" s="4">
        <f t="shared" si="12"/>
        <v>0</v>
      </c>
      <c r="Z164" s="53"/>
    </row>
    <row r="165" spans="1:26" x14ac:dyDescent="0.25">
      <c r="A165" s="5" t="s">
        <v>133</v>
      </c>
      <c r="B165" s="5" t="s">
        <v>134</v>
      </c>
      <c r="C165" s="6" t="s">
        <v>25</v>
      </c>
      <c r="D165" t="s">
        <v>31</v>
      </c>
      <c r="E165" s="1"/>
      <c r="F165" s="5">
        <v>2228</v>
      </c>
      <c r="G165" s="5">
        <v>825</v>
      </c>
      <c r="H165" s="5">
        <v>1324</v>
      </c>
      <c r="I165" s="5">
        <v>1870</v>
      </c>
      <c r="J165" s="5">
        <v>261</v>
      </c>
      <c r="K165" s="5">
        <v>1399</v>
      </c>
      <c r="L165" s="1"/>
      <c r="M165">
        <v>1330.4592138475</v>
      </c>
      <c r="N165">
        <v>3505.82182891197</v>
      </c>
      <c r="O165">
        <v>491.26034184888698</v>
      </c>
      <c r="P165">
        <v>1257.81321891992</v>
      </c>
      <c r="Q165">
        <v>2116.64867873805</v>
      </c>
      <c r="R165">
        <v>304.40316212701401</v>
      </c>
      <c r="S165" s="1"/>
      <c r="T165">
        <v>1501.06774073223</v>
      </c>
      <c r="U165">
        <v>-0.52577215666842703</v>
      </c>
      <c r="V165">
        <v>0.45689061757795202</v>
      </c>
      <c r="W165">
        <v>0.51909792645590203</v>
      </c>
      <c r="X165" s="7">
        <f t="shared" si="11"/>
        <v>0</v>
      </c>
      <c r="Y165" s="4">
        <f t="shared" si="12"/>
        <v>0</v>
      </c>
      <c r="Z165" s="53"/>
    </row>
    <row r="166" spans="1:26" x14ac:dyDescent="0.25">
      <c r="A166" s="5" t="s">
        <v>135</v>
      </c>
      <c r="B166" s="5" t="s">
        <v>136</v>
      </c>
      <c r="C166" s="6" t="s">
        <v>25</v>
      </c>
      <c r="D166" t="s">
        <v>31</v>
      </c>
      <c r="E166" s="1"/>
      <c r="F166" s="5">
        <v>1701</v>
      </c>
      <c r="G166" s="5">
        <v>868</v>
      </c>
      <c r="H166" s="5">
        <v>890</v>
      </c>
      <c r="I166" s="5">
        <v>2756</v>
      </c>
      <c r="J166" s="5">
        <v>353</v>
      </c>
      <c r="K166" s="5">
        <v>2641</v>
      </c>
      <c r="L166" s="1"/>
      <c r="M166">
        <v>1015.759031757</v>
      </c>
      <c r="N166">
        <v>3688.5495121158701</v>
      </c>
      <c r="O166">
        <v>330.22787329721302</v>
      </c>
      <c r="P166">
        <v>1853.7610862798399</v>
      </c>
      <c r="Q166">
        <v>2862.7470635805898</v>
      </c>
      <c r="R166">
        <v>574.64528318616499</v>
      </c>
      <c r="S166" s="1"/>
      <c r="T166">
        <v>1720.9483083694499</v>
      </c>
      <c r="U166">
        <v>6.9974459919415102E-2</v>
      </c>
      <c r="V166">
        <v>0.92330799225758897</v>
      </c>
      <c r="W166">
        <v>0.93420248184175003</v>
      </c>
      <c r="X166" s="7">
        <f t="shared" si="11"/>
        <v>0</v>
      </c>
      <c r="Y166" s="4">
        <f t="shared" si="12"/>
        <v>0</v>
      </c>
      <c r="Z166" s="53"/>
    </row>
    <row r="167" spans="1:26" x14ac:dyDescent="0.25">
      <c r="A167" s="5" t="s">
        <v>137</v>
      </c>
      <c r="B167" s="5" t="s">
        <v>138</v>
      </c>
      <c r="C167" s="6" t="s">
        <v>25</v>
      </c>
      <c r="D167" t="s">
        <v>31</v>
      </c>
      <c r="E167" s="1"/>
      <c r="F167" s="5">
        <v>65120</v>
      </c>
      <c r="G167" s="5">
        <v>7411</v>
      </c>
      <c r="H167" s="5">
        <v>49091</v>
      </c>
      <c r="I167" s="5">
        <v>39467</v>
      </c>
      <c r="J167" s="5">
        <v>2818</v>
      </c>
      <c r="K167" s="5">
        <v>57968</v>
      </c>
      <c r="L167" s="1"/>
      <c r="M167">
        <v>38886.671456799602</v>
      </c>
      <c r="N167">
        <v>31492.903726141401</v>
      </c>
      <c r="O167">
        <v>18214.850031498299</v>
      </c>
      <c r="P167">
        <v>26546.585193108302</v>
      </c>
      <c r="Q167">
        <v>22853.317918328899</v>
      </c>
      <c r="R167">
        <v>12613.0396727511</v>
      </c>
      <c r="S167" s="1"/>
      <c r="T167">
        <v>25101.227999771199</v>
      </c>
      <c r="U167">
        <v>-0.50938488536803195</v>
      </c>
      <c r="V167">
        <v>0.30006512503723398</v>
      </c>
      <c r="W167">
        <v>0.359868314292907</v>
      </c>
      <c r="X167" s="7">
        <f t="shared" si="11"/>
        <v>0</v>
      </c>
      <c r="Y167" s="4">
        <f t="shared" si="12"/>
        <v>0</v>
      </c>
      <c r="Z167" s="53"/>
    </row>
    <row r="168" spans="1:26" x14ac:dyDescent="0.25">
      <c r="A168" s="5" t="s">
        <v>139</v>
      </c>
      <c r="B168" s="5" t="s">
        <v>140</v>
      </c>
      <c r="C168" s="6" t="s">
        <v>25</v>
      </c>
      <c r="D168" t="s">
        <v>31</v>
      </c>
      <c r="E168" s="1"/>
      <c r="F168" s="5">
        <v>4552</v>
      </c>
      <c r="G168" s="5">
        <v>814</v>
      </c>
      <c r="H168" s="5">
        <v>2987</v>
      </c>
      <c r="I168" s="5">
        <v>5203</v>
      </c>
      <c r="J168" s="5">
        <v>353</v>
      </c>
      <c r="K168" s="5">
        <v>5031</v>
      </c>
      <c r="L168" s="1"/>
      <c r="M168">
        <v>2718.24521608341</v>
      </c>
      <c r="N168">
        <v>3459.07753785981</v>
      </c>
      <c r="O168">
        <v>1108.3041095941301</v>
      </c>
      <c r="P168">
        <v>3499.6803091124898</v>
      </c>
      <c r="Q168">
        <v>2862.7470635805898</v>
      </c>
      <c r="R168">
        <v>1094.67641791352</v>
      </c>
      <c r="S168" s="1"/>
      <c r="T168">
        <v>2457.1217756906599</v>
      </c>
      <c r="U168">
        <v>3.3358787585998598E-2</v>
      </c>
      <c r="V168">
        <v>0.95319211140514803</v>
      </c>
      <c r="W168">
        <v>0.95597922284200598</v>
      </c>
      <c r="X168" s="7">
        <f t="shared" si="11"/>
        <v>0</v>
      </c>
      <c r="Y168" s="4">
        <f t="shared" si="12"/>
        <v>0</v>
      </c>
      <c r="Z168" s="53"/>
    </row>
    <row r="169" spans="1:26" x14ac:dyDescent="0.25">
      <c r="A169" s="5" t="s">
        <v>141</v>
      </c>
      <c r="B169" s="5" t="s">
        <v>142</v>
      </c>
      <c r="C169" s="6" t="s">
        <v>25</v>
      </c>
      <c r="D169" t="s">
        <v>31</v>
      </c>
      <c r="E169" s="1"/>
      <c r="F169" s="5">
        <v>4626</v>
      </c>
      <c r="G169" s="5">
        <v>715</v>
      </c>
      <c r="H169" s="5">
        <v>2752</v>
      </c>
      <c r="I169" s="5">
        <v>8383</v>
      </c>
      <c r="J169" s="5">
        <v>613</v>
      </c>
      <c r="K169" s="5">
        <v>9776</v>
      </c>
      <c r="L169" s="1"/>
      <c r="M169">
        <v>2762.4346154661398</v>
      </c>
      <c r="N169">
        <v>3038.37891839038</v>
      </c>
      <c r="O169">
        <v>1021.10910934149</v>
      </c>
      <c r="P169">
        <v>5638.6354086661504</v>
      </c>
      <c r="Q169">
        <v>4971.2859772660104</v>
      </c>
      <c r="R169">
        <v>2127.1231686588198</v>
      </c>
      <c r="S169" s="1"/>
      <c r="T169">
        <v>3259.8278662981602</v>
      </c>
      <c r="U169">
        <v>0.88943747893450897</v>
      </c>
      <c r="V169">
        <v>0.106940203804286</v>
      </c>
      <c r="W169">
        <v>0.14731120443723</v>
      </c>
      <c r="X169" s="7">
        <f t="shared" si="11"/>
        <v>0</v>
      </c>
      <c r="Y169" s="4">
        <f t="shared" si="12"/>
        <v>0</v>
      </c>
      <c r="Z169" s="53"/>
    </row>
    <row r="170" spans="1:26" x14ac:dyDescent="0.25">
      <c r="A170" s="5" t="s">
        <v>149</v>
      </c>
      <c r="B170" s="5" t="s">
        <v>150</v>
      </c>
      <c r="C170" s="6" t="s">
        <v>25</v>
      </c>
      <c r="D170" t="s">
        <v>31</v>
      </c>
      <c r="E170" s="1"/>
      <c r="F170" s="5">
        <v>20121</v>
      </c>
      <c r="G170" s="5">
        <v>2397</v>
      </c>
      <c r="H170" s="5">
        <v>13578</v>
      </c>
      <c r="I170" s="5">
        <v>17534</v>
      </c>
      <c r="J170" s="5">
        <v>1193</v>
      </c>
      <c r="K170" s="5">
        <v>21786</v>
      </c>
      <c r="L170" s="1"/>
      <c r="M170">
        <v>12015.336553781701</v>
      </c>
      <c r="N170">
        <v>10186.0059683661</v>
      </c>
      <c r="O170">
        <v>5038.0158018309603</v>
      </c>
      <c r="P170">
        <v>11793.848652696201</v>
      </c>
      <c r="Q170">
        <v>9674.94970779502</v>
      </c>
      <c r="R170">
        <v>4740.3340172259695</v>
      </c>
      <c r="S170" s="1"/>
      <c r="T170">
        <v>8908.0817836159804</v>
      </c>
      <c r="U170">
        <v>-5.5111225004994303E-2</v>
      </c>
      <c r="V170">
        <v>0.91529613060901505</v>
      </c>
      <c r="W170">
        <v>0.92883601419790496</v>
      </c>
      <c r="X170" s="7">
        <f t="shared" si="11"/>
        <v>0</v>
      </c>
      <c r="Y170" s="4">
        <f t="shared" si="12"/>
        <v>0</v>
      </c>
      <c r="Z170" s="53"/>
    </row>
    <row r="171" spans="1:26" x14ac:dyDescent="0.25">
      <c r="A171" s="5" t="s">
        <v>151</v>
      </c>
      <c r="B171" s="5" t="s">
        <v>152</v>
      </c>
      <c r="C171" s="6" t="s">
        <v>25</v>
      </c>
      <c r="D171" t="s">
        <v>31</v>
      </c>
      <c r="E171" s="1"/>
      <c r="F171" s="5">
        <v>28859</v>
      </c>
      <c r="G171" s="5">
        <v>2309</v>
      </c>
      <c r="H171" s="5">
        <v>21271</v>
      </c>
      <c r="I171" s="5">
        <v>14390</v>
      </c>
      <c r="J171" s="5">
        <v>1015</v>
      </c>
      <c r="K171" s="5">
        <v>22428</v>
      </c>
      <c r="L171" s="1"/>
      <c r="M171">
        <v>17233.268605217701</v>
      </c>
      <c r="N171">
        <v>9812.0516399487806</v>
      </c>
      <c r="O171">
        <v>7892.4461718033799</v>
      </c>
      <c r="P171">
        <v>9679.1081391752305</v>
      </c>
      <c r="Q171">
        <v>8231.4115284257696</v>
      </c>
      <c r="R171">
        <v>4880.02438898118</v>
      </c>
      <c r="S171" s="1"/>
      <c r="T171">
        <v>9621.3850789253502</v>
      </c>
      <c r="U171">
        <v>-0.61029481949294095</v>
      </c>
      <c r="V171">
        <v>0.215501133668588</v>
      </c>
      <c r="W171">
        <v>0.26849105976160198</v>
      </c>
      <c r="X171" s="7">
        <f t="shared" si="11"/>
        <v>0</v>
      </c>
      <c r="Y171" s="4">
        <f t="shared" si="12"/>
        <v>0</v>
      </c>
      <c r="Z171" s="53"/>
    </row>
    <row r="172" spans="1:26" x14ac:dyDescent="0.25">
      <c r="A172" s="5" t="s">
        <v>161</v>
      </c>
      <c r="B172" s="5" t="s">
        <v>162</v>
      </c>
      <c r="C172" s="6" t="s">
        <v>25</v>
      </c>
      <c r="D172" t="s">
        <v>31</v>
      </c>
      <c r="E172" s="1"/>
      <c r="F172" s="5">
        <v>35325</v>
      </c>
      <c r="G172" s="5">
        <v>2892</v>
      </c>
      <c r="H172" s="5">
        <v>28728</v>
      </c>
      <c r="I172" s="5">
        <v>26186</v>
      </c>
      <c r="J172" s="5">
        <v>1968</v>
      </c>
      <c r="K172" s="5">
        <v>38649</v>
      </c>
      <c r="L172" s="1"/>
      <c r="M172">
        <v>21094.466664794902</v>
      </c>
      <c r="N172">
        <v>12289.4990657132</v>
      </c>
      <c r="O172">
        <v>10659.3104989689</v>
      </c>
      <c r="P172">
        <v>17613.420829217699</v>
      </c>
      <c r="Q172">
        <v>15960.017623588101</v>
      </c>
      <c r="R172">
        <v>8409.4909314131291</v>
      </c>
      <c r="S172" s="1"/>
      <c r="T172">
        <v>14337.700935616</v>
      </c>
      <c r="U172">
        <v>-6.8733546475228793E-2</v>
      </c>
      <c r="V172">
        <v>0.88866441669930296</v>
      </c>
      <c r="W172">
        <v>0.90717825871387103</v>
      </c>
      <c r="X172" s="7">
        <f t="shared" si="11"/>
        <v>0</v>
      </c>
      <c r="Y172" s="4">
        <f t="shared" si="12"/>
        <v>0</v>
      </c>
      <c r="Z172" s="53"/>
    </row>
    <row r="173" spans="1:26" x14ac:dyDescent="0.25">
      <c r="A173" s="5" t="s">
        <v>163</v>
      </c>
      <c r="B173" s="5" t="s">
        <v>164</v>
      </c>
      <c r="C173" s="6" t="s">
        <v>22</v>
      </c>
      <c r="D173"/>
      <c r="E173" s="1"/>
      <c r="F173" s="5">
        <v>79</v>
      </c>
      <c r="G173" s="5">
        <v>9</v>
      </c>
      <c r="H173" s="5">
        <v>862</v>
      </c>
      <c r="I173" s="5">
        <v>1130</v>
      </c>
      <c r="J173" s="5">
        <v>85</v>
      </c>
      <c r="K173" s="5">
        <v>19796</v>
      </c>
      <c r="L173" s="1"/>
      <c r="M173">
        <v>47.175169611289398</v>
      </c>
      <c r="N173">
        <v>38.245329042676097</v>
      </c>
      <c r="O173">
        <v>319.83868177775003</v>
      </c>
      <c r="P173">
        <v>760.06895047032697</v>
      </c>
      <c r="Q173">
        <v>689.33002947407897</v>
      </c>
      <c r="R173">
        <v>4307.3373820345796</v>
      </c>
      <c r="S173" s="1"/>
      <c r="T173">
        <v>1026.9992570684501</v>
      </c>
      <c r="U173">
        <v>3.5969269977512401</v>
      </c>
      <c r="V173" t="s">
        <v>165</v>
      </c>
      <c r="W173" t="s">
        <v>165</v>
      </c>
      <c r="X173" s="7">
        <f t="shared" si="11"/>
        <v>0</v>
      </c>
      <c r="Y173" s="4">
        <f t="shared" si="12"/>
        <v>0</v>
      </c>
      <c r="Z173" s="53"/>
    </row>
    <row r="174" spans="1:26" x14ac:dyDescent="0.25">
      <c r="A174" s="5" t="s">
        <v>204</v>
      </c>
      <c r="B174" s="5" t="s">
        <v>205</v>
      </c>
      <c r="C174" s="6" t="s">
        <v>25</v>
      </c>
      <c r="D174" t="s">
        <v>31</v>
      </c>
      <c r="E174" s="1"/>
      <c r="F174" s="5">
        <v>19076</v>
      </c>
      <c r="G174" s="5">
        <v>2560</v>
      </c>
      <c r="H174" s="5">
        <v>11786</v>
      </c>
      <c r="I174" s="5">
        <v>8780</v>
      </c>
      <c r="J174" s="5">
        <v>553</v>
      </c>
      <c r="K174" s="5">
        <v>9329</v>
      </c>
      <c r="L174" s="1"/>
      <c r="M174">
        <v>11391.3105760121</v>
      </c>
      <c r="N174">
        <v>10878.671372139001</v>
      </c>
      <c r="O174">
        <v>4373.1075445853303</v>
      </c>
      <c r="P174">
        <v>5905.6684824154599</v>
      </c>
      <c r="Q174">
        <v>4484.70007410783</v>
      </c>
      <c r="R174">
        <v>2029.8621154273901</v>
      </c>
      <c r="S174" s="1"/>
      <c r="T174">
        <v>6510.5533607811803</v>
      </c>
      <c r="U174">
        <v>-1.0871882026508499</v>
      </c>
      <c r="V174">
        <v>4.5848138919972199E-2</v>
      </c>
      <c r="W174">
        <v>6.6918772976810495E-2</v>
      </c>
      <c r="X174" s="7">
        <f t="shared" si="11"/>
        <v>0</v>
      </c>
      <c r="Y174" s="4">
        <f t="shared" si="12"/>
        <v>0</v>
      </c>
      <c r="Z174" s="53"/>
    </row>
    <row r="175" spans="1:26" x14ac:dyDescent="0.25">
      <c r="A175" s="5" t="s">
        <v>206</v>
      </c>
      <c r="B175" s="5" t="s">
        <v>207</v>
      </c>
      <c r="C175" s="6" t="s">
        <v>25</v>
      </c>
      <c r="D175" t="s">
        <v>31</v>
      </c>
      <c r="E175" s="1"/>
      <c r="F175" s="5">
        <v>13926</v>
      </c>
      <c r="G175" s="5">
        <v>1708</v>
      </c>
      <c r="H175" s="5">
        <v>10787</v>
      </c>
      <c r="I175" s="5">
        <v>7787</v>
      </c>
      <c r="J175" s="5">
        <v>438</v>
      </c>
      <c r="K175" s="5">
        <v>9956</v>
      </c>
      <c r="L175" s="1"/>
      <c r="M175">
        <v>8315.9672405926103</v>
      </c>
      <c r="N175">
        <v>7258.1135560989696</v>
      </c>
      <c r="O175">
        <v>4002.43603287307</v>
      </c>
      <c r="P175">
        <v>5237.7494843472896</v>
      </c>
      <c r="Q175">
        <v>3552.0770930546701</v>
      </c>
      <c r="R175">
        <v>2166.2886934500002</v>
      </c>
      <c r="S175" s="1"/>
      <c r="T175">
        <v>5088.7720167361003</v>
      </c>
      <c r="U175">
        <v>-0.82803434464777104</v>
      </c>
      <c r="V175">
        <v>0.100027311738086</v>
      </c>
      <c r="W175">
        <v>0.139468975309608</v>
      </c>
      <c r="X175" s="7">
        <f t="shared" si="11"/>
        <v>0</v>
      </c>
      <c r="Y175" s="4">
        <f t="shared" si="12"/>
        <v>0</v>
      </c>
      <c r="Z175" s="53"/>
    </row>
    <row r="176" spans="1:26" x14ac:dyDescent="0.25">
      <c r="A176" s="5" t="s">
        <v>208</v>
      </c>
      <c r="B176" s="5" t="s">
        <v>209</v>
      </c>
      <c r="C176" s="6" t="s">
        <v>25</v>
      </c>
      <c r="D176" t="s">
        <v>31</v>
      </c>
      <c r="E176" s="1"/>
      <c r="F176" s="5">
        <v>13695</v>
      </c>
      <c r="G176" s="5">
        <v>1816</v>
      </c>
      <c r="H176" s="5">
        <v>8326</v>
      </c>
      <c r="I176" s="5">
        <v>12727</v>
      </c>
      <c r="J176" s="5">
        <v>838</v>
      </c>
      <c r="K176" s="5">
        <v>14037</v>
      </c>
      <c r="L176" s="1"/>
      <c r="M176">
        <v>8178.0246560330197</v>
      </c>
      <c r="N176">
        <v>7717.0575046110798</v>
      </c>
      <c r="O176">
        <v>3089.3003068231401</v>
      </c>
      <c r="P176">
        <v>8560.5287899432296</v>
      </c>
      <c r="Q176">
        <v>6795.9831141091599</v>
      </c>
      <c r="R176">
        <v>3054.2581749656201</v>
      </c>
      <c r="S176" s="1"/>
      <c r="T176">
        <v>6232.5254244142097</v>
      </c>
      <c r="U176">
        <v>-4.3748658820714097E-2</v>
      </c>
      <c r="V176">
        <v>0.93574456535328798</v>
      </c>
      <c r="W176">
        <v>0.94400113504758199</v>
      </c>
      <c r="X176" s="7">
        <f t="shared" si="11"/>
        <v>0</v>
      </c>
      <c r="Y176" s="4">
        <f t="shared" si="12"/>
        <v>0</v>
      </c>
      <c r="Z176" s="53"/>
    </row>
    <row r="177" spans="1:27" x14ac:dyDescent="0.25">
      <c r="A177" s="5" t="s">
        <v>224</v>
      </c>
      <c r="B177" s="5" t="s">
        <v>225</v>
      </c>
      <c r="C177" s="6" t="s">
        <v>22</v>
      </c>
      <c r="D177"/>
      <c r="E177" s="1"/>
      <c r="F177" s="5">
        <v>361</v>
      </c>
      <c r="G177" s="5">
        <v>65</v>
      </c>
      <c r="H177" s="5">
        <v>5129</v>
      </c>
      <c r="I177" s="5">
        <v>55</v>
      </c>
      <c r="J177" s="5">
        <v>7</v>
      </c>
      <c r="K177" s="5">
        <v>669</v>
      </c>
      <c r="L177" s="1"/>
      <c r="M177">
        <v>215.57261050222101</v>
      </c>
      <c r="N177">
        <v>276.21626530821601</v>
      </c>
      <c r="O177">
        <v>1903.0772608330401</v>
      </c>
      <c r="P177">
        <v>36.994506438821197</v>
      </c>
      <c r="Q177">
        <v>56.768355368453598</v>
      </c>
      <c r="R177">
        <v>145.56520047389</v>
      </c>
      <c r="S177" s="1"/>
      <c r="T177">
        <v>439.03236648744002</v>
      </c>
      <c r="U177">
        <v>-3.2129912994051599</v>
      </c>
      <c r="V177" t="s">
        <v>165</v>
      </c>
      <c r="W177" t="s">
        <v>165</v>
      </c>
      <c r="X177" s="7">
        <f t="shared" si="11"/>
        <v>0</v>
      </c>
      <c r="Y177" s="4">
        <f t="shared" si="12"/>
        <v>0</v>
      </c>
      <c r="Z177" s="53"/>
    </row>
    <row r="178" spans="1:27" x14ac:dyDescent="0.25">
      <c r="A178" s="5" t="s">
        <v>292</v>
      </c>
      <c r="B178" s="5" t="s">
        <v>293</v>
      </c>
      <c r="C178" s="6" t="s">
        <v>25</v>
      </c>
      <c r="D178" t="s">
        <v>31</v>
      </c>
      <c r="E178" s="1"/>
      <c r="F178" s="5">
        <v>0</v>
      </c>
      <c r="G178" s="5">
        <v>0</v>
      </c>
      <c r="H178" s="5">
        <v>0</v>
      </c>
      <c r="I178" s="5">
        <v>1</v>
      </c>
      <c r="J178" s="5">
        <v>0</v>
      </c>
      <c r="K178" s="5">
        <v>2</v>
      </c>
      <c r="L178" s="1"/>
      <c r="M178">
        <v>0</v>
      </c>
      <c r="N178">
        <v>0</v>
      </c>
      <c r="O178">
        <v>0</v>
      </c>
      <c r="P178">
        <v>0.67262738979674996</v>
      </c>
      <c r="Q178">
        <v>0</v>
      </c>
      <c r="R178">
        <v>0.43517249767979099</v>
      </c>
      <c r="S178" s="1"/>
      <c r="T178">
        <v>0.184633314579424</v>
      </c>
      <c r="U178">
        <v>1.7833994094572501</v>
      </c>
      <c r="V178">
        <v>0.46045946860248699</v>
      </c>
      <c r="W178" t="s">
        <v>165</v>
      </c>
      <c r="X178" s="7">
        <f t="shared" si="11"/>
        <v>0</v>
      </c>
      <c r="Y178" s="4">
        <f t="shared" si="12"/>
        <v>0</v>
      </c>
      <c r="Z178" s="53"/>
    </row>
    <row r="179" spans="1:27" x14ac:dyDescent="0.25">
      <c r="A179" s="5" t="s">
        <v>296</v>
      </c>
      <c r="B179" s="5" t="s">
        <v>297</v>
      </c>
      <c r="C179" s="6" t="s">
        <v>25</v>
      </c>
      <c r="D179" t="s">
        <v>31</v>
      </c>
      <c r="E179" s="1"/>
      <c r="F179" s="5">
        <v>11600</v>
      </c>
      <c r="G179" s="5">
        <v>1250</v>
      </c>
      <c r="H179" s="5">
        <v>7071</v>
      </c>
      <c r="I179" s="5">
        <v>6451</v>
      </c>
      <c r="J179" s="5">
        <v>365</v>
      </c>
      <c r="K179" s="5">
        <v>8061</v>
      </c>
      <c r="L179" s="1"/>
      <c r="M179">
        <v>6926.9869302652796</v>
      </c>
      <c r="N179">
        <v>5311.8512559272303</v>
      </c>
      <c r="O179">
        <v>2623.6419012186402</v>
      </c>
      <c r="P179">
        <v>4339.1192915788297</v>
      </c>
      <c r="Q179">
        <v>2960.0642442122198</v>
      </c>
      <c r="R179">
        <v>1753.9627518984</v>
      </c>
      <c r="S179" s="1"/>
      <c r="T179">
        <v>3985.9377291834298</v>
      </c>
      <c r="U179">
        <v>-0.70652990753154299</v>
      </c>
      <c r="V179">
        <v>0.178734346039718</v>
      </c>
      <c r="W179">
        <v>0.227902902199343</v>
      </c>
      <c r="X179" s="7">
        <f t="shared" si="11"/>
        <v>0</v>
      </c>
      <c r="Y179" s="4">
        <f t="shared" si="12"/>
        <v>0</v>
      </c>
      <c r="Z179" s="53"/>
    </row>
    <row r="180" spans="1:27" x14ac:dyDescent="0.25">
      <c r="A180" s="5" t="s">
        <v>298</v>
      </c>
      <c r="B180" s="5" t="s">
        <v>299</v>
      </c>
      <c r="C180" s="6" t="s">
        <v>25</v>
      </c>
      <c r="D180" t="s">
        <v>31</v>
      </c>
      <c r="E180" s="1"/>
      <c r="F180" s="5">
        <v>3609</v>
      </c>
      <c r="G180" s="5">
        <v>499</v>
      </c>
      <c r="H180" s="5">
        <v>2063</v>
      </c>
      <c r="I180" s="5">
        <v>6188</v>
      </c>
      <c r="J180" s="5">
        <v>324</v>
      </c>
      <c r="K180" s="5">
        <v>7289</v>
      </c>
      <c r="L180" s="1"/>
      <c r="M180">
        <v>2155.1289509765002</v>
      </c>
      <c r="N180">
        <v>2120.4910213661501</v>
      </c>
      <c r="O180">
        <v>765.46078945185297</v>
      </c>
      <c r="P180">
        <v>4162.2182880622904</v>
      </c>
      <c r="Q180">
        <v>2627.56387705414</v>
      </c>
      <c r="R180">
        <v>1585.986167794</v>
      </c>
      <c r="S180" s="1"/>
      <c r="T180">
        <v>2236.1415157841502</v>
      </c>
      <c r="U180">
        <v>0.72456866929539099</v>
      </c>
      <c r="V180">
        <v>0.18550825853091801</v>
      </c>
      <c r="W180">
        <v>0.234794585520682</v>
      </c>
      <c r="X180" s="7">
        <f t="shared" si="11"/>
        <v>0</v>
      </c>
      <c r="Y180" s="4">
        <f t="shared" si="12"/>
        <v>0</v>
      </c>
      <c r="Z180" s="53"/>
    </row>
    <row r="181" spans="1:27" x14ac:dyDescent="0.25">
      <c r="A181" s="5" t="s">
        <v>306</v>
      </c>
      <c r="B181" s="5" t="s">
        <v>307</v>
      </c>
      <c r="C181" s="6" t="s">
        <v>25</v>
      </c>
      <c r="D181" t="s">
        <v>31</v>
      </c>
      <c r="E181" s="1"/>
      <c r="F181" s="5">
        <v>5207</v>
      </c>
      <c r="G181" s="5">
        <v>707</v>
      </c>
      <c r="H181" s="5">
        <v>4850</v>
      </c>
      <c r="I181" s="5">
        <v>5146</v>
      </c>
      <c r="J181" s="5">
        <v>277</v>
      </c>
      <c r="K181" s="5">
        <v>7042</v>
      </c>
      <c r="L181" s="1"/>
      <c r="M181">
        <v>3109.3811160251098</v>
      </c>
      <c r="N181">
        <v>3004.38307035244</v>
      </c>
      <c r="O181">
        <v>1799.5563881926701</v>
      </c>
      <c r="P181">
        <v>3461.3405478940699</v>
      </c>
      <c r="Q181">
        <v>2246.4049195802299</v>
      </c>
      <c r="R181">
        <v>1532.2423643305499</v>
      </c>
      <c r="S181" s="1"/>
      <c r="T181">
        <v>2525.5514010625102</v>
      </c>
      <c r="U181">
        <v>-0.125997818191696</v>
      </c>
      <c r="V181">
        <v>0.79625326826949505</v>
      </c>
      <c r="W181">
        <v>0.82975678948235698</v>
      </c>
      <c r="X181" s="7">
        <f t="shared" si="11"/>
        <v>0</v>
      </c>
      <c r="Y181" s="4">
        <f t="shared" si="12"/>
        <v>0</v>
      </c>
      <c r="Z181" s="53"/>
    </row>
    <row r="182" spans="1:27" x14ac:dyDescent="0.25">
      <c r="A182" s="5" t="s">
        <v>310</v>
      </c>
      <c r="B182" s="5" t="s">
        <v>311</v>
      </c>
      <c r="C182" s="6" t="s">
        <v>25</v>
      </c>
      <c r="D182" t="s">
        <v>31</v>
      </c>
      <c r="E182" s="1"/>
      <c r="F182" s="5">
        <v>13496</v>
      </c>
      <c r="G182" s="5">
        <v>1671</v>
      </c>
      <c r="H182" s="5">
        <v>12612</v>
      </c>
      <c r="I182" s="5">
        <v>7417</v>
      </c>
      <c r="J182" s="5">
        <v>424</v>
      </c>
      <c r="K182" s="5">
        <v>9349</v>
      </c>
      <c r="L182" s="1"/>
      <c r="M182">
        <v>8059.19100093623</v>
      </c>
      <c r="N182">
        <v>7100.8827589235198</v>
      </c>
      <c r="O182">
        <v>4679.58869440949</v>
      </c>
      <c r="P182">
        <v>4988.8773501224896</v>
      </c>
      <c r="Q182">
        <v>3438.5403823177598</v>
      </c>
      <c r="R182">
        <v>2034.21384040419</v>
      </c>
      <c r="S182" s="1"/>
      <c r="T182">
        <v>5050.2156711856096</v>
      </c>
      <c r="U182">
        <v>-0.91365724889658895</v>
      </c>
      <c r="V182">
        <v>6.2298884499806702E-2</v>
      </c>
      <c r="W182">
        <v>8.9158136276877395E-2</v>
      </c>
      <c r="X182" s="7">
        <f t="shared" si="11"/>
        <v>0</v>
      </c>
      <c r="Y182" s="4">
        <f t="shared" si="12"/>
        <v>0</v>
      </c>
      <c r="Z182" s="53"/>
    </row>
    <row r="183" spans="1:27" x14ac:dyDescent="0.25">
      <c r="A183" s="5" t="s">
        <v>312</v>
      </c>
      <c r="B183" s="5" t="s">
        <v>313</v>
      </c>
      <c r="C183" s="6" t="s">
        <v>25</v>
      </c>
      <c r="D183" t="s">
        <v>31</v>
      </c>
      <c r="E183" s="1"/>
      <c r="F183" s="5">
        <v>2660</v>
      </c>
      <c r="G183" s="5">
        <v>480</v>
      </c>
      <c r="H183" s="5">
        <v>1562</v>
      </c>
      <c r="I183" s="5">
        <v>4024</v>
      </c>
      <c r="J183" s="5">
        <v>221</v>
      </c>
      <c r="K183" s="5">
        <v>4165</v>
      </c>
      <c r="L183" s="1"/>
      <c r="M183">
        <v>1588.4297615953101</v>
      </c>
      <c r="N183">
        <v>2039.7508822760601</v>
      </c>
      <c r="O183">
        <v>579.56846976432098</v>
      </c>
      <c r="P183">
        <v>2706.6526165421201</v>
      </c>
      <c r="Q183">
        <v>1792.25807663261</v>
      </c>
      <c r="R183">
        <v>906.24672641816596</v>
      </c>
      <c r="S183" s="1"/>
      <c r="T183">
        <v>1602.1510888714299</v>
      </c>
      <c r="U183">
        <v>0.35842927928020002</v>
      </c>
      <c r="V183">
        <v>0.53183093471554199</v>
      </c>
      <c r="W183">
        <v>0.59419547429130504</v>
      </c>
      <c r="X183" s="7">
        <f t="shared" si="11"/>
        <v>0</v>
      </c>
      <c r="Y183" s="4">
        <f t="shared" si="12"/>
        <v>0</v>
      </c>
      <c r="Z183" s="53"/>
    </row>
    <row r="184" spans="1:27" x14ac:dyDescent="0.25">
      <c r="A184" s="5" t="s">
        <v>318</v>
      </c>
      <c r="B184" s="5" t="s">
        <v>319</v>
      </c>
      <c r="C184" s="6" t="s">
        <v>25</v>
      </c>
      <c r="D184" t="s">
        <v>31</v>
      </c>
      <c r="E184" s="1"/>
      <c r="F184" s="5">
        <v>11319</v>
      </c>
      <c r="G184" s="5">
        <v>1061</v>
      </c>
      <c r="H184" s="5">
        <v>10259</v>
      </c>
      <c r="I184" s="5">
        <v>7881</v>
      </c>
      <c r="J184" s="5">
        <v>633</v>
      </c>
      <c r="K184" s="5">
        <v>11603</v>
      </c>
      <c r="L184" s="1"/>
      <c r="M184">
        <v>6759.1866434200601</v>
      </c>
      <c r="N184">
        <v>4508.6993460310296</v>
      </c>
      <c r="O184">
        <v>3806.5255642203401</v>
      </c>
      <c r="P184">
        <v>5300.9764589881797</v>
      </c>
      <c r="Q184">
        <v>5133.4812783187299</v>
      </c>
      <c r="R184">
        <v>2524.6532452893098</v>
      </c>
      <c r="S184" s="1"/>
      <c r="T184">
        <v>4672.2537560446099</v>
      </c>
      <c r="U184">
        <v>-0.21711621508844201</v>
      </c>
      <c r="V184">
        <v>0.65411886522646501</v>
      </c>
      <c r="W184">
        <v>0.70776899297374596</v>
      </c>
      <c r="X184" s="7">
        <f t="shared" si="11"/>
        <v>0</v>
      </c>
      <c r="Y184" s="4">
        <f t="shared" si="12"/>
        <v>0</v>
      </c>
      <c r="Z184" s="53"/>
    </row>
    <row r="185" spans="1:27" x14ac:dyDescent="0.25">
      <c r="A185" s="5" t="s">
        <v>326</v>
      </c>
      <c r="B185" s="5" t="s">
        <v>327</v>
      </c>
      <c r="C185" s="6" t="s">
        <v>25</v>
      </c>
      <c r="D185" t="s">
        <v>31</v>
      </c>
      <c r="E185" s="1"/>
      <c r="F185" s="5">
        <v>30928</v>
      </c>
      <c r="G185" s="5">
        <v>3087</v>
      </c>
      <c r="H185" s="5">
        <v>24523</v>
      </c>
      <c r="I185" s="5">
        <v>14769</v>
      </c>
      <c r="J185" s="5">
        <v>1111</v>
      </c>
      <c r="K185" s="5">
        <v>21294</v>
      </c>
      <c r="L185" s="1"/>
      <c r="M185">
        <v>18468.780325797001</v>
      </c>
      <c r="N185">
        <v>13118.147861637901</v>
      </c>
      <c r="O185">
        <v>9099.0765582781405</v>
      </c>
      <c r="P185">
        <v>9934.0339199081991</v>
      </c>
      <c r="Q185">
        <v>9009.9489734788494</v>
      </c>
      <c r="R185">
        <v>4633.2815827967397</v>
      </c>
      <c r="S185" s="1"/>
      <c r="T185">
        <v>10710.5448703161</v>
      </c>
      <c r="U185">
        <v>-0.77941232734021004</v>
      </c>
      <c r="V185">
        <v>0.112274099856309</v>
      </c>
      <c r="W185">
        <v>0.15342635956459799</v>
      </c>
      <c r="X185" s="7">
        <f t="shared" si="11"/>
        <v>0</v>
      </c>
      <c r="Y185" s="4">
        <f t="shared" si="12"/>
        <v>0</v>
      </c>
      <c r="Z185" s="53"/>
    </row>
    <row r="186" spans="1:27" x14ac:dyDescent="0.25">
      <c r="A186" s="5" t="s">
        <v>340</v>
      </c>
      <c r="B186" s="5" t="s">
        <v>341</v>
      </c>
      <c r="C186" s="6" t="s">
        <v>25</v>
      </c>
      <c r="D186" t="s">
        <v>31</v>
      </c>
      <c r="E186" s="1"/>
      <c r="F186" s="5">
        <v>19717</v>
      </c>
      <c r="G186" s="5">
        <v>1920</v>
      </c>
      <c r="H186" s="5">
        <v>13152</v>
      </c>
      <c r="I186" s="5">
        <v>8824</v>
      </c>
      <c r="J186" s="5">
        <v>525</v>
      </c>
      <c r="K186" s="5">
        <v>13454</v>
      </c>
      <c r="L186" s="1"/>
      <c r="M186">
        <v>11774.086319313799</v>
      </c>
      <c r="N186">
        <v>8159.0035291042304</v>
      </c>
      <c r="O186">
        <v>4879.9516737134099</v>
      </c>
      <c r="P186">
        <v>5935.2640875665202</v>
      </c>
      <c r="Q186">
        <v>4257.6266526340196</v>
      </c>
      <c r="R186">
        <v>2927.4053918919599</v>
      </c>
      <c r="S186" s="1"/>
      <c r="T186">
        <v>6322.2229423706603</v>
      </c>
      <c r="U186">
        <v>-0.90940364621620096</v>
      </c>
      <c r="V186">
        <v>6.8265691284033397E-2</v>
      </c>
      <c r="W186">
        <v>9.7158224524578604E-2</v>
      </c>
      <c r="X186" s="7">
        <f t="shared" si="11"/>
        <v>0</v>
      </c>
      <c r="Y186" s="4">
        <f t="shared" si="12"/>
        <v>0</v>
      </c>
      <c r="Z186" s="53"/>
    </row>
    <row r="187" spans="1:27" x14ac:dyDescent="0.25">
      <c r="A187" s="5" t="s">
        <v>350</v>
      </c>
      <c r="B187" s="5" t="s">
        <v>351</v>
      </c>
      <c r="C187" s="6" t="s">
        <v>22</v>
      </c>
      <c r="D187" t="s">
        <v>31</v>
      </c>
      <c r="E187" s="1"/>
      <c r="F187" s="5">
        <v>7149</v>
      </c>
      <c r="G187" s="5">
        <v>793</v>
      </c>
      <c r="H187" s="5">
        <v>8760</v>
      </c>
      <c r="I187" s="5">
        <v>4052</v>
      </c>
      <c r="J187" s="5">
        <v>326</v>
      </c>
      <c r="K187" s="5">
        <v>6331</v>
      </c>
      <c r="L187" s="1"/>
      <c r="M187">
        <v>4269.0542727988404</v>
      </c>
      <c r="N187">
        <v>3369.8384367602298</v>
      </c>
      <c r="O187">
        <v>3250.3327753748099</v>
      </c>
      <c r="P187">
        <v>2725.4861834564299</v>
      </c>
      <c r="Q187">
        <v>2643.7834071594102</v>
      </c>
      <c r="R187">
        <v>1377.5385414053801</v>
      </c>
      <c r="S187" s="1"/>
      <c r="T187">
        <v>2939.3389361591799</v>
      </c>
      <c r="U187">
        <v>-0.68645715340707603</v>
      </c>
      <c r="V187">
        <v>0.13761584972683499</v>
      </c>
      <c r="W187">
        <v>0.18415817283274299</v>
      </c>
      <c r="X187" s="7">
        <f t="shared" si="11"/>
        <v>0</v>
      </c>
      <c r="Y187" s="4">
        <f t="shared" si="12"/>
        <v>0</v>
      </c>
      <c r="Z187" s="53"/>
    </row>
    <row r="188" spans="1:27" x14ac:dyDescent="0.25">
      <c r="A188" s="5" t="s">
        <v>362</v>
      </c>
      <c r="B188" s="5" t="s">
        <v>363</v>
      </c>
      <c r="C188" s="6" t="s">
        <v>22</v>
      </c>
      <c r="D188" t="s">
        <v>364</v>
      </c>
      <c r="E188" s="1"/>
      <c r="F188" s="5">
        <v>37768</v>
      </c>
      <c r="G188" s="5">
        <v>4346</v>
      </c>
      <c r="H188" s="5">
        <v>31186</v>
      </c>
      <c r="I188" s="5">
        <v>45440</v>
      </c>
      <c r="J188" s="5">
        <v>2741</v>
      </c>
      <c r="K188" s="5">
        <v>52638</v>
      </c>
      <c r="L188" s="1"/>
      <c r="M188">
        <v>22553.313998470599</v>
      </c>
      <c r="N188">
        <v>18468.244446607801</v>
      </c>
      <c r="O188">
        <v>11571.333097356001</v>
      </c>
      <c r="P188">
        <v>30564.188592364299</v>
      </c>
      <c r="Q188">
        <v>22228.866009275898</v>
      </c>
      <c r="R188">
        <v>11453.3049664344</v>
      </c>
      <c r="S188" s="1"/>
      <c r="T188">
        <v>19473.2085184182</v>
      </c>
      <c r="U188">
        <v>0.28555703947974698</v>
      </c>
      <c r="V188">
        <v>0.57157107959070597</v>
      </c>
      <c r="W188">
        <v>0.62836179583208995</v>
      </c>
      <c r="X188" s="7">
        <f t="shared" si="11"/>
        <v>0</v>
      </c>
      <c r="Y188" s="4">
        <f t="shared" si="12"/>
        <v>0</v>
      </c>
      <c r="Z188" s="53"/>
    </row>
    <row r="189" spans="1:27" x14ac:dyDescent="0.25">
      <c r="A189" s="5" t="s">
        <v>369</v>
      </c>
      <c r="B189" s="5" t="s">
        <v>370</v>
      </c>
      <c r="C189" s="6" t="s">
        <v>22</v>
      </c>
      <c r="D189" t="s">
        <v>31</v>
      </c>
      <c r="E189" s="1"/>
      <c r="F189" s="5">
        <v>6367</v>
      </c>
      <c r="G189" s="5">
        <v>844</v>
      </c>
      <c r="H189" s="5">
        <v>3278</v>
      </c>
      <c r="I189" s="5">
        <v>6314</v>
      </c>
      <c r="J189" s="5">
        <v>447</v>
      </c>
      <c r="K189" s="5">
        <v>5921</v>
      </c>
      <c r="L189" s="1"/>
      <c r="M189">
        <v>3802.07980905164</v>
      </c>
      <c r="N189">
        <v>3586.56196800207</v>
      </c>
      <c r="O189">
        <v>1216.27749288569</v>
      </c>
      <c r="P189">
        <v>4246.9693391766796</v>
      </c>
      <c r="Q189">
        <v>3625.0649785283899</v>
      </c>
      <c r="R189">
        <v>1288.3281793810199</v>
      </c>
      <c r="S189" s="1"/>
      <c r="T189">
        <v>2960.8802945042498</v>
      </c>
      <c r="U189">
        <v>8.8602409581648597E-2</v>
      </c>
      <c r="V189">
        <v>0.878029677598817</v>
      </c>
      <c r="W189">
        <v>0.89899755049669905</v>
      </c>
      <c r="X189" s="7">
        <f t="shared" si="11"/>
        <v>0</v>
      </c>
      <c r="Y189" s="4">
        <f t="shared" si="12"/>
        <v>0</v>
      </c>
      <c r="Z189" s="53"/>
    </row>
    <row r="190" spans="1:27" x14ac:dyDescent="0.25">
      <c r="A190" s="5" t="s">
        <v>371</v>
      </c>
      <c r="B190" s="5" t="s">
        <v>372</v>
      </c>
      <c r="C190" s="6" t="s">
        <v>22</v>
      </c>
      <c r="D190" t="s">
        <v>373</v>
      </c>
      <c r="E190" s="1"/>
      <c r="F190" s="5">
        <v>11043</v>
      </c>
      <c r="G190" s="5">
        <v>1724</v>
      </c>
      <c r="H190" s="5">
        <v>6437</v>
      </c>
      <c r="I190" s="5">
        <v>16924</v>
      </c>
      <c r="J190" s="5">
        <v>1294</v>
      </c>
      <c r="K190" s="5">
        <v>15730</v>
      </c>
      <c r="L190" s="1"/>
      <c r="M190">
        <v>6594.3721268034096</v>
      </c>
      <c r="N190">
        <v>7326.1052521748397</v>
      </c>
      <c r="O190">
        <v>2388.4009218136598</v>
      </c>
      <c r="P190">
        <v>11383.545944920201</v>
      </c>
      <c r="Q190">
        <v>10494.0359781113</v>
      </c>
      <c r="R190">
        <v>3422.63169425156</v>
      </c>
      <c r="S190" s="1"/>
      <c r="T190">
        <v>6934.8486530124901</v>
      </c>
      <c r="U190">
        <v>0.62444467969588602</v>
      </c>
      <c r="V190">
        <v>0.27761451994901198</v>
      </c>
      <c r="W190">
        <v>0.338598529109647</v>
      </c>
      <c r="X190" s="7">
        <f t="shared" si="11"/>
        <v>0</v>
      </c>
      <c r="Y190" s="4">
        <f t="shared" si="12"/>
        <v>0</v>
      </c>
      <c r="Z190" s="53"/>
    </row>
    <row r="191" spans="1:27" x14ac:dyDescent="0.25">
      <c r="A191" s="5" t="s">
        <v>374</v>
      </c>
      <c r="B191" s="5" t="s">
        <v>375</v>
      </c>
      <c r="C191" s="6" t="s">
        <v>22</v>
      </c>
      <c r="D191" s="5" t="s">
        <v>31</v>
      </c>
      <c r="E191" s="1"/>
      <c r="F191" s="5">
        <v>70812</v>
      </c>
      <c r="G191" s="5">
        <v>4544</v>
      </c>
      <c r="H191" s="5">
        <v>60078</v>
      </c>
      <c r="I191" s="5">
        <v>31888</v>
      </c>
      <c r="J191" s="5">
        <v>2275</v>
      </c>
      <c r="K191" s="5">
        <v>49222</v>
      </c>
      <c r="L191" s="1"/>
      <c r="M191">
        <v>42285.6722849953</v>
      </c>
      <c r="N191">
        <v>19309.6416855467</v>
      </c>
      <c r="O191">
        <v>22291.494575224599</v>
      </c>
      <c r="P191">
        <v>21448.7422058388</v>
      </c>
      <c r="Q191">
        <v>18449.715494747401</v>
      </c>
      <c r="R191">
        <v>10710.030340397299</v>
      </c>
      <c r="S191" s="1"/>
      <c r="T191">
        <v>22415.882764458402</v>
      </c>
      <c r="U191">
        <v>-0.72155878824196595</v>
      </c>
      <c r="V191">
        <v>0.14610006520673599</v>
      </c>
      <c r="W191">
        <v>0.19200123511843101</v>
      </c>
      <c r="X191" s="7">
        <f t="shared" si="11"/>
        <v>0</v>
      </c>
      <c r="Y191" s="4">
        <f t="shared" si="12"/>
        <v>0</v>
      </c>
      <c r="Z191" s="53"/>
    </row>
    <row r="192" spans="1:27" x14ac:dyDescent="0.25">
      <c r="A192" s="5" t="s">
        <v>384</v>
      </c>
      <c r="B192" s="5" t="s">
        <v>385</v>
      </c>
      <c r="C192" s="6" t="s">
        <v>22</v>
      </c>
      <c r="D192" t="s">
        <v>31</v>
      </c>
      <c r="E192" s="1"/>
      <c r="F192" s="5">
        <v>9428</v>
      </c>
      <c r="G192" s="5">
        <v>1055</v>
      </c>
      <c r="H192" s="5">
        <v>7898</v>
      </c>
      <c r="I192" s="5">
        <v>12625</v>
      </c>
      <c r="J192" s="5">
        <v>760</v>
      </c>
      <c r="K192" s="5">
        <v>16058</v>
      </c>
      <c r="L192" s="1"/>
      <c r="M192">
        <v>5629.9683429776796</v>
      </c>
      <c r="N192">
        <v>4483.2024600025798</v>
      </c>
      <c r="O192">
        <v>2930.4940935970599</v>
      </c>
      <c r="P192">
        <v>8491.9207961839602</v>
      </c>
      <c r="Q192">
        <v>6163.4214400035298</v>
      </c>
      <c r="R192">
        <v>3493.9999838710501</v>
      </c>
      <c r="S192" s="1"/>
      <c r="T192">
        <v>5198.8345194393096</v>
      </c>
      <c r="U192">
        <v>0.471489975762581</v>
      </c>
      <c r="V192">
        <v>0.34159469976380602</v>
      </c>
      <c r="W192">
        <v>0.39852714972444098</v>
      </c>
      <c r="X192" s="7">
        <f t="shared" si="11"/>
        <v>0</v>
      </c>
      <c r="Y192" s="4">
        <f t="shared" si="12"/>
        <v>0</v>
      </c>
      <c r="Z192" s="53"/>
      <c r="AA192"/>
    </row>
    <row r="193" spans="1:27" x14ac:dyDescent="0.25">
      <c r="A193" s="5" t="s">
        <v>392</v>
      </c>
      <c r="B193" s="5" t="s">
        <v>393</v>
      </c>
      <c r="C193" s="6" t="s">
        <v>25</v>
      </c>
      <c r="D193" t="s">
        <v>31</v>
      </c>
      <c r="E193" s="1"/>
      <c r="F193" s="5">
        <v>11914</v>
      </c>
      <c r="G193" s="5">
        <v>1114</v>
      </c>
      <c r="H193" s="5">
        <v>8012</v>
      </c>
      <c r="I193" s="5">
        <v>7475</v>
      </c>
      <c r="J193" s="5">
        <v>578</v>
      </c>
      <c r="K193" s="5">
        <v>15277</v>
      </c>
      <c r="L193" s="1"/>
      <c r="M193">
        <v>7114.4933006190104</v>
      </c>
      <c r="N193">
        <v>4733.9218392823504</v>
      </c>
      <c r="O193">
        <v>2972.7929447834499</v>
      </c>
      <c r="P193">
        <v>5027.8897387306997</v>
      </c>
      <c r="Q193">
        <v>4687.4442004237399</v>
      </c>
      <c r="R193">
        <v>3324.0651235270898</v>
      </c>
      <c r="S193" s="1"/>
      <c r="T193">
        <v>4643.4345245610602</v>
      </c>
      <c r="U193">
        <v>-0.18342738966059399</v>
      </c>
      <c r="V193">
        <v>0.70270469239272404</v>
      </c>
      <c r="W193">
        <v>0.74853325928790204</v>
      </c>
      <c r="X193" s="7">
        <f t="shared" si="11"/>
        <v>0</v>
      </c>
      <c r="Y193" s="4">
        <f t="shared" si="12"/>
        <v>0</v>
      </c>
      <c r="Z193" s="53"/>
      <c r="AA193"/>
    </row>
    <row r="194" spans="1:27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38"/>
      <c r="AA194"/>
    </row>
    <row r="195" spans="1:27" x14ac:dyDescent="0.25">
      <c r="A195" s="2"/>
      <c r="B195" s="2"/>
      <c r="C195" s="2"/>
      <c r="D195" s="2"/>
      <c r="E195" s="37" t="s">
        <v>431</v>
      </c>
      <c r="F195" s="2"/>
      <c r="G195" s="2"/>
      <c r="H195" s="2"/>
      <c r="I195" s="2"/>
      <c r="J195" s="2"/>
      <c r="K195" s="2"/>
      <c r="L195" s="1"/>
      <c r="M195" s="2"/>
      <c r="N195" s="2"/>
      <c r="O195" s="2"/>
      <c r="P195" s="2"/>
      <c r="Q195" s="2"/>
      <c r="R195" s="2"/>
      <c r="S195" s="1" t="s">
        <v>430</v>
      </c>
      <c r="T195" s="2"/>
      <c r="U195" s="2"/>
      <c r="V195" s="2"/>
      <c r="W195" s="2"/>
      <c r="X195" s="2"/>
      <c r="Y195" s="2"/>
      <c r="Z195" s="2"/>
      <c r="AA195"/>
    </row>
    <row r="196" spans="1:27" x14ac:dyDescent="0.25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</row>
    <row r="197" spans="1:27" x14ac:dyDescent="0.25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</row>
    <row r="198" spans="1:27" x14ac:dyDescent="0.25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</row>
    <row r="199" spans="1:27" x14ac:dyDescent="0.25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</row>
    <row r="200" spans="1:27" x14ac:dyDescent="0.25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</row>
    <row r="201" spans="1:27" x14ac:dyDescent="0.25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</row>
    <row r="202" spans="1:27" x14ac:dyDescent="0.25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</row>
    <row r="203" spans="1:27" x14ac:dyDescent="0.25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/>
    </row>
    <row r="204" spans="1:27" x14ac:dyDescent="0.25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</row>
    <row r="205" spans="1:27" x14ac:dyDescent="0.25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</row>
    <row r="206" spans="1:27" x14ac:dyDescent="0.25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</row>
    <row r="207" spans="1:27" x14ac:dyDescent="0.25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</row>
    <row r="208" spans="1:27" x14ac:dyDescent="0.25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</row>
    <row r="209" spans="1:27" x14ac:dyDescent="0.25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/>
    </row>
    <row r="210" spans="1:27" x14ac:dyDescent="0.25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</row>
    <row r="211" spans="1:27" x14ac:dyDescent="0.25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</row>
    <row r="212" spans="1:27" x14ac:dyDescent="0.25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/>
    </row>
    <row r="213" spans="1:27" x14ac:dyDescent="0.25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</row>
    <row r="214" spans="1:27" x14ac:dyDescent="0.25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</row>
    <row r="215" spans="1:27" x14ac:dyDescent="0.25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/>
    </row>
    <row r="216" spans="1:27" x14ac:dyDescent="0.25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/>
      <c r="AA216"/>
    </row>
    <row r="217" spans="1:27" x14ac:dyDescent="0.25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/>
      <c r="AA217"/>
    </row>
    <row r="218" spans="1:27" x14ac:dyDescent="0.25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/>
    </row>
    <row r="219" spans="1:27" x14ac:dyDescent="0.25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/>
    </row>
    <row r="220" spans="1:27" x14ac:dyDescent="0.25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/>
      <c r="AA220"/>
    </row>
    <row r="221" spans="1:27" x14ac:dyDescent="0.25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  <c r="Y221"/>
      <c r="Z221"/>
      <c r="AA221"/>
    </row>
    <row r="222" spans="1:27" x14ac:dyDescent="0.25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/>
      <c r="AA222"/>
    </row>
    <row r="223" spans="1:27" x14ac:dyDescent="0.25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/>
      <c r="AA223"/>
    </row>
    <row r="224" spans="1:27" x14ac:dyDescent="0.25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/>
      <c r="AA224"/>
    </row>
    <row r="225" spans="1:27" x14ac:dyDescent="0.25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/>
      <c r="AA225"/>
    </row>
    <row r="226" spans="1:27" x14ac:dyDescent="0.25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/>
      <c r="AA226"/>
    </row>
    <row r="227" spans="1:27" x14ac:dyDescent="0.25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/>
    </row>
    <row r="228" spans="1:27" x14ac:dyDescent="0.25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/>
    </row>
    <row r="229" spans="1:27" x14ac:dyDescent="0.25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/>
    </row>
    <row r="230" spans="1:27" x14ac:dyDescent="0.25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/>
    </row>
    <row r="231" spans="1:27" x14ac:dyDescent="0.25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</row>
    <row r="232" spans="1:27" x14ac:dyDescent="0.25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</row>
  </sheetData>
  <sortState ref="A90:Y155">
    <sortCondition ref="U90:U155"/>
  </sortState>
  <mergeCells count="11">
    <mergeCell ref="Z159:Z193"/>
    <mergeCell ref="Z92:Z157"/>
    <mergeCell ref="Z5:Z90"/>
    <mergeCell ref="A2:D3"/>
    <mergeCell ref="F2:K2"/>
    <mergeCell ref="M2:R2"/>
    <mergeCell ref="T2:Y3"/>
    <mergeCell ref="F3:H3"/>
    <mergeCell ref="I3:K3"/>
    <mergeCell ref="M3:O3"/>
    <mergeCell ref="P3:R3"/>
  </mergeCells>
  <conditionalFormatting sqref="Y5:Y90 Y159:Y193 Y92:Y157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D4F674-A015-491B-8285-56FA72EB43C6}</x14:id>
        </ext>
      </extLst>
    </cfRule>
  </conditionalFormatting>
  <conditionalFormatting sqref="X5:X90 X159:X193 X92:X15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96:Y217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659D2C-288C-406E-8BF6-6442E1E12781}</x14:id>
        </ext>
      </extLst>
    </cfRule>
  </conditionalFormatting>
  <conditionalFormatting sqref="X196:X2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1D4F674-A015-491B-8285-56FA72EB43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Y5:Y90 Y159:Y193 Y92:Y157</xm:sqref>
        </x14:conditionalFormatting>
        <x14:conditionalFormatting xmlns:xm="http://schemas.microsoft.com/office/excel/2006/main">
          <x14:cfRule type="dataBar" id="{57659D2C-288C-406E-8BF6-6442E1E1278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Y196:Y21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34"/>
  <sheetViews>
    <sheetView zoomScale="55" zoomScaleNormal="55" workbookViewId="0">
      <selection activeCell="AB41" sqref="AB41"/>
    </sheetView>
  </sheetViews>
  <sheetFormatPr baseColWidth="10" defaultColWidth="9.140625" defaultRowHeight="15" x14ac:dyDescent="0.25"/>
  <cols>
    <col min="1" max="1" width="20" style="4" customWidth="1"/>
    <col min="2" max="2" width="21.42578125" style="4" customWidth="1"/>
    <col min="3" max="3" width="14.85546875" style="4" customWidth="1"/>
    <col min="4" max="4" width="38.42578125" style="4" customWidth="1"/>
    <col min="5" max="5" width="16.5703125" style="4" customWidth="1"/>
    <col min="6" max="6" width="9.140625" style="4"/>
    <col min="7" max="7" width="11" style="4" customWidth="1"/>
    <col min="8" max="8" width="11" style="4" bestFit="1" customWidth="1"/>
    <col min="9" max="9" width="12" style="4" bestFit="1" customWidth="1"/>
    <col min="10" max="10" width="10" style="4" bestFit="1" customWidth="1"/>
    <col min="11" max="11" width="9.7109375" style="4" bestFit="1" customWidth="1"/>
    <col min="12" max="12" width="10.7109375" style="4" bestFit="1" customWidth="1"/>
    <col min="13" max="13" width="9.140625" style="4"/>
    <col min="14" max="14" width="11.5703125" style="4" customWidth="1"/>
    <col min="15" max="15" width="11.140625" style="4" customWidth="1"/>
    <col min="16" max="16" width="12.140625" style="4" customWidth="1"/>
    <col min="17" max="17" width="10.42578125" style="4" customWidth="1"/>
    <col min="18" max="18" width="10.5703125" style="4" customWidth="1"/>
    <col min="19" max="19" width="11.140625" style="4" customWidth="1"/>
    <col min="20" max="20" width="17" style="4" customWidth="1"/>
    <col min="21" max="21" width="13.7109375" style="4" customWidth="1"/>
    <col min="22" max="22" width="20" style="4" customWidth="1"/>
    <col min="23" max="23" width="14" style="4" customWidth="1"/>
    <col min="24" max="24" width="15.28515625" style="4" customWidth="1"/>
    <col min="25" max="25" width="39.85546875" style="4" customWidth="1"/>
    <col min="26" max="26" width="19.5703125" style="4" customWidth="1"/>
    <col min="27" max="27" width="9.140625" style="4"/>
    <col min="28" max="28" width="20" style="4" customWidth="1"/>
    <col min="29" max="16384" width="9.140625" style="4"/>
  </cols>
  <sheetData>
    <row r="1" spans="1:26" x14ac:dyDescent="0.25">
      <c r="A1" s="35" t="s">
        <v>425</v>
      </c>
      <c r="B1" s="36"/>
      <c r="C1" s="36"/>
      <c r="D1" s="36"/>
      <c r="E1" s="36"/>
      <c r="F1" s="35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</row>
    <row r="2" spans="1:26" ht="18.75" x14ac:dyDescent="0.3">
      <c r="A2" s="51" t="s">
        <v>0</v>
      </c>
      <c r="B2" s="51"/>
      <c r="C2" s="51"/>
      <c r="D2" s="51"/>
      <c r="E2" s="27"/>
      <c r="F2" s="52" t="s">
        <v>1</v>
      </c>
      <c r="G2" s="52"/>
      <c r="H2" s="52"/>
      <c r="I2" s="52"/>
      <c r="J2" s="52"/>
      <c r="K2" s="52"/>
      <c r="L2" s="27"/>
      <c r="M2" s="52" t="s">
        <v>2</v>
      </c>
      <c r="N2" s="52"/>
      <c r="O2" s="52"/>
      <c r="P2" s="52"/>
      <c r="Q2" s="52"/>
      <c r="R2" s="52"/>
      <c r="S2" s="27"/>
      <c r="T2" s="51" t="s">
        <v>3</v>
      </c>
      <c r="U2" s="51"/>
      <c r="V2" s="51"/>
      <c r="W2" s="51"/>
      <c r="X2" s="51"/>
      <c r="Y2" s="51"/>
      <c r="Z2" s="40"/>
    </row>
    <row r="3" spans="1:26" ht="18.75" x14ac:dyDescent="0.3">
      <c r="A3" s="51"/>
      <c r="B3" s="51"/>
      <c r="C3" s="51"/>
      <c r="D3" s="51"/>
      <c r="E3" s="27"/>
      <c r="F3" s="52" t="s">
        <v>417</v>
      </c>
      <c r="G3" s="52"/>
      <c r="H3" s="52"/>
      <c r="I3" s="52" t="s">
        <v>418</v>
      </c>
      <c r="J3" s="52"/>
      <c r="K3" s="52"/>
      <c r="L3" s="12"/>
      <c r="M3" s="52" t="s">
        <v>417</v>
      </c>
      <c r="N3" s="52"/>
      <c r="O3" s="52"/>
      <c r="P3" s="52" t="s">
        <v>418</v>
      </c>
      <c r="Q3" s="52"/>
      <c r="R3" s="52"/>
      <c r="S3" s="27"/>
      <c r="T3" s="51"/>
      <c r="U3" s="51"/>
      <c r="V3" s="51"/>
      <c r="W3" s="51"/>
      <c r="X3" s="51"/>
      <c r="Y3" s="51"/>
      <c r="Z3" s="38"/>
    </row>
    <row r="4" spans="1:26" x14ac:dyDescent="0.25">
      <c r="A4" t="s">
        <v>4</v>
      </c>
      <c r="B4" t="s">
        <v>5</v>
      </c>
      <c r="C4" t="s">
        <v>6</v>
      </c>
      <c r="D4" t="s">
        <v>7</v>
      </c>
      <c r="E4" s="37" t="s">
        <v>431</v>
      </c>
      <c r="F4" t="s">
        <v>8</v>
      </c>
      <c r="G4" t="s">
        <v>9</v>
      </c>
      <c r="H4" t="s">
        <v>10</v>
      </c>
      <c r="I4" t="s">
        <v>11</v>
      </c>
      <c r="J4" t="s">
        <v>12</v>
      </c>
      <c r="K4" t="s">
        <v>13</v>
      </c>
      <c r="L4" s="1"/>
      <c r="M4" t="s">
        <v>8</v>
      </c>
      <c r="N4" t="s">
        <v>9</v>
      </c>
      <c r="O4" t="s">
        <v>10</v>
      </c>
      <c r="P4" t="s">
        <v>11</v>
      </c>
      <c r="Q4" t="s">
        <v>12</v>
      </c>
      <c r="R4" t="s">
        <v>13</v>
      </c>
      <c r="S4" s="1" t="s">
        <v>429</v>
      </c>
      <c r="T4" t="s">
        <v>14</v>
      </c>
      <c r="U4" t="s">
        <v>15</v>
      </c>
      <c r="V4" t="s">
        <v>16</v>
      </c>
      <c r="W4" t="s">
        <v>17</v>
      </c>
      <c r="X4" s="3" t="s">
        <v>18</v>
      </c>
      <c r="Y4" s="4" t="s">
        <v>19</v>
      </c>
      <c r="Z4" s="38"/>
    </row>
    <row r="5" spans="1:26" x14ac:dyDescent="0.25">
      <c r="A5" s="5" t="s">
        <v>40</v>
      </c>
      <c r="B5" s="5" t="s">
        <v>41</v>
      </c>
      <c r="C5" s="6" t="s">
        <v>25</v>
      </c>
      <c r="D5" t="s">
        <v>42</v>
      </c>
      <c r="E5" s="37" t="s">
        <v>431</v>
      </c>
      <c r="F5" s="5">
        <v>78</v>
      </c>
      <c r="G5" s="5">
        <v>10</v>
      </c>
      <c r="H5" s="5">
        <v>341</v>
      </c>
      <c r="I5" s="5">
        <v>1147567</v>
      </c>
      <c r="J5" s="5">
        <v>57791</v>
      </c>
      <c r="K5" s="5">
        <v>1414286</v>
      </c>
      <c r="L5" s="1"/>
      <c r="M5">
        <v>46.578015565576898</v>
      </c>
      <c r="N5">
        <v>42.494810047417801</v>
      </c>
      <c r="O5">
        <v>126.52551100488699</v>
      </c>
      <c r="P5">
        <v>771884.99582688697</v>
      </c>
      <c r="Q5">
        <v>468671.4321569</v>
      </c>
      <c r="R5">
        <v>307729.18552678102</v>
      </c>
      <c r="S5" s="1">
        <f t="shared" ref="S5:S36" si="0">AVERAGE(P5:R5)</f>
        <v>516095.20450352266</v>
      </c>
      <c r="T5">
        <v>258083.53530786399</v>
      </c>
      <c r="U5">
        <v>12.596555984558901</v>
      </c>
      <c r="V5" s="9">
        <v>1.48234089342594E-111</v>
      </c>
      <c r="W5" s="9">
        <v>1.6948097548169901E-109</v>
      </c>
      <c r="X5" s="7">
        <f t="shared" ref="X5:X36" si="1">IF((W5&gt;0.05),0,1)</f>
        <v>1</v>
      </c>
      <c r="Y5" s="4">
        <f t="shared" ref="Y5:Y36" si="2">IF((W5&lt;0.05),(IF((U5&gt;0),2,1)),0)</f>
        <v>2</v>
      </c>
      <c r="Z5" s="54" t="s">
        <v>415</v>
      </c>
    </row>
    <row r="6" spans="1:26" x14ac:dyDescent="0.25">
      <c r="A6" s="5" t="s">
        <v>29</v>
      </c>
      <c r="B6" s="5" t="s">
        <v>30</v>
      </c>
      <c r="C6" s="6" t="s">
        <v>25</v>
      </c>
      <c r="D6" t="s">
        <v>31</v>
      </c>
      <c r="E6" s="37" t="s">
        <v>431</v>
      </c>
      <c r="F6" s="5">
        <v>2114</v>
      </c>
      <c r="G6" s="5">
        <v>210</v>
      </c>
      <c r="H6" s="5">
        <v>2070</v>
      </c>
      <c r="I6" s="5">
        <v>1014027</v>
      </c>
      <c r="J6" s="5">
        <v>67810</v>
      </c>
      <c r="K6" s="5">
        <v>1381270</v>
      </c>
      <c r="L6" s="1"/>
      <c r="M6">
        <v>1262.38365263628</v>
      </c>
      <c r="N6">
        <v>892.39101099577499</v>
      </c>
      <c r="O6">
        <v>768.05808733171898</v>
      </c>
      <c r="P6">
        <v>682062.33419342898</v>
      </c>
      <c r="Q6">
        <v>549923.16821926297</v>
      </c>
      <c r="R6">
        <v>300545.35793508298</v>
      </c>
      <c r="S6" s="1">
        <f t="shared" si="0"/>
        <v>510843.62011592492</v>
      </c>
      <c r="T6">
        <v>255908.94884979</v>
      </c>
      <c r="U6">
        <v>8.9441099864157394</v>
      </c>
      <c r="V6" s="9">
        <v>1.2848372799072E-77</v>
      </c>
      <c r="W6" s="9">
        <v>6.2957026715452595E-76</v>
      </c>
      <c r="X6" s="7">
        <f t="shared" si="1"/>
        <v>1</v>
      </c>
      <c r="Y6" s="4">
        <f t="shared" si="2"/>
        <v>2</v>
      </c>
      <c r="Z6" s="54"/>
    </row>
    <row r="7" spans="1:26" x14ac:dyDescent="0.25">
      <c r="A7" s="5" t="s">
        <v>23</v>
      </c>
      <c r="B7" s="5" t="s">
        <v>24</v>
      </c>
      <c r="C7" s="6" t="s">
        <v>25</v>
      </c>
      <c r="D7" s="8" t="s">
        <v>26</v>
      </c>
      <c r="E7" s="37" t="s">
        <v>431</v>
      </c>
      <c r="F7" s="5">
        <v>46700</v>
      </c>
      <c r="G7" s="5">
        <v>4283</v>
      </c>
      <c r="H7" s="5">
        <v>32920</v>
      </c>
      <c r="I7" s="5">
        <v>866953</v>
      </c>
      <c r="J7" s="5">
        <v>67004</v>
      </c>
      <c r="K7" s="5">
        <v>1325881</v>
      </c>
      <c r="L7" s="1"/>
      <c r="M7">
        <v>27887.093934774901</v>
      </c>
      <c r="N7">
        <v>18200.5271433091</v>
      </c>
      <c r="O7">
        <v>12214.720886454201</v>
      </c>
      <c r="P7">
        <v>583136.33346646198</v>
      </c>
      <c r="Q7">
        <v>543386.69758683804</v>
      </c>
      <c r="R7">
        <v>288493.47319808998</v>
      </c>
      <c r="S7" s="1">
        <f t="shared" si="0"/>
        <v>471672.16808379669</v>
      </c>
      <c r="T7">
        <v>245553.141035988</v>
      </c>
      <c r="U7">
        <v>4.5523782776144897</v>
      </c>
      <c r="V7" s="9">
        <v>4.1776394294930899E-20</v>
      </c>
      <c r="W7" s="9">
        <v>3.2566598279912E-19</v>
      </c>
      <c r="X7" s="7">
        <f t="shared" si="1"/>
        <v>1</v>
      </c>
      <c r="Y7" s="4">
        <f t="shared" si="2"/>
        <v>2</v>
      </c>
      <c r="Z7" s="54"/>
    </row>
    <row r="8" spans="1:26" x14ac:dyDescent="0.25">
      <c r="A8" s="5" t="s">
        <v>36</v>
      </c>
      <c r="B8" s="5" t="s">
        <v>37</v>
      </c>
      <c r="C8" s="6" t="s">
        <v>25</v>
      </c>
      <c r="D8" t="s">
        <v>31</v>
      </c>
      <c r="E8" s="37" t="s">
        <v>431</v>
      </c>
      <c r="F8" s="5">
        <v>72</v>
      </c>
      <c r="G8" s="5">
        <v>3</v>
      </c>
      <c r="H8" s="5">
        <v>170</v>
      </c>
      <c r="I8" s="5">
        <v>737407</v>
      </c>
      <c r="J8" s="5">
        <v>40045</v>
      </c>
      <c r="K8" s="5">
        <v>868962</v>
      </c>
      <c r="L8" s="1"/>
      <c r="M8">
        <v>42.995091291301797</v>
      </c>
      <c r="N8">
        <v>12.748443014225399</v>
      </c>
      <c r="O8">
        <v>63.0772342253102</v>
      </c>
      <c r="P8">
        <v>496000.14562785201</v>
      </c>
      <c r="Q8">
        <v>324755.541532818</v>
      </c>
      <c r="R8">
        <v>189074.181964413</v>
      </c>
      <c r="S8" s="1">
        <f t="shared" si="0"/>
        <v>336609.95637502772</v>
      </c>
      <c r="T8">
        <v>168324.78164893601</v>
      </c>
      <c r="U8">
        <v>12.7787904209837</v>
      </c>
      <c r="V8" s="9">
        <v>2.5561098013159901E-113</v>
      </c>
      <c r="W8" s="9">
        <v>4.3837283092569304E-111</v>
      </c>
      <c r="X8" s="7">
        <f t="shared" si="1"/>
        <v>1</v>
      </c>
      <c r="Y8" s="4">
        <f t="shared" si="2"/>
        <v>2</v>
      </c>
      <c r="Z8" s="54"/>
    </row>
    <row r="9" spans="1:26" x14ac:dyDescent="0.25">
      <c r="A9" s="5" t="s">
        <v>166</v>
      </c>
      <c r="B9" s="5" t="s">
        <v>167</v>
      </c>
      <c r="C9" s="6" t="s">
        <v>25</v>
      </c>
      <c r="D9" t="s">
        <v>31</v>
      </c>
      <c r="E9" s="37" t="s">
        <v>431</v>
      </c>
      <c r="F9" s="5">
        <v>34904</v>
      </c>
      <c r="G9" s="5">
        <v>4837</v>
      </c>
      <c r="H9" s="5">
        <v>26686</v>
      </c>
      <c r="I9" s="5">
        <v>627514</v>
      </c>
      <c r="J9" s="5">
        <v>39783</v>
      </c>
      <c r="K9" s="5">
        <v>913362</v>
      </c>
      <c r="L9" s="1"/>
      <c r="M9">
        <v>20843.064811549899</v>
      </c>
      <c r="N9">
        <v>20554.739619936001</v>
      </c>
      <c r="O9">
        <v>9901.6416031566405</v>
      </c>
      <c r="P9">
        <v>422083.103880918</v>
      </c>
      <c r="Q9">
        <v>322630.78308902698</v>
      </c>
      <c r="R9">
        <v>198735.01141290501</v>
      </c>
      <c r="S9" s="1">
        <f t="shared" si="0"/>
        <v>314482.96612761664</v>
      </c>
      <c r="T9">
        <v>165791.39073624901</v>
      </c>
      <c r="U9">
        <v>4.1567140246065604</v>
      </c>
      <c r="V9" s="9">
        <v>4.5320053425746501E-17</v>
      </c>
      <c r="W9" s="9">
        <v>3.10895566500621E-16</v>
      </c>
      <c r="X9" s="7">
        <f t="shared" si="1"/>
        <v>1</v>
      </c>
      <c r="Y9" s="4">
        <f t="shared" si="2"/>
        <v>2</v>
      </c>
      <c r="Z9" s="54"/>
    </row>
    <row r="10" spans="1:26" x14ac:dyDescent="0.25">
      <c r="A10" s="5" t="s">
        <v>53</v>
      </c>
      <c r="B10" s="5" t="s">
        <v>54</v>
      </c>
      <c r="C10" s="6" t="s">
        <v>25</v>
      </c>
      <c r="D10" t="s">
        <v>31</v>
      </c>
      <c r="E10" s="37" t="s">
        <v>431</v>
      </c>
      <c r="F10" s="5">
        <v>2195</v>
      </c>
      <c r="G10" s="5">
        <v>281</v>
      </c>
      <c r="H10" s="5">
        <v>2486</v>
      </c>
      <c r="I10" s="5">
        <v>397942</v>
      </c>
      <c r="J10" s="5">
        <v>35020</v>
      </c>
      <c r="K10" s="5">
        <v>427902</v>
      </c>
      <c r="L10" s="1"/>
      <c r="M10">
        <v>1310.7531303389901</v>
      </c>
      <c r="N10">
        <v>1194.10416233244</v>
      </c>
      <c r="O10">
        <v>922.41178990659603</v>
      </c>
      <c r="P10">
        <v>267666.688750498</v>
      </c>
      <c r="Q10">
        <v>284003.97214332101</v>
      </c>
      <c r="R10">
        <v>93105.591051089097</v>
      </c>
      <c r="S10" s="1">
        <f t="shared" si="0"/>
        <v>214925.41731496938</v>
      </c>
      <c r="T10">
        <v>108033.920171248</v>
      </c>
      <c r="U10">
        <v>7.4708494180059901</v>
      </c>
      <c r="V10" s="9">
        <v>2.2583582265524301E-48</v>
      </c>
      <c r="W10" s="9">
        <v>5.5329776550534496E-47</v>
      </c>
      <c r="X10" s="7">
        <f t="shared" si="1"/>
        <v>1</v>
      </c>
      <c r="Y10" s="4">
        <f t="shared" si="2"/>
        <v>2</v>
      </c>
      <c r="Z10" s="54"/>
    </row>
    <row r="11" spans="1:26" x14ac:dyDescent="0.25">
      <c r="A11" s="5" t="s">
        <v>194</v>
      </c>
      <c r="B11" s="5" t="s">
        <v>195</v>
      </c>
      <c r="C11" s="6" t="s">
        <v>25</v>
      </c>
      <c r="D11" t="s">
        <v>196</v>
      </c>
      <c r="E11" s="37" t="s">
        <v>431</v>
      </c>
      <c r="F11" s="5">
        <v>27518</v>
      </c>
      <c r="G11" s="5">
        <v>3038</v>
      </c>
      <c r="H11" s="5">
        <v>25327</v>
      </c>
      <c r="I11" s="5">
        <v>343712</v>
      </c>
      <c r="J11" s="5">
        <v>25923</v>
      </c>
      <c r="K11" s="5">
        <v>430816</v>
      </c>
      <c r="L11" s="1"/>
      <c r="M11">
        <v>16432.485029917199</v>
      </c>
      <c r="N11">
        <v>12909.9232924055</v>
      </c>
      <c r="O11">
        <v>9397.3947719084299</v>
      </c>
      <c r="P11">
        <v>231190.10540182001</v>
      </c>
      <c r="Q11">
        <v>210229.43945948899</v>
      </c>
      <c r="R11">
        <v>93739.6373802085</v>
      </c>
      <c r="S11" s="1">
        <f t="shared" si="0"/>
        <v>178386.39408050582</v>
      </c>
      <c r="T11">
        <v>95649.830889291494</v>
      </c>
      <c r="U11">
        <v>3.7483212549628799</v>
      </c>
      <c r="V11" s="9">
        <v>3.0758043043299002E-14</v>
      </c>
      <c r="W11" s="9">
        <v>1.85087873050027E-13</v>
      </c>
      <c r="X11" s="7">
        <f t="shared" si="1"/>
        <v>1</v>
      </c>
      <c r="Y11" s="4">
        <f t="shared" si="2"/>
        <v>2</v>
      </c>
      <c r="Z11" s="54"/>
    </row>
    <row r="12" spans="1:26" x14ac:dyDescent="0.25">
      <c r="A12" s="5" t="s">
        <v>97</v>
      </c>
      <c r="B12" s="5" t="s">
        <v>98</v>
      </c>
      <c r="C12" s="6" t="s">
        <v>25</v>
      </c>
      <c r="D12" t="s">
        <v>99</v>
      </c>
      <c r="E12" s="37" t="s">
        <v>431</v>
      </c>
      <c r="F12" s="5">
        <v>3347</v>
      </c>
      <c r="G12" s="5">
        <v>352</v>
      </c>
      <c r="H12" s="5">
        <v>2439</v>
      </c>
      <c r="I12" s="5">
        <v>266035</v>
      </c>
      <c r="J12" s="5">
        <v>19209</v>
      </c>
      <c r="K12" s="5">
        <v>327643</v>
      </c>
      <c r="L12" s="1"/>
      <c r="M12">
        <v>1998.6745909998201</v>
      </c>
      <c r="N12">
        <v>1495.81731366911</v>
      </c>
      <c r="O12">
        <v>904.97278985606897</v>
      </c>
      <c r="P12">
        <v>178942.42764457801</v>
      </c>
      <c r="Q12">
        <v>155780.47689608901</v>
      </c>
      <c r="R12">
        <v>71290.611328649902</v>
      </c>
      <c r="S12" s="1">
        <f t="shared" si="0"/>
        <v>135337.83862310564</v>
      </c>
      <c r="T12">
        <v>68402.163427307096</v>
      </c>
      <c r="U12">
        <v>6.4545822788644198</v>
      </c>
      <c r="V12" s="9">
        <v>1.7628557427542701E-36</v>
      </c>
      <c r="W12" s="9">
        <v>3.0232975988235702E-35</v>
      </c>
      <c r="X12" s="7">
        <f t="shared" si="1"/>
        <v>1</v>
      </c>
      <c r="Y12" s="4">
        <f t="shared" si="2"/>
        <v>2</v>
      </c>
      <c r="Z12" s="54"/>
    </row>
    <row r="13" spans="1:26" x14ac:dyDescent="0.25">
      <c r="A13" s="5" t="s">
        <v>156</v>
      </c>
      <c r="B13" s="5" t="s">
        <v>157</v>
      </c>
      <c r="C13" s="6" t="s">
        <v>25</v>
      </c>
      <c r="D13" t="s">
        <v>158</v>
      </c>
      <c r="E13" s="37" t="s">
        <v>431</v>
      </c>
      <c r="F13" s="5">
        <v>7849</v>
      </c>
      <c r="G13" s="5">
        <v>916</v>
      </c>
      <c r="H13" s="5">
        <v>10035</v>
      </c>
      <c r="I13" s="5">
        <v>236140</v>
      </c>
      <c r="J13" s="5">
        <v>19706</v>
      </c>
      <c r="K13" s="5">
        <v>286684</v>
      </c>
      <c r="L13" s="1"/>
      <c r="M13">
        <v>4687.0621047976001</v>
      </c>
      <c r="N13">
        <v>3892.52460034347</v>
      </c>
      <c r="O13">
        <v>3723.4120320646398</v>
      </c>
      <c r="P13">
        <v>158834.23182660399</v>
      </c>
      <c r="Q13">
        <v>159811.03012724899</v>
      </c>
      <c r="R13">
        <v>62378.496162416697</v>
      </c>
      <c r="S13" s="1">
        <f t="shared" si="0"/>
        <v>127007.91937208989</v>
      </c>
      <c r="T13">
        <v>65554.459475579395</v>
      </c>
      <c r="U13">
        <v>4.9018224383677804</v>
      </c>
      <c r="V13" s="9">
        <v>9.88325703268296E-24</v>
      </c>
      <c r="W13" s="9">
        <v>1.0593616131906999E-22</v>
      </c>
      <c r="X13" s="7">
        <f t="shared" si="1"/>
        <v>1</v>
      </c>
      <c r="Y13" s="4">
        <f t="shared" si="2"/>
        <v>2</v>
      </c>
      <c r="Z13" s="54"/>
    </row>
    <row r="14" spans="1:26" x14ac:dyDescent="0.25">
      <c r="A14" s="5" t="s">
        <v>34</v>
      </c>
      <c r="B14" s="5" t="s">
        <v>35</v>
      </c>
      <c r="C14" s="6" t="s">
        <v>25</v>
      </c>
      <c r="D14" t="s">
        <v>31</v>
      </c>
      <c r="E14" s="37" t="s">
        <v>431</v>
      </c>
      <c r="F14" s="5">
        <v>43</v>
      </c>
      <c r="G14" s="5">
        <v>8</v>
      </c>
      <c r="H14" s="5">
        <v>73</v>
      </c>
      <c r="I14" s="5">
        <v>260448</v>
      </c>
      <c r="J14" s="5">
        <v>15658</v>
      </c>
      <c r="K14" s="5">
        <v>331814</v>
      </c>
      <c r="L14" s="1"/>
      <c r="M14">
        <v>25.677623965638499</v>
      </c>
      <c r="N14">
        <v>33.995848037934302</v>
      </c>
      <c r="O14">
        <v>27.086106461456801</v>
      </c>
      <c r="P14">
        <v>175184.45841778399</v>
      </c>
      <c r="Q14">
        <v>126982.70119417799</v>
      </c>
      <c r="R14">
        <v>72198.1635725612</v>
      </c>
      <c r="S14" s="1">
        <f t="shared" si="0"/>
        <v>124788.44106150772</v>
      </c>
      <c r="T14">
        <v>62408.680460497999</v>
      </c>
      <c r="U14">
        <v>11.978495698400399</v>
      </c>
      <c r="V14" s="9">
        <v>2.87535366415744E-122</v>
      </c>
      <c r="W14" s="9">
        <v>9.8624630680600294E-120</v>
      </c>
      <c r="X14" s="7">
        <f t="shared" si="1"/>
        <v>1</v>
      </c>
      <c r="Y14" s="4">
        <f t="shared" si="2"/>
        <v>2</v>
      </c>
      <c r="Z14" s="54"/>
    </row>
    <row r="15" spans="1:26" x14ac:dyDescent="0.25">
      <c r="A15" s="5" t="s">
        <v>38</v>
      </c>
      <c r="B15" s="5" t="s">
        <v>39</v>
      </c>
      <c r="C15" s="6" t="s">
        <v>25</v>
      </c>
      <c r="D15" t="s">
        <v>31</v>
      </c>
      <c r="E15" s="37" t="s">
        <v>431</v>
      </c>
      <c r="F15" s="5">
        <v>7</v>
      </c>
      <c r="G15" s="5">
        <v>0</v>
      </c>
      <c r="H15" s="5">
        <v>37</v>
      </c>
      <c r="I15" s="5">
        <v>255640</v>
      </c>
      <c r="J15" s="5">
        <v>12924</v>
      </c>
      <c r="K15" s="5">
        <v>297438</v>
      </c>
      <c r="L15" s="1"/>
      <c r="M15">
        <v>4.1800783199876701</v>
      </c>
      <c r="N15">
        <v>0</v>
      </c>
      <c r="O15">
        <v>13.7285745078616</v>
      </c>
      <c r="P15">
        <v>171950.46592764099</v>
      </c>
      <c r="Q15">
        <v>104810.603540271</v>
      </c>
      <c r="R15">
        <v>64718.418682440897</v>
      </c>
      <c r="S15" s="1">
        <f t="shared" si="0"/>
        <v>113826.49605011761</v>
      </c>
      <c r="T15">
        <v>56916.232800530102</v>
      </c>
      <c r="U15">
        <v>13.6122778924943</v>
      </c>
      <c r="V15" s="9">
        <v>3.2095347783672301E-100</v>
      </c>
      <c r="W15" s="9">
        <v>1.83478404829993E-98</v>
      </c>
      <c r="X15" s="7">
        <f t="shared" si="1"/>
        <v>1</v>
      </c>
      <c r="Y15" s="4">
        <f t="shared" si="2"/>
        <v>2</v>
      </c>
      <c r="Z15" s="54"/>
    </row>
    <row r="16" spans="1:26" x14ac:dyDescent="0.25">
      <c r="A16" s="5" t="s">
        <v>69</v>
      </c>
      <c r="B16" s="5" t="s">
        <v>70</v>
      </c>
      <c r="C16" s="6" t="s">
        <v>25</v>
      </c>
      <c r="D16" t="s">
        <v>71</v>
      </c>
      <c r="E16" s="37" t="s">
        <v>431</v>
      </c>
      <c r="F16" s="5">
        <v>31663</v>
      </c>
      <c r="G16" s="5">
        <v>3673</v>
      </c>
      <c r="H16" s="5">
        <v>30354</v>
      </c>
      <c r="I16" s="5">
        <v>220391</v>
      </c>
      <c r="J16" s="5">
        <v>13469</v>
      </c>
      <c r="K16" s="5">
        <v>263700</v>
      </c>
      <c r="L16" s="1"/>
      <c r="M16">
        <v>18907.688549395702</v>
      </c>
      <c r="N16">
        <v>15608.3437304166</v>
      </c>
      <c r="O16">
        <v>11262.6256922063</v>
      </c>
      <c r="P16">
        <v>148241.02306469501</v>
      </c>
      <c r="Q16">
        <v>109230.42549395699</v>
      </c>
      <c r="R16">
        <v>57377.493819080497</v>
      </c>
      <c r="S16" s="1">
        <f t="shared" si="0"/>
        <v>104949.64745924417</v>
      </c>
      <c r="T16">
        <v>60104.600058292002</v>
      </c>
      <c r="U16">
        <v>2.7530567310660898</v>
      </c>
      <c r="V16" s="9">
        <v>2.03442636176989E-8</v>
      </c>
      <c r="W16" s="9">
        <v>7.2688358550736597E-8</v>
      </c>
      <c r="X16" s="7">
        <f t="shared" si="1"/>
        <v>1</v>
      </c>
      <c r="Y16" s="4">
        <f t="shared" si="2"/>
        <v>2</v>
      </c>
      <c r="Z16" s="54"/>
    </row>
    <row r="17" spans="1:26" x14ac:dyDescent="0.25">
      <c r="A17" s="5" t="s">
        <v>57</v>
      </c>
      <c r="B17" s="5" t="s">
        <v>58</v>
      </c>
      <c r="C17" s="6" t="s">
        <v>25</v>
      </c>
      <c r="D17" t="s">
        <v>31</v>
      </c>
      <c r="E17" s="37" t="s">
        <v>431</v>
      </c>
      <c r="F17" s="5">
        <v>2800</v>
      </c>
      <c r="G17" s="5">
        <v>196</v>
      </c>
      <c r="H17" s="5">
        <v>2245</v>
      </c>
      <c r="I17" s="5">
        <v>187146</v>
      </c>
      <c r="J17" s="5">
        <v>14694</v>
      </c>
      <c r="K17" s="5">
        <v>216806</v>
      </c>
      <c r="L17" s="1"/>
      <c r="M17">
        <v>1672.0313279950699</v>
      </c>
      <c r="N17">
        <v>832.89827692939002</v>
      </c>
      <c r="O17">
        <v>832.99053432836195</v>
      </c>
      <c r="P17">
        <v>125879.525490903</v>
      </c>
      <c r="Q17">
        <v>119164.887683437</v>
      </c>
      <c r="R17">
        <v>47174.004265982403</v>
      </c>
      <c r="S17" s="1">
        <f t="shared" si="0"/>
        <v>97406.139146774134</v>
      </c>
      <c r="T17">
        <v>49259.389596595698</v>
      </c>
      <c r="U17">
        <v>6.3733727601701204</v>
      </c>
      <c r="V17" s="9">
        <v>6.8720531939009E-34</v>
      </c>
      <c r="W17" s="9">
        <v>9.8213093562833704E-33</v>
      </c>
      <c r="X17" s="7">
        <f t="shared" si="1"/>
        <v>1</v>
      </c>
      <c r="Y17" s="4">
        <f t="shared" si="2"/>
        <v>2</v>
      </c>
      <c r="Z17" s="54"/>
    </row>
    <row r="18" spans="1:26" x14ac:dyDescent="0.25">
      <c r="A18" s="5" t="s">
        <v>51</v>
      </c>
      <c r="B18" s="5" t="s">
        <v>52</v>
      </c>
      <c r="C18" s="6" t="s">
        <v>25</v>
      </c>
      <c r="D18" t="s">
        <v>31</v>
      </c>
      <c r="E18" s="37" t="s">
        <v>431</v>
      </c>
      <c r="F18" s="5">
        <v>7361</v>
      </c>
      <c r="G18" s="5">
        <v>629</v>
      </c>
      <c r="H18" s="5">
        <v>5633</v>
      </c>
      <c r="I18" s="5">
        <v>189533</v>
      </c>
      <c r="J18" s="5">
        <v>14416</v>
      </c>
      <c r="K18" s="5">
        <v>209240</v>
      </c>
      <c r="L18" s="1"/>
      <c r="M18">
        <v>4395.65093048989</v>
      </c>
      <c r="N18">
        <v>2672.9235519825802</v>
      </c>
      <c r="O18">
        <v>2090.08270818337</v>
      </c>
      <c r="P18">
        <v>127485.087070347</v>
      </c>
      <c r="Q18">
        <v>116910.372998804</v>
      </c>
      <c r="R18">
        <v>45527.746707259801</v>
      </c>
      <c r="S18" s="1">
        <f t="shared" si="0"/>
        <v>96641.068925470274</v>
      </c>
      <c r="T18">
        <v>49846.977327844499</v>
      </c>
      <c r="U18">
        <v>4.92514456370197</v>
      </c>
      <c r="V18" s="9">
        <v>4.9832820252392103E-21</v>
      </c>
      <c r="W18" s="9">
        <v>4.3827326529667901E-20</v>
      </c>
      <c r="X18" s="7">
        <f t="shared" si="1"/>
        <v>1</v>
      </c>
      <c r="Y18" s="4">
        <f t="shared" si="2"/>
        <v>2</v>
      </c>
      <c r="Z18" s="54"/>
    </row>
    <row r="19" spans="1:26" x14ac:dyDescent="0.25">
      <c r="A19" s="5" t="s">
        <v>184</v>
      </c>
      <c r="B19" s="5" t="s">
        <v>185</v>
      </c>
      <c r="C19" s="6" t="s">
        <v>25</v>
      </c>
      <c r="D19" t="s">
        <v>31</v>
      </c>
      <c r="E19" s="37" t="s">
        <v>431</v>
      </c>
      <c r="F19" s="5">
        <v>4995</v>
      </c>
      <c r="G19" s="5">
        <v>879</v>
      </c>
      <c r="H19" s="5">
        <v>8410</v>
      </c>
      <c r="I19" s="5">
        <v>170499</v>
      </c>
      <c r="J19" s="5">
        <v>11749</v>
      </c>
      <c r="K19" s="5">
        <v>270070</v>
      </c>
      <c r="L19" s="1"/>
      <c r="M19">
        <v>2982.7844583340602</v>
      </c>
      <c r="N19">
        <v>3735.2938031680301</v>
      </c>
      <c r="O19">
        <v>3120.4678813815199</v>
      </c>
      <c r="P19">
        <v>114682.297332956</v>
      </c>
      <c r="Q19">
        <v>95281.629603423004</v>
      </c>
      <c r="R19">
        <v>58763.5182241906</v>
      </c>
      <c r="S19" s="1">
        <f t="shared" si="0"/>
        <v>89575.815053523213</v>
      </c>
      <c r="T19">
        <v>46427.665217242196</v>
      </c>
      <c r="U19">
        <v>4.7306608714000697</v>
      </c>
      <c r="V19" s="9">
        <v>5.9381688199681601E-26</v>
      </c>
      <c r="W19" s="9">
        <v>6.78930635083026E-25</v>
      </c>
      <c r="X19" s="7">
        <f t="shared" si="1"/>
        <v>1</v>
      </c>
      <c r="Y19" s="4">
        <f t="shared" si="2"/>
        <v>2</v>
      </c>
      <c r="Z19" s="54"/>
    </row>
    <row r="20" spans="1:26" x14ac:dyDescent="0.25">
      <c r="A20" s="5" t="s">
        <v>106</v>
      </c>
      <c r="B20" s="5" t="s">
        <v>107</v>
      </c>
      <c r="C20" s="6" t="s">
        <v>25</v>
      </c>
      <c r="D20" t="s">
        <v>108</v>
      </c>
      <c r="E20" s="37" t="s">
        <v>431</v>
      </c>
      <c r="F20" s="5">
        <v>1030</v>
      </c>
      <c r="G20" s="5">
        <v>137</v>
      </c>
      <c r="H20" s="5">
        <v>1408</v>
      </c>
      <c r="I20" s="5">
        <v>168717</v>
      </c>
      <c r="J20" s="5">
        <v>12793</v>
      </c>
      <c r="K20" s="5">
        <v>204653</v>
      </c>
      <c r="L20" s="1"/>
      <c r="M20">
        <v>615.06866708389998</v>
      </c>
      <c r="N20">
        <v>582.17889764962399</v>
      </c>
      <c r="O20">
        <v>522.42791640727501</v>
      </c>
      <c r="P20">
        <v>113483.67532433799</v>
      </c>
      <c r="Q20">
        <v>103748.224318375</v>
      </c>
      <c r="R20">
        <v>44529.678583831199</v>
      </c>
      <c r="S20" s="1">
        <f t="shared" si="0"/>
        <v>87253.85940884806</v>
      </c>
      <c r="T20">
        <v>43913.542284614203</v>
      </c>
      <c r="U20">
        <v>7.17733406796048</v>
      </c>
      <c r="V20" s="9">
        <v>6.8523897185982699E-50</v>
      </c>
      <c r="W20" s="9">
        <v>1.80797667190708E-48</v>
      </c>
      <c r="X20" s="7">
        <f t="shared" si="1"/>
        <v>1</v>
      </c>
      <c r="Y20" s="4">
        <f t="shared" si="2"/>
        <v>2</v>
      </c>
      <c r="Z20" s="54"/>
    </row>
    <row r="21" spans="1:26" x14ac:dyDescent="0.25">
      <c r="A21" s="5" t="s">
        <v>197</v>
      </c>
      <c r="B21" s="5" t="s">
        <v>198</v>
      </c>
      <c r="C21" s="6" t="s">
        <v>25</v>
      </c>
      <c r="D21" t="s">
        <v>31</v>
      </c>
      <c r="E21" s="37" t="s">
        <v>431</v>
      </c>
      <c r="F21" s="5">
        <v>5123</v>
      </c>
      <c r="G21" s="5">
        <v>492</v>
      </c>
      <c r="H21" s="5">
        <v>4532</v>
      </c>
      <c r="I21" s="5">
        <v>150173</v>
      </c>
      <c r="J21" s="5">
        <v>10622</v>
      </c>
      <c r="K21" s="5">
        <v>221594</v>
      </c>
      <c r="L21" s="1"/>
      <c r="M21">
        <v>3059.2201761852598</v>
      </c>
      <c r="N21">
        <v>2090.7446543329602</v>
      </c>
      <c r="O21">
        <v>1681.5648559359199</v>
      </c>
      <c r="P21">
        <v>101010.473007947</v>
      </c>
      <c r="Q21">
        <v>86141.924389102001</v>
      </c>
      <c r="R21">
        <v>48215.807225427903</v>
      </c>
      <c r="S21" s="1">
        <f t="shared" si="0"/>
        <v>78456.06820749231</v>
      </c>
      <c r="T21">
        <v>40366.622384821902</v>
      </c>
      <c r="U21">
        <v>5.0558182626483896</v>
      </c>
      <c r="V21" s="9">
        <v>4.7033211796678798E-26</v>
      </c>
      <c r="W21" s="9">
        <v>5.5628936711244199E-25</v>
      </c>
      <c r="X21" s="7">
        <f t="shared" si="1"/>
        <v>1</v>
      </c>
      <c r="Y21" s="4">
        <f t="shared" si="2"/>
        <v>2</v>
      </c>
      <c r="Z21" s="54"/>
    </row>
    <row r="22" spans="1:26" x14ac:dyDescent="0.25">
      <c r="A22" s="5" t="s">
        <v>398</v>
      </c>
      <c r="B22" s="5" t="s">
        <v>399</v>
      </c>
      <c r="C22" s="6" t="s">
        <v>25</v>
      </c>
      <c r="D22" t="s">
        <v>412</v>
      </c>
      <c r="E22" s="37" t="s">
        <v>431</v>
      </c>
      <c r="F22" s="5">
        <v>1392</v>
      </c>
      <c r="G22" s="5">
        <v>240</v>
      </c>
      <c r="H22" s="5">
        <v>1000</v>
      </c>
      <c r="I22" s="5">
        <v>126748</v>
      </c>
      <c r="J22" s="5">
        <v>9327</v>
      </c>
      <c r="K22" s="5">
        <v>232863</v>
      </c>
      <c r="L22" s="1"/>
      <c r="M22">
        <v>831.23843163183403</v>
      </c>
      <c r="N22">
        <v>1019.8754411380301</v>
      </c>
      <c r="O22">
        <v>371.042554266531</v>
      </c>
      <c r="P22">
        <v>85254.176401958393</v>
      </c>
      <c r="Q22">
        <v>75639.778645938102</v>
      </c>
      <c r="R22">
        <v>50667.786663604602</v>
      </c>
      <c r="S22" s="1">
        <f t="shared" si="0"/>
        <v>70520.580570500359</v>
      </c>
      <c r="T22">
        <v>35630.649689756297</v>
      </c>
      <c r="U22">
        <v>6.5067164567955702</v>
      </c>
      <c r="V22" s="9">
        <v>1.6394573617950701E-38</v>
      </c>
      <c r="W22" s="9">
        <v>3.1240770838650399E-37</v>
      </c>
      <c r="X22" s="7">
        <f t="shared" si="1"/>
        <v>1</v>
      </c>
      <c r="Y22" s="4">
        <f t="shared" si="2"/>
        <v>2</v>
      </c>
      <c r="Z22" s="54"/>
    </row>
    <row r="23" spans="1:26" x14ac:dyDescent="0.25">
      <c r="A23" s="5" t="s">
        <v>174</v>
      </c>
      <c r="B23" s="5" t="s">
        <v>175</v>
      </c>
      <c r="C23" s="6" t="s">
        <v>25</v>
      </c>
      <c r="D23" t="s">
        <v>31</v>
      </c>
      <c r="E23" s="37" t="s">
        <v>431</v>
      </c>
      <c r="F23" s="5">
        <v>5856</v>
      </c>
      <c r="G23" s="5">
        <v>655</v>
      </c>
      <c r="H23" s="5">
        <v>6251</v>
      </c>
      <c r="I23" s="5">
        <v>119310</v>
      </c>
      <c r="J23" s="5">
        <v>8768</v>
      </c>
      <c r="K23" s="5">
        <v>177038</v>
      </c>
      <c r="L23" s="1"/>
      <c r="M23">
        <v>3496.9340916925398</v>
      </c>
      <c r="N23">
        <v>2783.4100581058701</v>
      </c>
      <c r="O23">
        <v>2319.3870067200801</v>
      </c>
      <c r="P23">
        <v>80251.173876650195</v>
      </c>
      <c r="Q23">
        <v>71106.419981514395</v>
      </c>
      <c r="R23">
        <v>38521.034322117499</v>
      </c>
      <c r="S23" s="1">
        <f t="shared" si="0"/>
        <v>63292.876060094022</v>
      </c>
      <c r="T23">
        <v>33079.726556133399</v>
      </c>
      <c r="U23">
        <v>4.4228224230536002</v>
      </c>
      <c r="V23" s="9">
        <v>2.2459266129907699E-21</v>
      </c>
      <c r="W23" s="9">
        <v>2.0272442848837701E-20</v>
      </c>
      <c r="X23" s="7">
        <f t="shared" si="1"/>
        <v>1</v>
      </c>
      <c r="Y23" s="4">
        <f t="shared" si="2"/>
        <v>2</v>
      </c>
      <c r="Z23" s="54"/>
    </row>
    <row r="24" spans="1:26" x14ac:dyDescent="0.25">
      <c r="A24" s="5" t="s">
        <v>47</v>
      </c>
      <c r="B24" s="5" t="s">
        <v>48</v>
      </c>
      <c r="C24" s="6" t="s">
        <v>25</v>
      </c>
      <c r="D24" t="s">
        <v>31</v>
      </c>
      <c r="E24" s="37" t="s">
        <v>431</v>
      </c>
      <c r="F24" s="5">
        <v>12541</v>
      </c>
      <c r="G24" s="5">
        <v>1505</v>
      </c>
      <c r="H24" s="5">
        <v>12997</v>
      </c>
      <c r="I24" s="5">
        <v>130900</v>
      </c>
      <c r="J24" s="5">
        <v>8677</v>
      </c>
      <c r="K24" s="5">
        <v>133690</v>
      </c>
      <c r="L24" s="1"/>
      <c r="M24">
        <v>7488.9088872807697</v>
      </c>
      <c r="N24">
        <v>6395.4689121363899</v>
      </c>
      <c r="O24">
        <v>4822.4400778020999</v>
      </c>
      <c r="P24">
        <v>88046.925324394499</v>
      </c>
      <c r="Q24">
        <v>70368.431361724506</v>
      </c>
      <c r="R24">
        <v>29089.105607405701</v>
      </c>
      <c r="S24" s="1">
        <f t="shared" si="0"/>
        <v>62501.487431174901</v>
      </c>
      <c r="T24">
        <v>34368.546695124001</v>
      </c>
      <c r="U24">
        <v>3.2885472948138799</v>
      </c>
      <c r="V24" s="9">
        <v>8.3314418732964003E-11</v>
      </c>
      <c r="W24" s="9">
        <v>4.0249078345643202E-10</v>
      </c>
      <c r="X24" s="7">
        <f t="shared" si="1"/>
        <v>1</v>
      </c>
      <c r="Y24" s="4">
        <f t="shared" si="2"/>
        <v>2</v>
      </c>
      <c r="Z24" s="54"/>
    </row>
    <row r="25" spans="1:26" x14ac:dyDescent="0.25">
      <c r="A25" s="5" t="s">
        <v>153</v>
      </c>
      <c r="B25" s="5" t="s">
        <v>154</v>
      </c>
      <c r="C25" s="6" t="s">
        <v>25</v>
      </c>
      <c r="D25" t="s">
        <v>155</v>
      </c>
      <c r="E25" s="37" t="s">
        <v>431</v>
      </c>
      <c r="F25" s="5">
        <v>38501</v>
      </c>
      <c r="G25" s="5">
        <v>4338</v>
      </c>
      <c r="H25" s="5">
        <v>31270</v>
      </c>
      <c r="I25" s="5">
        <v>122237</v>
      </c>
      <c r="J25" s="5">
        <v>9621</v>
      </c>
      <c r="K25" s="5">
        <v>121903</v>
      </c>
      <c r="L25" s="1"/>
      <c r="M25">
        <v>22991.027913977901</v>
      </c>
      <c r="N25">
        <v>18434.248598569899</v>
      </c>
      <c r="O25">
        <v>11602.5006719144</v>
      </c>
      <c r="P25">
        <v>82219.954246585301</v>
      </c>
      <c r="Q25">
        <v>78024.049571413096</v>
      </c>
      <c r="R25">
        <v>26524.416492329801</v>
      </c>
      <c r="S25" s="1">
        <f t="shared" si="0"/>
        <v>62256.140103442733</v>
      </c>
      <c r="T25">
        <v>39966.032915798402</v>
      </c>
      <c r="U25">
        <v>1.7943892260874901</v>
      </c>
      <c r="V25">
        <v>7.0527380135710195E-4</v>
      </c>
      <c r="W25">
        <v>1.43993401110408E-3</v>
      </c>
      <c r="X25" s="7">
        <f t="shared" si="1"/>
        <v>1</v>
      </c>
      <c r="Y25" s="4">
        <f t="shared" si="2"/>
        <v>2</v>
      </c>
      <c r="Z25" s="54"/>
    </row>
    <row r="26" spans="1:26" x14ac:dyDescent="0.25">
      <c r="A26" s="5" t="s">
        <v>199</v>
      </c>
      <c r="B26" s="5" t="s">
        <v>200</v>
      </c>
      <c r="C26" s="6" t="s">
        <v>25</v>
      </c>
      <c r="D26" t="s">
        <v>201</v>
      </c>
      <c r="E26" s="37" t="s">
        <v>431</v>
      </c>
      <c r="F26" s="5">
        <v>2900</v>
      </c>
      <c r="G26" s="5">
        <v>527</v>
      </c>
      <c r="H26" s="5">
        <v>1541</v>
      </c>
      <c r="I26" s="5">
        <v>119506</v>
      </c>
      <c r="J26" s="5">
        <v>8368</v>
      </c>
      <c r="K26" s="5">
        <v>152084</v>
      </c>
      <c r="L26" s="1"/>
      <c r="M26">
        <v>1731.7467325663199</v>
      </c>
      <c r="N26">
        <v>2239.4764894989198</v>
      </c>
      <c r="O26">
        <v>571.77657612472399</v>
      </c>
      <c r="P26">
        <v>80383.008845050397</v>
      </c>
      <c r="Q26">
        <v>67862.513960459895</v>
      </c>
      <c r="R26">
        <v>33091.387068566699</v>
      </c>
      <c r="S26" s="1">
        <f t="shared" si="0"/>
        <v>60445.636624692328</v>
      </c>
      <c r="T26">
        <v>30979.984945377801</v>
      </c>
      <c r="U26">
        <v>5.2482507557077502</v>
      </c>
      <c r="V26" s="9">
        <v>1.25463198465424E-20</v>
      </c>
      <c r="W26" s="9">
        <v>1.07584692684101E-19</v>
      </c>
      <c r="X26" s="7">
        <f t="shared" si="1"/>
        <v>1</v>
      </c>
      <c r="Y26" s="4">
        <f t="shared" si="2"/>
        <v>2</v>
      </c>
      <c r="Z26" s="54"/>
    </row>
    <row r="27" spans="1:26" x14ac:dyDescent="0.25">
      <c r="A27" s="5" t="s">
        <v>49</v>
      </c>
      <c r="B27" s="5" t="s">
        <v>50</v>
      </c>
      <c r="C27" s="6" t="s">
        <v>25</v>
      </c>
      <c r="D27" t="s">
        <v>31</v>
      </c>
      <c r="E27" s="37" t="s">
        <v>431</v>
      </c>
      <c r="F27" s="5">
        <v>5711</v>
      </c>
      <c r="G27" s="5">
        <v>660</v>
      </c>
      <c r="H27" s="5">
        <v>4245</v>
      </c>
      <c r="I27" s="5">
        <v>121527</v>
      </c>
      <c r="J27" s="5">
        <v>8913</v>
      </c>
      <c r="K27" s="5">
        <v>123212</v>
      </c>
      <c r="L27" s="1"/>
      <c r="M27">
        <v>3410.3467550642299</v>
      </c>
      <c r="N27">
        <v>2804.6574631295798</v>
      </c>
      <c r="O27">
        <v>1575.07564286142</v>
      </c>
      <c r="P27">
        <v>81742.388799829598</v>
      </c>
      <c r="Q27">
        <v>72282.335914146694</v>
      </c>
      <c r="R27">
        <v>26809.236892061199</v>
      </c>
      <c r="S27" s="1">
        <f t="shared" si="0"/>
        <v>60277.987202012497</v>
      </c>
      <c r="T27">
        <v>31437.340244515501</v>
      </c>
      <c r="U27">
        <v>4.4817429640844999</v>
      </c>
      <c r="V27" s="9">
        <v>3.5880046891153E-17</v>
      </c>
      <c r="W27" s="9">
        <v>2.51160328238071E-16</v>
      </c>
      <c r="X27" s="7">
        <f t="shared" si="1"/>
        <v>1</v>
      </c>
      <c r="Y27" s="4">
        <f t="shared" si="2"/>
        <v>2</v>
      </c>
      <c r="Z27" s="54"/>
    </row>
    <row r="28" spans="1:26" x14ac:dyDescent="0.25">
      <c r="A28" s="5" t="s">
        <v>404</v>
      </c>
      <c r="B28" s="5" t="s">
        <v>405</v>
      </c>
      <c r="C28" s="6" t="s">
        <v>25</v>
      </c>
      <c r="D28" t="s">
        <v>412</v>
      </c>
      <c r="E28" s="37" t="s">
        <v>431</v>
      </c>
      <c r="F28" s="5">
        <v>12235</v>
      </c>
      <c r="G28" s="5">
        <v>1124</v>
      </c>
      <c r="H28" s="5">
        <v>7344</v>
      </c>
      <c r="I28" s="5">
        <v>109495</v>
      </c>
      <c r="J28" s="5">
        <v>7281</v>
      </c>
      <c r="K28" s="5">
        <v>219028</v>
      </c>
      <c r="L28" s="1"/>
      <c r="M28">
        <v>7306.1797492927399</v>
      </c>
      <c r="N28">
        <v>4776.4166493297698</v>
      </c>
      <c r="O28">
        <v>2724.9365185334</v>
      </c>
      <c r="P28">
        <v>73649.336045795106</v>
      </c>
      <c r="Q28">
        <v>59047.199348244401</v>
      </c>
      <c r="R28">
        <v>47657.480910904698</v>
      </c>
      <c r="S28" s="1">
        <f t="shared" si="0"/>
        <v>60118.005434981402</v>
      </c>
      <c r="T28">
        <v>32526.924870350002</v>
      </c>
      <c r="U28">
        <v>3.5690700513700802</v>
      </c>
      <c r="V28" s="9">
        <v>3.37165426011234E-13</v>
      </c>
      <c r="W28" s="9">
        <v>1.8958646085549699E-12</v>
      </c>
      <c r="X28" s="7">
        <f t="shared" si="1"/>
        <v>1</v>
      </c>
      <c r="Y28" s="4">
        <f t="shared" si="2"/>
        <v>2</v>
      </c>
      <c r="Z28" s="54"/>
    </row>
    <row r="29" spans="1:26" x14ac:dyDescent="0.25">
      <c r="A29" s="5" t="s">
        <v>394</v>
      </c>
      <c r="B29" s="5" t="s">
        <v>395</v>
      </c>
      <c r="C29" s="6" t="s">
        <v>25</v>
      </c>
      <c r="D29" t="s">
        <v>31</v>
      </c>
      <c r="E29" s="37" t="s">
        <v>431</v>
      </c>
      <c r="F29" s="5">
        <v>18063</v>
      </c>
      <c r="G29" s="5">
        <v>1987</v>
      </c>
      <c r="H29" s="5">
        <v>17625</v>
      </c>
      <c r="I29" s="5">
        <v>98851</v>
      </c>
      <c r="J29" s="5">
        <v>7202</v>
      </c>
      <c r="K29" s="5">
        <v>160551</v>
      </c>
      <c r="L29" s="1"/>
      <c r="M29">
        <v>10786.393527705301</v>
      </c>
      <c r="N29">
        <v>8443.7187564219294</v>
      </c>
      <c r="O29">
        <v>6539.6250189476104</v>
      </c>
      <c r="P29">
        <v>66489.8901087985</v>
      </c>
      <c r="Q29">
        <v>58406.5279090861</v>
      </c>
      <c r="R29">
        <v>34933.689837494101</v>
      </c>
      <c r="S29" s="1">
        <f t="shared" si="0"/>
        <v>53276.702618459567</v>
      </c>
      <c r="T29">
        <v>30933.307526408898</v>
      </c>
      <c r="U29">
        <v>2.6086079975455601</v>
      </c>
      <c r="V29" s="9">
        <v>1.58688388771819E-8</v>
      </c>
      <c r="W29" s="9">
        <v>5.8527007901864299E-8</v>
      </c>
      <c r="X29" s="7">
        <f t="shared" si="1"/>
        <v>1</v>
      </c>
      <c r="Y29" s="4">
        <f t="shared" si="2"/>
        <v>2</v>
      </c>
      <c r="Z29" s="54"/>
    </row>
    <row r="30" spans="1:26" x14ac:dyDescent="0.25">
      <c r="A30" s="5" t="s">
        <v>45</v>
      </c>
      <c r="B30" s="5" t="s">
        <v>46</v>
      </c>
      <c r="C30" s="6" t="s">
        <v>25</v>
      </c>
      <c r="D30" t="s">
        <v>31</v>
      </c>
      <c r="E30" s="37" t="s">
        <v>431</v>
      </c>
      <c r="F30" s="5">
        <v>7768</v>
      </c>
      <c r="G30" s="5">
        <v>813</v>
      </c>
      <c r="H30" s="5">
        <v>4765</v>
      </c>
      <c r="I30" s="5">
        <v>113559</v>
      </c>
      <c r="J30" s="5">
        <v>6774</v>
      </c>
      <c r="K30" s="5">
        <v>108297</v>
      </c>
      <c r="L30" s="1"/>
      <c r="M30">
        <v>4638.6926270948898</v>
      </c>
      <c r="N30">
        <v>3454.8280568550699</v>
      </c>
      <c r="O30">
        <v>1768.0177710800201</v>
      </c>
      <c r="P30">
        <v>76382.893757929094</v>
      </c>
      <c r="Q30">
        <v>54935.548466557797</v>
      </c>
      <c r="R30">
        <v>23563.937990614198</v>
      </c>
      <c r="S30" s="1">
        <f t="shared" si="0"/>
        <v>51627.46007170037</v>
      </c>
      <c r="T30">
        <v>27457.319778355199</v>
      </c>
      <c r="U30">
        <v>3.9228372145485202</v>
      </c>
      <c r="V30" s="9">
        <v>4.9092092466645701E-13</v>
      </c>
      <c r="W30" s="9">
        <v>2.71590124452572E-12</v>
      </c>
      <c r="X30" s="7">
        <f t="shared" si="1"/>
        <v>1</v>
      </c>
      <c r="Y30" s="4">
        <f t="shared" si="2"/>
        <v>2</v>
      </c>
      <c r="Z30" s="54"/>
    </row>
    <row r="31" spans="1:26" x14ac:dyDescent="0.25">
      <c r="A31" s="5" t="s">
        <v>388</v>
      </c>
      <c r="B31" s="5" t="s">
        <v>389</v>
      </c>
      <c r="C31" s="6" t="s">
        <v>22</v>
      </c>
      <c r="D31" t="s">
        <v>31</v>
      </c>
      <c r="E31" s="37" t="s">
        <v>431</v>
      </c>
      <c r="F31" s="5">
        <v>14905</v>
      </c>
      <c r="G31" s="5">
        <v>1736</v>
      </c>
      <c r="H31" s="5">
        <v>11035</v>
      </c>
      <c r="I31" s="5">
        <v>95548</v>
      </c>
      <c r="J31" s="5">
        <v>6417</v>
      </c>
      <c r="K31" s="5">
        <v>145107</v>
      </c>
      <c r="L31" s="1"/>
      <c r="M31">
        <v>8900.5810513451706</v>
      </c>
      <c r="N31">
        <v>7377.0990242317403</v>
      </c>
      <c r="O31">
        <v>4094.45458633117</v>
      </c>
      <c r="P31">
        <v>64268.2018402998</v>
      </c>
      <c r="Q31">
        <v>52040.362342766697</v>
      </c>
      <c r="R31">
        <v>31573.2878104107</v>
      </c>
      <c r="S31" s="1">
        <f t="shared" si="0"/>
        <v>49293.950664492404</v>
      </c>
      <c r="T31">
        <v>28042.331109230901</v>
      </c>
      <c r="U31">
        <v>2.8303860954993798</v>
      </c>
      <c r="V31" s="9">
        <v>7.3854587727188401E-9</v>
      </c>
      <c r="W31" s="9">
        <v>2.8786504080029101E-8</v>
      </c>
      <c r="X31" s="7">
        <f t="shared" si="1"/>
        <v>1</v>
      </c>
      <c r="Y31" s="4">
        <f t="shared" si="2"/>
        <v>2</v>
      </c>
      <c r="Z31" s="54"/>
    </row>
    <row r="32" spans="1:26" x14ac:dyDescent="0.25">
      <c r="A32" s="5" t="s">
        <v>93</v>
      </c>
      <c r="B32" s="5" t="s">
        <v>94</v>
      </c>
      <c r="C32" s="6" t="s">
        <v>25</v>
      </c>
      <c r="D32" t="s">
        <v>31</v>
      </c>
      <c r="E32" s="37" t="s">
        <v>431</v>
      </c>
      <c r="F32" s="5">
        <v>34821</v>
      </c>
      <c r="G32" s="5">
        <v>2612</v>
      </c>
      <c r="H32" s="5">
        <v>23641</v>
      </c>
      <c r="I32" s="5">
        <v>94134</v>
      </c>
      <c r="J32" s="5">
        <v>6906</v>
      </c>
      <c r="K32" s="5">
        <v>120300</v>
      </c>
      <c r="L32" s="1"/>
      <c r="M32">
        <v>20793.501025755799</v>
      </c>
      <c r="N32">
        <v>11099.6443843855</v>
      </c>
      <c r="O32">
        <v>8771.8170254150591</v>
      </c>
      <c r="P32">
        <v>63317.106711127199</v>
      </c>
      <c r="Q32">
        <v>56006.0374535058</v>
      </c>
      <c r="R32">
        <v>26175.625735439498</v>
      </c>
      <c r="S32" s="1">
        <f t="shared" si="0"/>
        <v>48499.589966690837</v>
      </c>
      <c r="T32">
        <v>31027.288722604801</v>
      </c>
      <c r="U32">
        <v>1.81758965059445</v>
      </c>
      <c r="V32">
        <v>4.6509630661640199E-4</v>
      </c>
      <c r="W32">
        <v>9.78699589996477E-4</v>
      </c>
      <c r="X32" s="7">
        <f t="shared" si="1"/>
        <v>1</v>
      </c>
      <c r="Y32" s="4">
        <f t="shared" si="2"/>
        <v>2</v>
      </c>
      <c r="Z32" s="54"/>
    </row>
    <row r="33" spans="1:26" x14ac:dyDescent="0.25">
      <c r="A33" s="5" t="s">
        <v>84</v>
      </c>
      <c r="B33" s="5" t="s">
        <v>85</v>
      </c>
      <c r="C33" s="6" t="s">
        <v>25</v>
      </c>
      <c r="D33" t="s">
        <v>86</v>
      </c>
      <c r="E33" s="37" t="s">
        <v>431</v>
      </c>
      <c r="F33" s="5">
        <v>13087</v>
      </c>
      <c r="G33" s="5">
        <v>986</v>
      </c>
      <c r="H33" s="5">
        <v>10700</v>
      </c>
      <c r="I33" s="5">
        <v>88144</v>
      </c>
      <c r="J33" s="5">
        <v>6484</v>
      </c>
      <c r="K33" s="5">
        <v>97678</v>
      </c>
      <c r="L33" s="1"/>
      <c r="M33">
        <v>7814.9549962398096</v>
      </c>
      <c r="N33">
        <v>4189.9882706753997</v>
      </c>
      <c r="O33">
        <v>3970.1553306518799</v>
      </c>
      <c r="P33">
        <v>59288.068646244697</v>
      </c>
      <c r="Q33">
        <v>52583.716601293301</v>
      </c>
      <c r="R33">
        <v>21253.389614183299</v>
      </c>
      <c r="S33" s="1">
        <f t="shared" si="0"/>
        <v>44375.058287240441</v>
      </c>
      <c r="T33">
        <v>24850.045576548098</v>
      </c>
      <c r="U33">
        <v>3.0225068633802001</v>
      </c>
      <c r="V33" s="9">
        <v>7.1116290808737904E-9</v>
      </c>
      <c r="W33" s="9">
        <v>2.80378020085024E-8</v>
      </c>
      <c r="X33" s="7">
        <f t="shared" si="1"/>
        <v>1</v>
      </c>
      <c r="Y33" s="4">
        <f t="shared" si="2"/>
        <v>2</v>
      </c>
      <c r="Z33" s="54"/>
    </row>
    <row r="34" spans="1:26" x14ac:dyDescent="0.25">
      <c r="A34" s="5" t="s">
        <v>408</v>
      </c>
      <c r="B34" s="5" t="s">
        <v>409</v>
      </c>
      <c r="C34" s="6" t="s">
        <v>25</v>
      </c>
      <c r="D34" t="s">
        <v>31</v>
      </c>
      <c r="E34" s="37" t="s">
        <v>431</v>
      </c>
      <c r="F34" s="5">
        <v>1135</v>
      </c>
      <c r="G34" s="5">
        <v>136</v>
      </c>
      <c r="H34" s="5">
        <v>644</v>
      </c>
      <c r="I34" s="5">
        <v>73994</v>
      </c>
      <c r="J34" s="5">
        <v>6803</v>
      </c>
      <c r="K34" s="5">
        <v>115786</v>
      </c>
      <c r="L34" s="1"/>
      <c r="M34">
        <v>677.769841883715</v>
      </c>
      <c r="N34">
        <v>577.92941664488296</v>
      </c>
      <c r="O34">
        <v>238.95140494764601</v>
      </c>
      <c r="P34">
        <v>49770.391080620699</v>
      </c>
      <c r="Q34">
        <v>55170.7316530842</v>
      </c>
      <c r="R34">
        <v>25193.441408176201</v>
      </c>
      <c r="S34" s="1">
        <f t="shared" si="0"/>
        <v>43378.188047293697</v>
      </c>
      <c r="T34">
        <v>21938.2024675596</v>
      </c>
      <c r="U34">
        <v>6.3696390101552796</v>
      </c>
      <c r="V34" s="9">
        <v>1.46801663983344E-33</v>
      </c>
      <c r="W34" s="9">
        <v>2.0141188298514801E-32</v>
      </c>
      <c r="X34" s="7">
        <f t="shared" si="1"/>
        <v>1</v>
      </c>
      <c r="Y34" s="4">
        <f t="shared" si="2"/>
        <v>2</v>
      </c>
      <c r="Z34" s="54"/>
    </row>
    <row r="35" spans="1:26" x14ac:dyDescent="0.25">
      <c r="A35" s="5" t="s">
        <v>390</v>
      </c>
      <c r="B35" s="5" t="s">
        <v>391</v>
      </c>
      <c r="C35" s="6" t="s">
        <v>22</v>
      </c>
      <c r="D35" t="s">
        <v>31</v>
      </c>
      <c r="E35" s="37" t="s">
        <v>431</v>
      </c>
      <c r="F35" s="5">
        <v>34464</v>
      </c>
      <c r="G35" s="5">
        <v>4623</v>
      </c>
      <c r="H35" s="5">
        <v>33883</v>
      </c>
      <c r="I35" s="5">
        <v>76854</v>
      </c>
      <c r="J35" s="5">
        <v>5683</v>
      </c>
      <c r="K35" s="5">
        <v>127789</v>
      </c>
      <c r="L35" s="1"/>
      <c r="M35">
        <v>20580.3170314364</v>
      </c>
      <c r="N35">
        <v>19645.350684921301</v>
      </c>
      <c r="O35">
        <v>12572.0348662129</v>
      </c>
      <c r="P35">
        <v>51694.105415439401</v>
      </c>
      <c r="Q35">
        <v>46087.794794131703</v>
      </c>
      <c r="R35">
        <v>27805.129153001399</v>
      </c>
      <c r="S35" s="1">
        <f t="shared" si="0"/>
        <v>41862.343120857498</v>
      </c>
      <c r="T35">
        <v>29730.788657523801</v>
      </c>
      <c r="U35">
        <v>1.2386889928276801</v>
      </c>
      <c r="V35">
        <v>7.3123175944446997E-3</v>
      </c>
      <c r="W35">
        <v>1.25406246744727E-2</v>
      </c>
      <c r="X35" s="7">
        <f t="shared" si="1"/>
        <v>1</v>
      </c>
      <c r="Y35" s="4">
        <f t="shared" si="2"/>
        <v>2</v>
      </c>
      <c r="Z35" s="54"/>
    </row>
    <row r="36" spans="1:26" x14ac:dyDescent="0.25">
      <c r="A36" s="5" t="s">
        <v>180</v>
      </c>
      <c r="B36" s="5" t="s">
        <v>181</v>
      </c>
      <c r="C36" s="6" t="s">
        <v>25</v>
      </c>
      <c r="D36" t="s">
        <v>31</v>
      </c>
      <c r="E36" s="37" t="s">
        <v>431</v>
      </c>
      <c r="F36" s="5">
        <v>663</v>
      </c>
      <c r="G36" s="5">
        <v>94</v>
      </c>
      <c r="H36" s="5">
        <v>409</v>
      </c>
      <c r="I36" s="5">
        <v>72677</v>
      </c>
      <c r="J36" s="5">
        <v>4920</v>
      </c>
      <c r="K36" s="5">
        <v>107767</v>
      </c>
      <c r="L36" s="1"/>
      <c r="M36">
        <v>395.913132307404</v>
      </c>
      <c r="N36">
        <v>399.451214445728</v>
      </c>
      <c r="O36">
        <v>151.75640469501101</v>
      </c>
      <c r="P36">
        <v>48884.540808258404</v>
      </c>
      <c r="Q36">
        <v>39900.044058970198</v>
      </c>
      <c r="R36">
        <v>23448.617278729002</v>
      </c>
      <c r="S36" s="1">
        <f t="shared" si="0"/>
        <v>37411.067381985871</v>
      </c>
      <c r="T36">
        <v>18863.387149567599</v>
      </c>
      <c r="U36">
        <v>6.8158956796549601</v>
      </c>
      <c r="V36" s="9">
        <v>3.6916195616264702E-39</v>
      </c>
      <c r="W36" s="9">
        <v>7.4483853508110504E-38</v>
      </c>
      <c r="X36" s="7">
        <f t="shared" si="1"/>
        <v>1</v>
      </c>
      <c r="Y36" s="4">
        <f t="shared" si="2"/>
        <v>2</v>
      </c>
      <c r="Z36" s="54"/>
    </row>
    <row r="37" spans="1:26" x14ac:dyDescent="0.25">
      <c r="A37" s="5" t="s">
        <v>410</v>
      </c>
      <c r="B37" s="5" t="s">
        <v>411</v>
      </c>
      <c r="C37" s="6" t="s">
        <v>25</v>
      </c>
      <c r="D37" t="s">
        <v>31</v>
      </c>
      <c r="E37" s="37" t="s">
        <v>431</v>
      </c>
      <c r="F37" s="5">
        <v>33</v>
      </c>
      <c r="G37" s="5">
        <v>6</v>
      </c>
      <c r="H37" s="5">
        <v>53</v>
      </c>
      <c r="I37" s="5">
        <v>67104</v>
      </c>
      <c r="J37" s="5">
        <v>4371</v>
      </c>
      <c r="K37" s="5">
        <v>109255</v>
      </c>
      <c r="L37" s="1"/>
      <c r="M37">
        <v>19.706083508513299</v>
      </c>
      <c r="N37">
        <v>25.4968860284507</v>
      </c>
      <c r="O37">
        <v>19.665255376126101</v>
      </c>
      <c r="P37">
        <v>45135.988364921097</v>
      </c>
      <c r="Q37">
        <v>35447.783045072902</v>
      </c>
      <c r="R37">
        <v>23772.385617002801</v>
      </c>
      <c r="S37" s="1">
        <f t="shared" ref="S37:S68" si="3">AVERAGE(P37:R37)</f>
        <v>34785.385675665595</v>
      </c>
      <c r="T37">
        <v>17403.504208651699</v>
      </c>
      <c r="U37">
        <v>10.589732709545901</v>
      </c>
      <c r="V37" s="9">
        <v>4.0064110605575402E-101</v>
      </c>
      <c r="W37" s="9">
        <v>2.7483979875424698E-99</v>
      </c>
      <c r="X37" s="7">
        <f t="shared" ref="X37:X68" si="4">IF((W37&gt;0.05),0,1)</f>
        <v>1</v>
      </c>
      <c r="Y37" s="4">
        <f t="shared" ref="Y37:Y68" si="5">IF((W37&lt;0.05),(IF((U37&gt;0),2,1)),0)</f>
        <v>2</v>
      </c>
      <c r="Z37" s="54"/>
    </row>
    <row r="38" spans="1:26" x14ac:dyDescent="0.25">
      <c r="A38" s="5" t="s">
        <v>400</v>
      </c>
      <c r="B38" s="5" t="s">
        <v>401</v>
      </c>
      <c r="C38" s="6" t="s">
        <v>25</v>
      </c>
      <c r="D38" s="8" t="s">
        <v>31</v>
      </c>
      <c r="E38" s="37" t="s">
        <v>431</v>
      </c>
      <c r="F38" s="5">
        <v>30405</v>
      </c>
      <c r="G38" s="5">
        <v>2920</v>
      </c>
      <c r="H38" s="5">
        <v>32331</v>
      </c>
      <c r="I38" s="5">
        <v>59849</v>
      </c>
      <c r="J38" s="5">
        <v>4924</v>
      </c>
      <c r="K38" s="5">
        <v>104296</v>
      </c>
      <c r="L38" s="1"/>
      <c r="M38">
        <v>18156.4687598893</v>
      </c>
      <c r="N38">
        <v>12408.484533846</v>
      </c>
      <c r="O38">
        <v>11996.176821991199</v>
      </c>
      <c r="P38">
        <v>40256.076651945703</v>
      </c>
      <c r="Q38">
        <v>39932.483119180797</v>
      </c>
      <c r="R38">
        <v>22693.375409005799</v>
      </c>
      <c r="S38" s="1">
        <f t="shared" si="3"/>
        <v>34293.978393377438</v>
      </c>
      <c r="T38">
        <v>24240.510882643099</v>
      </c>
      <c r="U38">
        <v>1.2617139900829699</v>
      </c>
      <c r="V38">
        <v>5.7883715216909704E-3</v>
      </c>
      <c r="W38">
        <v>1.01296501629592E-2</v>
      </c>
      <c r="X38" s="7">
        <f t="shared" si="4"/>
        <v>1</v>
      </c>
      <c r="Y38" s="4">
        <f t="shared" si="5"/>
        <v>2</v>
      </c>
      <c r="Z38" s="54"/>
    </row>
    <row r="39" spans="1:26" x14ac:dyDescent="0.25">
      <c r="A39" s="5" t="s">
        <v>109</v>
      </c>
      <c r="B39" s="5" t="s">
        <v>110</v>
      </c>
      <c r="C39" s="6" t="s">
        <v>25</v>
      </c>
      <c r="D39" t="s">
        <v>31</v>
      </c>
      <c r="E39" s="37" t="s">
        <v>431</v>
      </c>
      <c r="F39" s="5">
        <v>5918</v>
      </c>
      <c r="G39" s="5">
        <v>614</v>
      </c>
      <c r="H39" s="5">
        <v>9473</v>
      </c>
      <c r="I39" s="5">
        <v>62859</v>
      </c>
      <c r="J39" s="5">
        <v>4638</v>
      </c>
      <c r="K39" s="5">
        <v>82107</v>
      </c>
      <c r="L39" s="1"/>
      <c r="M39">
        <v>3533.9576425267201</v>
      </c>
      <c r="N39">
        <v>2609.1813369114602</v>
      </c>
      <c r="O39">
        <v>3514.88611656685</v>
      </c>
      <c r="P39">
        <v>42280.685095233901</v>
      </c>
      <c r="Q39">
        <v>37613.090314126799</v>
      </c>
      <c r="R39">
        <v>17865.354133497302</v>
      </c>
      <c r="S39" s="1">
        <f t="shared" si="3"/>
        <v>32586.376514286003</v>
      </c>
      <c r="T39">
        <v>17902.859106477201</v>
      </c>
      <c r="U39">
        <v>3.3059842124482701</v>
      </c>
      <c r="V39" s="9">
        <v>4.1746734844674004E-12</v>
      </c>
      <c r="W39" s="9">
        <v>2.1371835898094301E-11</v>
      </c>
      <c r="X39" s="7">
        <f t="shared" si="4"/>
        <v>1</v>
      </c>
      <c r="Y39" s="4">
        <f t="shared" si="5"/>
        <v>2</v>
      </c>
      <c r="Z39" s="54"/>
    </row>
    <row r="40" spans="1:26" x14ac:dyDescent="0.25">
      <c r="A40" s="5" t="s">
        <v>190</v>
      </c>
      <c r="B40" s="5" t="s">
        <v>191</v>
      </c>
      <c r="C40" s="6" t="s">
        <v>25</v>
      </c>
      <c r="D40" t="s">
        <v>31</v>
      </c>
      <c r="E40" s="37" t="s">
        <v>431</v>
      </c>
      <c r="F40" s="5">
        <v>16709</v>
      </c>
      <c r="G40" s="5">
        <v>1970</v>
      </c>
      <c r="H40" s="5">
        <v>16596</v>
      </c>
      <c r="I40" s="5">
        <v>60266</v>
      </c>
      <c r="J40" s="5">
        <v>4441</v>
      </c>
      <c r="K40" s="5">
        <v>78408</v>
      </c>
      <c r="L40" s="1"/>
      <c r="M40">
        <v>9977.8469498105696</v>
      </c>
      <c r="N40">
        <v>8371.4775793413191</v>
      </c>
      <c r="O40">
        <v>6157.8222306073503</v>
      </c>
      <c r="P40">
        <v>40536.562273490897</v>
      </c>
      <c r="Q40">
        <v>36015.466598757499</v>
      </c>
      <c r="R40">
        <v>17060.5025990385</v>
      </c>
      <c r="S40" s="1">
        <f t="shared" si="3"/>
        <v>31204.177157095633</v>
      </c>
      <c r="T40">
        <v>19686.613038507701</v>
      </c>
      <c r="U40">
        <v>1.9138918994209599</v>
      </c>
      <c r="V40" s="9">
        <v>7.7793319986301201E-5</v>
      </c>
      <c r="W40">
        <v>1.82761018871927E-4</v>
      </c>
      <c r="X40" s="7">
        <f t="shared" si="4"/>
        <v>1</v>
      </c>
      <c r="Y40" s="4">
        <f t="shared" si="5"/>
        <v>2</v>
      </c>
      <c r="Z40" s="54"/>
    </row>
    <row r="41" spans="1:26" x14ac:dyDescent="0.25">
      <c r="A41" s="5" t="s">
        <v>72</v>
      </c>
      <c r="B41" s="5" t="s">
        <v>73</v>
      </c>
      <c r="C41" s="6" t="s">
        <v>25</v>
      </c>
      <c r="D41" t="s">
        <v>31</v>
      </c>
      <c r="E41" s="37" t="s">
        <v>431</v>
      </c>
      <c r="F41" s="5">
        <v>4175</v>
      </c>
      <c r="G41" s="5">
        <v>491</v>
      </c>
      <c r="H41" s="5">
        <v>3282</v>
      </c>
      <c r="I41" s="5">
        <v>62512</v>
      </c>
      <c r="J41" s="5">
        <v>4365</v>
      </c>
      <c r="K41" s="5">
        <v>71005</v>
      </c>
      <c r="L41" s="1"/>
      <c r="M41">
        <v>2493.1181408497901</v>
      </c>
      <c r="N41">
        <v>2086.4951733282201</v>
      </c>
      <c r="O41">
        <v>1217.7616631027499</v>
      </c>
      <c r="P41">
        <v>42047.2833909744</v>
      </c>
      <c r="Q41">
        <v>35399.124454757097</v>
      </c>
      <c r="R41">
        <v>15449.7115988768</v>
      </c>
      <c r="S41" s="1">
        <f t="shared" si="3"/>
        <v>30965.373148202769</v>
      </c>
      <c r="T41">
        <v>16448.9157369815</v>
      </c>
      <c r="U41">
        <v>3.9568414040284399</v>
      </c>
      <c r="V41" s="9">
        <v>1.4457005820659101E-14</v>
      </c>
      <c r="W41" s="9">
        <v>9.0159145390656E-14</v>
      </c>
      <c r="X41" s="7">
        <f t="shared" si="4"/>
        <v>1</v>
      </c>
      <c r="Y41" s="4">
        <f t="shared" si="5"/>
        <v>2</v>
      </c>
      <c r="Z41" s="54"/>
    </row>
    <row r="42" spans="1:26" x14ac:dyDescent="0.25">
      <c r="A42" s="5" t="s">
        <v>396</v>
      </c>
      <c r="B42" s="5" t="s">
        <v>397</v>
      </c>
      <c r="C42" s="6" t="s">
        <v>25</v>
      </c>
      <c r="D42" t="s">
        <v>31</v>
      </c>
      <c r="E42" s="37" t="s">
        <v>431</v>
      </c>
      <c r="F42" s="5">
        <v>2668</v>
      </c>
      <c r="G42" s="5">
        <v>255</v>
      </c>
      <c r="H42" s="5">
        <v>2261</v>
      </c>
      <c r="I42" s="5">
        <v>55741</v>
      </c>
      <c r="J42" s="5">
        <v>3864</v>
      </c>
      <c r="K42" s="5">
        <v>96143</v>
      </c>
      <c r="L42" s="1"/>
      <c r="M42">
        <v>1593.2069939610101</v>
      </c>
      <c r="N42">
        <v>1083.61765620916</v>
      </c>
      <c r="O42">
        <v>838.92721519662598</v>
      </c>
      <c r="P42">
        <v>37492.923334660598</v>
      </c>
      <c r="Q42">
        <v>31336.132163386399</v>
      </c>
      <c r="R42">
        <v>20919.3947222141</v>
      </c>
      <c r="S42" s="1">
        <f t="shared" si="3"/>
        <v>29916.150073420369</v>
      </c>
      <c r="T42">
        <v>15544.033680938001</v>
      </c>
      <c r="U42">
        <v>4.62924822951189</v>
      </c>
      <c r="V42" s="9">
        <v>5.13001660824817E-23</v>
      </c>
      <c r="W42" s="9">
        <v>5.1752814606738896E-22</v>
      </c>
      <c r="X42" s="7">
        <f t="shared" si="4"/>
        <v>1</v>
      </c>
      <c r="Y42" s="4">
        <f t="shared" si="5"/>
        <v>2</v>
      </c>
      <c r="Z42" s="54"/>
    </row>
    <row r="43" spans="1:26" x14ac:dyDescent="0.25">
      <c r="A43" s="5" t="s">
        <v>376</v>
      </c>
      <c r="B43" s="5" t="s">
        <v>377</v>
      </c>
      <c r="C43" s="6" t="s">
        <v>22</v>
      </c>
      <c r="D43" t="s">
        <v>378</v>
      </c>
      <c r="E43" s="37" t="s">
        <v>431</v>
      </c>
      <c r="F43" s="5">
        <v>19501</v>
      </c>
      <c r="G43" s="5">
        <v>2591</v>
      </c>
      <c r="H43" s="5">
        <v>12337</v>
      </c>
      <c r="I43" s="5">
        <v>59901</v>
      </c>
      <c r="J43" s="5">
        <v>3800</v>
      </c>
      <c r="K43" s="5">
        <v>85012</v>
      </c>
      <c r="L43" s="1"/>
      <c r="M43">
        <v>11645.1010454399</v>
      </c>
      <c r="N43">
        <v>11010.405283286</v>
      </c>
      <c r="O43">
        <v>4577.5519919861899</v>
      </c>
      <c r="P43">
        <v>40291.053276215098</v>
      </c>
      <c r="Q43">
        <v>30817.107200017701</v>
      </c>
      <c r="R43">
        <v>18497.4421863772</v>
      </c>
      <c r="S43" s="1">
        <f t="shared" si="3"/>
        <v>29868.534220869999</v>
      </c>
      <c r="T43">
        <v>19473.110163886999</v>
      </c>
      <c r="U43">
        <v>1.69879115005134</v>
      </c>
      <c r="V43">
        <v>9.6915489453217995E-4</v>
      </c>
      <c r="W43">
        <v>1.943977361547E-3</v>
      </c>
      <c r="X43" s="7">
        <f t="shared" si="4"/>
        <v>1</v>
      </c>
      <c r="Y43" s="4">
        <f t="shared" si="5"/>
        <v>2</v>
      </c>
      <c r="Z43" s="54"/>
    </row>
    <row r="44" spans="1:26" x14ac:dyDescent="0.25">
      <c r="A44" s="5" t="s">
        <v>76</v>
      </c>
      <c r="B44" s="5" t="s">
        <v>77</v>
      </c>
      <c r="C44" s="6" t="s">
        <v>25</v>
      </c>
      <c r="D44" t="s">
        <v>31</v>
      </c>
      <c r="E44" s="37" t="s">
        <v>431</v>
      </c>
      <c r="F44" s="5">
        <v>1721</v>
      </c>
      <c r="G44" s="5">
        <v>217</v>
      </c>
      <c r="H44" s="5">
        <v>1055</v>
      </c>
      <c r="I44" s="5">
        <v>53303</v>
      </c>
      <c r="J44" s="5">
        <v>4121</v>
      </c>
      <c r="K44" s="5">
        <v>54542</v>
      </c>
      <c r="L44" s="1"/>
      <c r="M44">
        <v>1027.70211267125</v>
      </c>
      <c r="N44">
        <v>922.13737802896696</v>
      </c>
      <c r="O44">
        <v>391.44989475119002</v>
      </c>
      <c r="P44">
        <v>35853.057758336101</v>
      </c>
      <c r="Q44">
        <v>33420.341781913899</v>
      </c>
      <c r="R44">
        <v>11867.589184225601</v>
      </c>
      <c r="S44" s="1">
        <f t="shared" si="3"/>
        <v>27046.996241491866</v>
      </c>
      <c r="T44">
        <v>13913.713018321199</v>
      </c>
      <c r="U44">
        <v>5.0494733148880098</v>
      </c>
      <c r="V44" s="9">
        <v>6.2217147706640402E-20</v>
      </c>
      <c r="W44" s="9">
        <v>4.6392351442125305E-19</v>
      </c>
      <c r="X44" s="7">
        <f t="shared" si="4"/>
        <v>1</v>
      </c>
      <c r="Y44" s="4">
        <f t="shared" si="5"/>
        <v>2</v>
      </c>
      <c r="Z44" s="54"/>
    </row>
    <row r="45" spans="1:26" x14ac:dyDescent="0.25">
      <c r="A45" s="5" t="s">
        <v>63</v>
      </c>
      <c r="B45" s="5" t="s">
        <v>64</v>
      </c>
      <c r="C45" s="6" t="s">
        <v>25</v>
      </c>
      <c r="D45" t="s">
        <v>31</v>
      </c>
      <c r="E45" s="37" t="s">
        <v>431</v>
      </c>
      <c r="F45" s="5">
        <v>4863</v>
      </c>
      <c r="G45" s="5">
        <v>544</v>
      </c>
      <c r="H45" s="5">
        <v>2835</v>
      </c>
      <c r="I45" s="5">
        <v>43624</v>
      </c>
      <c r="J45" s="5">
        <v>2724</v>
      </c>
      <c r="K45" s="5">
        <v>54884</v>
      </c>
      <c r="L45" s="1"/>
      <c r="M45">
        <v>2903.9601243000102</v>
      </c>
      <c r="N45">
        <v>2311.71766657953</v>
      </c>
      <c r="O45">
        <v>1051.9056413456201</v>
      </c>
      <c r="P45">
        <v>29342.697252493399</v>
      </c>
      <c r="Q45">
        <v>22091.000003381101</v>
      </c>
      <c r="R45">
        <v>11942.003681328801</v>
      </c>
      <c r="S45" s="1">
        <f t="shared" si="3"/>
        <v>21125.233645734435</v>
      </c>
      <c r="T45">
        <v>11607.2140615714</v>
      </c>
      <c r="U45">
        <v>3.2982372792668802</v>
      </c>
      <c r="V45" s="9">
        <v>4.2840015704469897E-10</v>
      </c>
      <c r="W45" s="9">
        <v>1.9083279722900202E-9</v>
      </c>
      <c r="X45" s="7">
        <f t="shared" si="4"/>
        <v>1</v>
      </c>
      <c r="Y45" s="4">
        <f t="shared" si="5"/>
        <v>2</v>
      </c>
      <c r="Z45" s="54"/>
    </row>
    <row r="46" spans="1:26" x14ac:dyDescent="0.25">
      <c r="A46" s="5" t="s">
        <v>80</v>
      </c>
      <c r="B46" s="5" t="s">
        <v>81</v>
      </c>
      <c r="C46" s="6" t="s">
        <v>25</v>
      </c>
      <c r="D46" t="s">
        <v>31</v>
      </c>
      <c r="E46" s="37" t="s">
        <v>431</v>
      </c>
      <c r="F46" s="5">
        <v>1413</v>
      </c>
      <c r="G46" s="5">
        <v>175</v>
      </c>
      <c r="H46" s="5">
        <v>1348</v>
      </c>
      <c r="I46" s="5">
        <v>40197</v>
      </c>
      <c r="J46" s="5">
        <v>3311</v>
      </c>
      <c r="K46" s="5">
        <v>41355</v>
      </c>
      <c r="L46" s="1"/>
      <c r="M46">
        <v>843.77866659179699</v>
      </c>
      <c r="N46">
        <v>743.65917582981206</v>
      </c>
      <c r="O46">
        <v>500.165363151284</v>
      </c>
      <c r="P46">
        <v>27037.603187659901</v>
      </c>
      <c r="Q46">
        <v>26851.4320892785</v>
      </c>
      <c r="R46">
        <v>8998.2793207738905</v>
      </c>
      <c r="S46" s="1">
        <f t="shared" si="3"/>
        <v>20962.438199237429</v>
      </c>
      <c r="T46">
        <v>10829.152967214201</v>
      </c>
      <c r="U46">
        <v>4.8558726370065699</v>
      </c>
      <c r="V46" s="9">
        <v>1.3607653910024301E-20</v>
      </c>
      <c r="W46" s="9">
        <v>1.1383964124727699E-19</v>
      </c>
      <c r="X46" s="7">
        <f t="shared" si="4"/>
        <v>1</v>
      </c>
      <c r="Y46" s="4">
        <f t="shared" si="5"/>
        <v>2</v>
      </c>
      <c r="Z46" s="54"/>
    </row>
    <row r="47" spans="1:26" x14ac:dyDescent="0.25">
      <c r="A47" s="5" t="s">
        <v>113</v>
      </c>
      <c r="B47" s="5" t="s">
        <v>114</v>
      </c>
      <c r="C47" s="6" t="s">
        <v>25</v>
      </c>
      <c r="D47" t="s">
        <v>31</v>
      </c>
      <c r="E47" s="37" t="s">
        <v>431</v>
      </c>
      <c r="F47" s="5">
        <v>1409</v>
      </c>
      <c r="G47" s="5">
        <v>144</v>
      </c>
      <c r="H47" s="5">
        <v>1273</v>
      </c>
      <c r="I47" s="5">
        <v>33187</v>
      </c>
      <c r="J47" s="5">
        <v>2482</v>
      </c>
      <c r="K47" s="5">
        <v>47541</v>
      </c>
      <c r="L47" s="1"/>
      <c r="M47">
        <v>841.39005040894699</v>
      </c>
      <c r="N47">
        <v>611.92526468281699</v>
      </c>
      <c r="O47">
        <v>472.337171581294</v>
      </c>
      <c r="P47">
        <v>22322.485185184702</v>
      </c>
      <c r="Q47">
        <v>20128.436860643102</v>
      </c>
      <c r="R47">
        <v>10344.2678560975</v>
      </c>
      <c r="S47" s="1">
        <f t="shared" si="3"/>
        <v>17598.396633975102</v>
      </c>
      <c r="T47">
        <v>9120.1403980997293</v>
      </c>
      <c r="U47">
        <v>4.7281940228780197</v>
      </c>
      <c r="V47" s="9">
        <v>1.4465875115072501E-22</v>
      </c>
      <c r="W47" s="9">
        <v>1.4176557612771099E-21</v>
      </c>
      <c r="X47" s="7">
        <f t="shared" si="4"/>
        <v>1</v>
      </c>
      <c r="Y47" s="4">
        <f t="shared" si="5"/>
        <v>2</v>
      </c>
      <c r="Z47" s="54"/>
    </row>
    <row r="48" spans="1:26" x14ac:dyDescent="0.25">
      <c r="A48" s="5" t="s">
        <v>104</v>
      </c>
      <c r="B48" s="5" t="s">
        <v>105</v>
      </c>
      <c r="C48" s="6" t="s">
        <v>25</v>
      </c>
      <c r="D48" t="s">
        <v>31</v>
      </c>
      <c r="E48" s="37" t="s">
        <v>431</v>
      </c>
      <c r="F48" s="5">
        <v>123</v>
      </c>
      <c r="G48" s="5">
        <v>8</v>
      </c>
      <c r="H48" s="5">
        <v>146</v>
      </c>
      <c r="I48" s="5">
        <v>29839</v>
      </c>
      <c r="J48" s="5">
        <v>2202</v>
      </c>
      <c r="K48" s="5">
        <v>34030</v>
      </c>
      <c r="L48" s="1"/>
      <c r="M48">
        <v>73.449947622640494</v>
      </c>
      <c r="N48">
        <v>33.995848037934302</v>
      </c>
      <c r="O48">
        <v>54.172212922913502</v>
      </c>
      <c r="P48">
        <v>20070.5286841452</v>
      </c>
      <c r="Q48">
        <v>17857.702645904999</v>
      </c>
      <c r="R48">
        <v>7404.4600480216504</v>
      </c>
      <c r="S48" s="1">
        <f t="shared" si="3"/>
        <v>15110.897126023949</v>
      </c>
      <c r="T48">
        <v>7582.3848977758898</v>
      </c>
      <c r="U48">
        <v>7.9884966532900004</v>
      </c>
      <c r="V48" s="9">
        <v>3.5291060696112001E-51</v>
      </c>
      <c r="W48" s="9">
        <v>1.0087361515638699E-49</v>
      </c>
      <c r="X48" s="7">
        <f t="shared" si="4"/>
        <v>1</v>
      </c>
      <c r="Y48" s="4">
        <f t="shared" si="5"/>
        <v>2</v>
      </c>
      <c r="Z48" s="54"/>
    </row>
    <row r="49" spans="1:34" x14ac:dyDescent="0.25">
      <c r="A49" s="5" t="s">
        <v>188</v>
      </c>
      <c r="B49" s="5" t="s">
        <v>189</v>
      </c>
      <c r="C49" s="6" t="s">
        <v>25</v>
      </c>
      <c r="D49" t="s">
        <v>31</v>
      </c>
      <c r="E49" s="37" t="s">
        <v>431</v>
      </c>
      <c r="F49" s="5">
        <v>644</v>
      </c>
      <c r="G49" s="5">
        <v>98</v>
      </c>
      <c r="H49" s="5">
        <v>461</v>
      </c>
      <c r="I49" s="5">
        <v>28261</v>
      </c>
      <c r="J49" s="5">
        <v>2160</v>
      </c>
      <c r="K49" s="5">
        <v>34592</v>
      </c>
      <c r="L49" s="1"/>
      <c r="M49">
        <v>384.56720543886598</v>
      </c>
      <c r="N49">
        <v>416.44913846469501</v>
      </c>
      <c r="O49">
        <v>171.050617516871</v>
      </c>
      <c r="P49">
        <v>19009.122663045899</v>
      </c>
      <c r="Q49">
        <v>17517.092513694199</v>
      </c>
      <c r="R49">
        <v>7526.7435198696703</v>
      </c>
      <c r="S49" s="1">
        <f t="shared" si="3"/>
        <v>14684.319565536587</v>
      </c>
      <c r="T49">
        <v>7504.1709430050496</v>
      </c>
      <c r="U49">
        <v>5.44269912156064</v>
      </c>
      <c r="V49" s="9">
        <v>1.06855780943562E-24</v>
      </c>
      <c r="W49" s="9">
        <v>1.1823075117303799E-23</v>
      </c>
      <c r="X49" s="7">
        <f t="shared" si="4"/>
        <v>1</v>
      </c>
      <c r="Y49" s="4">
        <f t="shared" si="5"/>
        <v>2</v>
      </c>
      <c r="Z49" s="54"/>
    </row>
    <row r="50" spans="1:34" x14ac:dyDescent="0.25">
      <c r="A50" s="5" t="s">
        <v>119</v>
      </c>
      <c r="B50" s="5" t="s">
        <v>120</v>
      </c>
      <c r="C50" s="6" t="s">
        <v>25</v>
      </c>
      <c r="D50" t="s">
        <v>31</v>
      </c>
      <c r="E50" s="37" t="s">
        <v>431</v>
      </c>
      <c r="F50" s="5">
        <v>1171</v>
      </c>
      <c r="G50" s="5">
        <v>73</v>
      </c>
      <c r="H50" s="5">
        <v>687</v>
      </c>
      <c r="I50" s="5">
        <v>29470</v>
      </c>
      <c r="J50" s="5">
        <v>1943</v>
      </c>
      <c r="K50" s="5">
        <v>36031</v>
      </c>
      <c r="L50" s="1"/>
      <c r="M50">
        <v>699.26738752936603</v>
      </c>
      <c r="N50">
        <v>310.21211334614998</v>
      </c>
      <c r="O50">
        <v>254.906234781107</v>
      </c>
      <c r="P50">
        <v>19822.329177310199</v>
      </c>
      <c r="Q50">
        <v>15757.273497272199</v>
      </c>
      <c r="R50">
        <v>7839.8501319502802</v>
      </c>
      <c r="S50" s="1">
        <f t="shared" si="3"/>
        <v>14473.150935510894</v>
      </c>
      <c r="T50">
        <v>7447.30642369822</v>
      </c>
      <c r="U50">
        <v>5.0325279221270396</v>
      </c>
      <c r="V50" s="9">
        <v>1.79360907350038E-20</v>
      </c>
      <c r="W50" s="9">
        <v>1.4647807433586499E-19</v>
      </c>
      <c r="X50" s="7">
        <f t="shared" si="4"/>
        <v>1</v>
      </c>
      <c r="Y50" s="4">
        <f t="shared" si="5"/>
        <v>2</v>
      </c>
      <c r="Z50" s="54"/>
    </row>
    <row r="51" spans="1:34" x14ac:dyDescent="0.25">
      <c r="A51" s="5" t="s">
        <v>192</v>
      </c>
      <c r="B51" s="5" t="s">
        <v>193</v>
      </c>
      <c r="C51" s="6" t="s">
        <v>25</v>
      </c>
      <c r="D51" t="s">
        <v>31</v>
      </c>
      <c r="E51" s="37" t="s">
        <v>431</v>
      </c>
      <c r="F51" s="5">
        <v>3808</v>
      </c>
      <c r="G51" s="5">
        <v>619</v>
      </c>
      <c r="H51" s="5">
        <v>4507</v>
      </c>
      <c r="I51" s="5">
        <v>26391</v>
      </c>
      <c r="J51" s="5">
        <v>2246</v>
      </c>
      <c r="K51" s="5">
        <v>32204</v>
      </c>
      <c r="L51" s="1"/>
      <c r="M51">
        <v>2273.9626060732899</v>
      </c>
      <c r="N51">
        <v>2630.4287419351599</v>
      </c>
      <c r="O51">
        <v>1672.28879207925</v>
      </c>
      <c r="P51">
        <v>17751.309444126</v>
      </c>
      <c r="Q51">
        <v>18214.532308221002</v>
      </c>
      <c r="R51">
        <v>7007.1475576399998</v>
      </c>
      <c r="S51" s="1">
        <f t="shared" si="3"/>
        <v>14324.329769995666</v>
      </c>
      <c r="T51">
        <v>8258.2782416791197</v>
      </c>
      <c r="U51">
        <v>2.6794893390742902</v>
      </c>
      <c r="V51" s="9">
        <v>7.7169986401969806E-8</v>
      </c>
      <c r="W51" s="9">
        <v>2.5698354695024901E-7</v>
      </c>
      <c r="X51" s="7">
        <f t="shared" si="4"/>
        <v>1</v>
      </c>
      <c r="Y51" s="4">
        <f t="shared" si="5"/>
        <v>2</v>
      </c>
      <c r="Z51" s="54"/>
    </row>
    <row r="52" spans="1:34" x14ac:dyDescent="0.25">
      <c r="A52" s="5" t="s">
        <v>117</v>
      </c>
      <c r="B52" s="5" t="s">
        <v>118</v>
      </c>
      <c r="C52" s="6" t="s">
        <v>25</v>
      </c>
      <c r="D52" t="s">
        <v>31</v>
      </c>
      <c r="E52" s="37" t="s">
        <v>431</v>
      </c>
      <c r="F52" s="5">
        <v>648</v>
      </c>
      <c r="G52" s="5">
        <v>59</v>
      </c>
      <c r="H52" s="5">
        <v>423</v>
      </c>
      <c r="I52" s="5">
        <v>27360</v>
      </c>
      <c r="J52" s="5">
        <v>1845</v>
      </c>
      <c r="K52" s="5">
        <v>33421</v>
      </c>
      <c r="L52" s="1"/>
      <c r="M52">
        <v>386.95582162171598</v>
      </c>
      <c r="N52">
        <v>250.71937927976501</v>
      </c>
      <c r="O52">
        <v>156.951000454743</v>
      </c>
      <c r="P52">
        <v>18403.085384839102</v>
      </c>
      <c r="Q52">
        <v>14962.5165221138</v>
      </c>
      <c r="R52">
        <v>7271.9500224781596</v>
      </c>
      <c r="S52" s="1">
        <f t="shared" si="3"/>
        <v>13545.850643143685</v>
      </c>
      <c r="T52">
        <v>6905.3630217978798</v>
      </c>
      <c r="U52">
        <v>5.6078161507706499</v>
      </c>
      <c r="V52" s="9">
        <v>1.3231409620984001E-26</v>
      </c>
      <c r="W52" s="9">
        <v>1.6208476785705301E-25</v>
      </c>
      <c r="X52" s="7">
        <f t="shared" si="4"/>
        <v>1</v>
      </c>
      <c r="Y52" s="4">
        <f t="shared" si="5"/>
        <v>2</v>
      </c>
      <c r="Z52" s="54"/>
    </row>
    <row r="53" spans="1:34" x14ac:dyDescent="0.25">
      <c r="A53" s="5" t="s">
        <v>172</v>
      </c>
      <c r="B53" s="5" t="s">
        <v>173</v>
      </c>
      <c r="C53" s="6" t="s">
        <v>25</v>
      </c>
      <c r="D53" t="s">
        <v>31</v>
      </c>
      <c r="E53" s="37" t="s">
        <v>431</v>
      </c>
      <c r="F53" s="5">
        <v>896</v>
      </c>
      <c r="G53" s="5">
        <v>135</v>
      </c>
      <c r="H53" s="5">
        <v>495</v>
      </c>
      <c r="I53" s="5">
        <v>25192</v>
      </c>
      <c r="J53" s="5">
        <v>1728</v>
      </c>
      <c r="K53" s="5">
        <v>37509</v>
      </c>
      <c r="L53" s="1"/>
      <c r="M53">
        <v>535.050024958422</v>
      </c>
      <c r="N53">
        <v>573.67993564014103</v>
      </c>
      <c r="O53">
        <v>183.666064361933</v>
      </c>
      <c r="P53">
        <v>16944.829203759698</v>
      </c>
      <c r="Q53">
        <v>14013.674010955399</v>
      </c>
      <c r="R53">
        <v>8161.4426077356502</v>
      </c>
      <c r="S53" s="1">
        <f t="shared" si="3"/>
        <v>13039.981940816915</v>
      </c>
      <c r="T53">
        <v>6735.3903079018801</v>
      </c>
      <c r="U53">
        <v>4.8653268006336203</v>
      </c>
      <c r="V53" s="9">
        <v>1.14021108662012E-19</v>
      </c>
      <c r="W53" s="9">
        <v>8.3211149512915105E-19</v>
      </c>
      <c r="X53" s="7">
        <f t="shared" si="4"/>
        <v>1</v>
      </c>
      <c r="Y53" s="4">
        <f t="shared" si="5"/>
        <v>2</v>
      </c>
      <c r="Z53" s="54"/>
      <c r="AH53" s="34" t="s">
        <v>426</v>
      </c>
    </row>
    <row r="54" spans="1:34" x14ac:dyDescent="0.25">
      <c r="A54" s="5" t="s">
        <v>74</v>
      </c>
      <c r="B54" s="5" t="s">
        <v>75</v>
      </c>
      <c r="C54" s="6" t="s">
        <v>25</v>
      </c>
      <c r="D54" t="s">
        <v>31</v>
      </c>
      <c r="E54" s="37" t="s">
        <v>431</v>
      </c>
      <c r="F54" s="5">
        <v>1535</v>
      </c>
      <c r="G54" s="5">
        <v>199</v>
      </c>
      <c r="H54" s="5">
        <v>927</v>
      </c>
      <c r="I54" s="5">
        <v>24316</v>
      </c>
      <c r="J54" s="5">
        <v>1973</v>
      </c>
      <c r="K54" s="5">
        <v>25344</v>
      </c>
      <c r="L54" s="1"/>
      <c r="M54">
        <v>916.63146016872497</v>
      </c>
      <c r="N54">
        <v>845.64671994361504</v>
      </c>
      <c r="O54">
        <v>343.95644780507399</v>
      </c>
      <c r="P54">
        <v>16355.6076102978</v>
      </c>
      <c r="Q54">
        <v>16000.566448851299</v>
      </c>
      <c r="R54">
        <v>5514.5058905983196</v>
      </c>
      <c r="S54" s="1">
        <f t="shared" si="3"/>
        <v>12623.559983249141</v>
      </c>
      <c r="T54">
        <v>6662.8190962774597</v>
      </c>
      <c r="U54">
        <v>4.11478111045981</v>
      </c>
      <c r="V54" s="9">
        <v>1.34257295254832E-13</v>
      </c>
      <c r="W54" s="9">
        <v>7.6750420454012005E-13</v>
      </c>
      <c r="X54" s="7">
        <f t="shared" si="4"/>
        <v>1</v>
      </c>
      <c r="Y54" s="4">
        <f t="shared" si="5"/>
        <v>2</v>
      </c>
      <c r="Z54" s="54"/>
    </row>
    <row r="55" spans="1:34" x14ac:dyDescent="0.25">
      <c r="A55" s="5" t="s">
        <v>65</v>
      </c>
      <c r="B55" s="5" t="s">
        <v>66</v>
      </c>
      <c r="C55" s="6" t="s">
        <v>25</v>
      </c>
      <c r="D55" t="s">
        <v>31</v>
      </c>
      <c r="E55" s="37" t="s">
        <v>431</v>
      </c>
      <c r="F55" s="5">
        <v>2564</v>
      </c>
      <c r="G55" s="5">
        <v>258</v>
      </c>
      <c r="H55" s="5">
        <v>1211</v>
      </c>
      <c r="I55" s="5">
        <v>24665</v>
      </c>
      <c r="J55" s="5">
        <v>1498</v>
      </c>
      <c r="K55" s="5">
        <v>31425</v>
      </c>
      <c r="L55" s="1"/>
      <c r="M55">
        <v>1531.1029732069101</v>
      </c>
      <c r="N55">
        <v>1096.3660992233799</v>
      </c>
      <c r="O55">
        <v>449.33253321676898</v>
      </c>
      <c r="P55">
        <v>16590.3545693368</v>
      </c>
      <c r="Q55">
        <v>12148.4280488491</v>
      </c>
      <c r="R55">
        <v>6837.64786979372</v>
      </c>
      <c r="S55" s="1">
        <f t="shared" si="3"/>
        <v>11858.810162659873</v>
      </c>
      <c r="T55">
        <v>6442.2053489377804</v>
      </c>
      <c r="U55">
        <v>3.4863815717982898</v>
      </c>
      <c r="V55" s="9">
        <v>1.9383546806928601E-10</v>
      </c>
      <c r="W55" s="9">
        <v>8.82622405343815E-10</v>
      </c>
      <c r="X55" s="7">
        <f t="shared" si="4"/>
        <v>1</v>
      </c>
      <c r="Y55" s="4">
        <f t="shared" si="5"/>
        <v>2</v>
      </c>
      <c r="Z55" s="54"/>
    </row>
    <row r="56" spans="1:34" x14ac:dyDescent="0.25">
      <c r="A56" s="5" t="s">
        <v>178</v>
      </c>
      <c r="B56" s="5" t="s">
        <v>179</v>
      </c>
      <c r="C56" s="6" t="s">
        <v>25</v>
      </c>
      <c r="D56" t="s">
        <v>31</v>
      </c>
      <c r="E56" s="37" t="s">
        <v>431</v>
      </c>
      <c r="F56" s="5">
        <v>207</v>
      </c>
      <c r="G56" s="5">
        <v>35</v>
      </c>
      <c r="H56" s="5">
        <v>143</v>
      </c>
      <c r="I56" s="5">
        <v>21636</v>
      </c>
      <c r="J56" s="5">
        <v>1578</v>
      </c>
      <c r="K56" s="5">
        <v>32802</v>
      </c>
      <c r="L56" s="1"/>
      <c r="M56">
        <v>123.610887462493</v>
      </c>
      <c r="N56">
        <v>148.731835165962</v>
      </c>
      <c r="O56">
        <v>53.059085260113903</v>
      </c>
      <c r="P56">
        <v>14552.9662056425</v>
      </c>
      <c r="Q56">
        <v>12797.20925306</v>
      </c>
      <c r="R56">
        <v>7137.26413444626</v>
      </c>
      <c r="S56" s="1">
        <f t="shared" si="3"/>
        <v>11495.813197716254</v>
      </c>
      <c r="T56">
        <v>5802.1402335062103</v>
      </c>
      <c r="U56">
        <v>6.6767756995796699</v>
      </c>
      <c r="V56" s="9">
        <v>3.9899683995716704E-37</v>
      </c>
      <c r="W56" s="9">
        <v>7.2029429529109695E-36</v>
      </c>
      <c r="X56" s="7">
        <f t="shared" si="4"/>
        <v>1</v>
      </c>
      <c r="Y56" s="4">
        <f t="shared" si="5"/>
        <v>2</v>
      </c>
      <c r="Z56" s="54"/>
    </row>
    <row r="57" spans="1:34" x14ac:dyDescent="0.25">
      <c r="A57" s="5" t="s">
        <v>159</v>
      </c>
      <c r="B57" s="5" t="s">
        <v>160</v>
      </c>
      <c r="C57" s="6" t="s">
        <v>25</v>
      </c>
      <c r="D57" t="s">
        <v>31</v>
      </c>
      <c r="E57" s="37" t="s">
        <v>431</v>
      </c>
      <c r="F57" s="5">
        <v>512</v>
      </c>
      <c r="G57" s="5">
        <v>64</v>
      </c>
      <c r="H57" s="5">
        <v>652</v>
      </c>
      <c r="I57" s="5">
        <v>20344</v>
      </c>
      <c r="J57" s="5">
        <v>1568</v>
      </c>
      <c r="K57" s="5">
        <v>26774</v>
      </c>
      <c r="L57" s="1"/>
      <c r="M57">
        <v>305.74287140481198</v>
      </c>
      <c r="N57">
        <v>271.96678430347401</v>
      </c>
      <c r="O57">
        <v>241.919745381778</v>
      </c>
      <c r="P57">
        <v>13683.931618025101</v>
      </c>
      <c r="Q57">
        <v>12716.1116025336</v>
      </c>
      <c r="R57">
        <v>5825.6542264393702</v>
      </c>
      <c r="S57" s="1">
        <f t="shared" si="3"/>
        <v>10741.899148999357</v>
      </c>
      <c r="T57">
        <v>5507.5544746813503</v>
      </c>
      <c r="U57">
        <v>5.2440897100741397</v>
      </c>
      <c r="V57" s="9">
        <v>1.0064951814224E-27</v>
      </c>
      <c r="W57" s="9">
        <v>1.27862165639956E-26</v>
      </c>
      <c r="X57" s="7">
        <f t="shared" si="4"/>
        <v>1</v>
      </c>
      <c r="Y57" s="4">
        <f t="shared" si="5"/>
        <v>2</v>
      </c>
      <c r="Z57" s="54"/>
    </row>
    <row r="58" spans="1:34" x14ac:dyDescent="0.25">
      <c r="A58" s="5" t="s">
        <v>111</v>
      </c>
      <c r="B58" s="5" t="s">
        <v>112</v>
      </c>
      <c r="C58" s="6" t="s">
        <v>25</v>
      </c>
      <c r="D58" t="s">
        <v>31</v>
      </c>
      <c r="E58" s="37" t="s">
        <v>431</v>
      </c>
      <c r="F58" s="5">
        <v>847</v>
      </c>
      <c r="G58" s="5">
        <v>91</v>
      </c>
      <c r="H58" s="5">
        <v>907</v>
      </c>
      <c r="I58" s="5">
        <v>21040</v>
      </c>
      <c r="J58" s="5">
        <v>1455</v>
      </c>
      <c r="K58" s="5">
        <v>27920</v>
      </c>
      <c r="L58" s="1"/>
      <c r="M58">
        <v>505.78947671850801</v>
      </c>
      <c r="N58">
        <v>386.70277143150201</v>
      </c>
      <c r="O58">
        <v>336.53559671974398</v>
      </c>
      <c r="P58">
        <v>14152.080281323601</v>
      </c>
      <c r="Q58">
        <v>11799.708151585701</v>
      </c>
      <c r="R58">
        <v>6075.0080676098896</v>
      </c>
      <c r="S58" s="1">
        <f t="shared" si="3"/>
        <v>10675.598833506396</v>
      </c>
      <c r="T58">
        <v>5542.6373908981604</v>
      </c>
      <c r="U58">
        <v>4.6554323108721398</v>
      </c>
      <c r="V58" s="9">
        <v>3.9987146335613998E-22</v>
      </c>
      <c r="W58" s="9">
        <v>3.7069165386798902E-21</v>
      </c>
      <c r="X58" s="7">
        <f t="shared" si="4"/>
        <v>1</v>
      </c>
      <c r="Y58" s="4">
        <f t="shared" si="5"/>
        <v>2</v>
      </c>
      <c r="Z58" s="54"/>
    </row>
    <row r="59" spans="1:34" x14ac:dyDescent="0.25">
      <c r="A59" s="5" t="s">
        <v>182</v>
      </c>
      <c r="B59" s="5" t="s">
        <v>183</v>
      </c>
      <c r="C59" s="6" t="s">
        <v>25</v>
      </c>
      <c r="D59" t="s">
        <v>31</v>
      </c>
      <c r="E59" s="37" t="s">
        <v>431</v>
      </c>
      <c r="F59" s="5">
        <v>259</v>
      </c>
      <c r="G59" s="5">
        <v>26</v>
      </c>
      <c r="H59" s="5">
        <v>228</v>
      </c>
      <c r="I59" s="5">
        <v>19783</v>
      </c>
      <c r="J59" s="5">
        <v>1269</v>
      </c>
      <c r="K59" s="5">
        <v>30682</v>
      </c>
      <c r="L59" s="1"/>
      <c r="M59">
        <v>154.662897839544</v>
      </c>
      <c r="N59">
        <v>110.48650612328601</v>
      </c>
      <c r="O59">
        <v>84.597702372769007</v>
      </c>
      <c r="P59">
        <v>13306.587652349101</v>
      </c>
      <c r="Q59">
        <v>10291.2918517954</v>
      </c>
      <c r="R59">
        <v>6675.9812869056796</v>
      </c>
      <c r="S59" s="1">
        <f t="shared" si="3"/>
        <v>10091.286930350061</v>
      </c>
      <c r="T59">
        <v>5103.9346495642903</v>
      </c>
      <c r="U59">
        <v>6.3678150878624002</v>
      </c>
      <c r="V59" s="9">
        <v>2.3523406895979501E-39</v>
      </c>
      <c r="W59" s="9">
        <v>5.0428303533255896E-38</v>
      </c>
      <c r="X59" s="7">
        <f t="shared" si="4"/>
        <v>1</v>
      </c>
      <c r="Y59" s="4">
        <f t="shared" si="5"/>
        <v>2</v>
      </c>
      <c r="Z59" s="54"/>
    </row>
    <row r="60" spans="1:34" x14ac:dyDescent="0.25">
      <c r="A60" s="5" t="s">
        <v>367</v>
      </c>
      <c r="B60" s="5" t="s">
        <v>368</v>
      </c>
      <c r="C60" s="6" t="s">
        <v>22</v>
      </c>
      <c r="D60" t="s">
        <v>31</v>
      </c>
      <c r="E60" s="37" t="s">
        <v>431</v>
      </c>
      <c r="F60" s="5">
        <v>2964</v>
      </c>
      <c r="G60" s="5">
        <v>563</v>
      </c>
      <c r="H60" s="5">
        <v>1828</v>
      </c>
      <c r="I60" s="5">
        <v>19536</v>
      </c>
      <c r="J60" s="5">
        <v>1549</v>
      </c>
      <c r="K60" s="5">
        <v>17793</v>
      </c>
      <c r="L60" s="1"/>
      <c r="M60">
        <v>1769.9645914919199</v>
      </c>
      <c r="N60">
        <v>2392.45780566962</v>
      </c>
      <c r="O60">
        <v>678.26578919921803</v>
      </c>
      <c r="P60">
        <v>13140.4486870693</v>
      </c>
      <c r="Q60">
        <v>12562.026066533501</v>
      </c>
      <c r="R60">
        <v>3871.5121256082598</v>
      </c>
      <c r="S60" s="1">
        <f t="shared" si="3"/>
        <v>9857.9956264036864</v>
      </c>
      <c r="T60">
        <v>5735.7791775953101</v>
      </c>
      <c r="U60">
        <v>2.57383619400118</v>
      </c>
      <c r="V60" s="9">
        <v>1.15386486444628E-5</v>
      </c>
      <c r="W60" s="9">
        <v>2.95354961570952E-5</v>
      </c>
      <c r="X60" s="7">
        <f t="shared" si="4"/>
        <v>1</v>
      </c>
      <c r="Y60" s="4">
        <f t="shared" si="5"/>
        <v>2</v>
      </c>
      <c r="Z60" s="54"/>
    </row>
    <row r="61" spans="1:34" x14ac:dyDescent="0.25">
      <c r="A61" s="5" t="s">
        <v>320</v>
      </c>
      <c r="B61" s="5" t="s">
        <v>321</v>
      </c>
      <c r="C61" s="6" t="s">
        <v>25</v>
      </c>
      <c r="D61" t="s">
        <v>31</v>
      </c>
      <c r="E61" s="37" t="s">
        <v>431</v>
      </c>
      <c r="F61" s="5">
        <v>3206</v>
      </c>
      <c r="G61" s="5">
        <v>459</v>
      </c>
      <c r="H61" s="5">
        <v>2532</v>
      </c>
      <c r="I61" s="5">
        <v>16688</v>
      </c>
      <c r="J61" s="5">
        <v>1440</v>
      </c>
      <c r="K61" s="5">
        <v>23713</v>
      </c>
      <c r="L61" s="1"/>
      <c r="M61">
        <v>1914.47587055435</v>
      </c>
      <c r="N61">
        <v>1950.5117811764801</v>
      </c>
      <c r="O61">
        <v>939.47974740285599</v>
      </c>
      <c r="P61">
        <v>11224.805880928199</v>
      </c>
      <c r="Q61">
        <v>11678.0616757962</v>
      </c>
      <c r="R61">
        <v>5159.6227187404502</v>
      </c>
      <c r="S61" s="1">
        <f t="shared" si="3"/>
        <v>9354.1634251549494</v>
      </c>
      <c r="T61">
        <v>5477.8262790997396</v>
      </c>
      <c r="U61">
        <v>2.51873548105723</v>
      </c>
      <c r="V61" s="9">
        <v>6.9632507323865197E-7</v>
      </c>
      <c r="W61" s="9">
        <v>2.0413632488962199E-6</v>
      </c>
      <c r="X61" s="7">
        <f t="shared" si="4"/>
        <v>1</v>
      </c>
      <c r="Y61" s="4">
        <f t="shared" si="5"/>
        <v>2</v>
      </c>
      <c r="Z61" s="54"/>
    </row>
    <row r="62" spans="1:34" x14ac:dyDescent="0.25">
      <c r="A62" s="5" t="s">
        <v>143</v>
      </c>
      <c r="B62" s="5" t="s">
        <v>144</v>
      </c>
      <c r="C62" s="6" t="s">
        <v>25</v>
      </c>
      <c r="D62" t="s">
        <v>31</v>
      </c>
      <c r="E62" s="37" t="s">
        <v>431</v>
      </c>
      <c r="F62" s="5">
        <v>4964</v>
      </c>
      <c r="G62" s="5">
        <v>715</v>
      </c>
      <c r="H62" s="5">
        <v>5866</v>
      </c>
      <c r="I62" s="5">
        <v>17344</v>
      </c>
      <c r="J62" s="5">
        <v>1314</v>
      </c>
      <c r="K62" s="5">
        <v>22194</v>
      </c>
      <c r="L62" s="1"/>
      <c r="M62">
        <v>2964.2726829169701</v>
      </c>
      <c r="N62">
        <v>3038.37891839038</v>
      </c>
      <c r="O62">
        <v>2176.5356233274701</v>
      </c>
      <c r="P62">
        <v>11666.0494486348</v>
      </c>
      <c r="Q62">
        <v>10656.231279164</v>
      </c>
      <c r="R62">
        <v>4829.1092067526497</v>
      </c>
      <c r="S62" s="1">
        <f t="shared" si="3"/>
        <v>9050.4633115171509</v>
      </c>
      <c r="T62">
        <v>5888.4295265310502</v>
      </c>
      <c r="U62">
        <v>1.7136108746774401</v>
      </c>
      <c r="V62">
        <v>3.8731855203912101E-4</v>
      </c>
      <c r="W62">
        <v>8.3031414593386695E-4</v>
      </c>
      <c r="X62" s="7">
        <f t="shared" si="4"/>
        <v>1</v>
      </c>
      <c r="Y62" s="4">
        <f t="shared" si="5"/>
        <v>2</v>
      </c>
      <c r="Z62" s="54"/>
    </row>
    <row r="63" spans="1:34" x14ac:dyDescent="0.25">
      <c r="A63" s="5" t="s">
        <v>176</v>
      </c>
      <c r="B63" s="5" t="s">
        <v>177</v>
      </c>
      <c r="C63" s="6" t="s">
        <v>25</v>
      </c>
      <c r="D63" t="s">
        <v>31</v>
      </c>
      <c r="E63" s="37" t="s">
        <v>431</v>
      </c>
      <c r="F63" s="5">
        <v>183</v>
      </c>
      <c r="G63" s="5">
        <v>27</v>
      </c>
      <c r="H63" s="5">
        <v>132</v>
      </c>
      <c r="I63" s="5">
        <v>16879</v>
      </c>
      <c r="J63" s="5">
        <v>1193</v>
      </c>
      <c r="K63" s="5">
        <v>23538</v>
      </c>
      <c r="L63" s="1"/>
      <c r="M63">
        <v>109.279190365392</v>
      </c>
      <c r="N63">
        <v>114.735987128028</v>
      </c>
      <c r="O63">
        <v>48.977617163182103</v>
      </c>
      <c r="P63">
        <v>11353.2777123793</v>
      </c>
      <c r="Q63">
        <v>9674.94970779502</v>
      </c>
      <c r="R63">
        <v>5121.5451251934701</v>
      </c>
      <c r="S63" s="1">
        <f t="shared" si="3"/>
        <v>8716.5908484559313</v>
      </c>
      <c r="T63">
        <v>4403.7942233373997</v>
      </c>
      <c r="U63">
        <v>6.5291523011904804</v>
      </c>
      <c r="V63" s="9">
        <v>5.5900153405111999E-36</v>
      </c>
      <c r="W63" s="9">
        <v>9.1303583895016204E-35</v>
      </c>
      <c r="X63" s="7">
        <f t="shared" si="4"/>
        <v>1</v>
      </c>
      <c r="Y63" s="4">
        <f t="shared" si="5"/>
        <v>2</v>
      </c>
      <c r="Z63" s="54"/>
    </row>
    <row r="64" spans="1:34" x14ac:dyDescent="0.25">
      <c r="A64" s="5" t="s">
        <v>82</v>
      </c>
      <c r="B64" s="5" t="s">
        <v>83</v>
      </c>
      <c r="C64" s="6" t="s">
        <v>25</v>
      </c>
      <c r="D64" t="s">
        <v>31</v>
      </c>
      <c r="E64" s="37" t="s">
        <v>431</v>
      </c>
      <c r="F64" s="5">
        <v>138</v>
      </c>
      <c r="G64" s="5">
        <v>16</v>
      </c>
      <c r="H64" s="5">
        <v>93</v>
      </c>
      <c r="I64" s="5">
        <v>14914</v>
      </c>
      <c r="J64" s="5">
        <v>1236</v>
      </c>
      <c r="K64" s="5">
        <v>14686</v>
      </c>
      <c r="L64" s="1"/>
      <c r="M64">
        <v>82.407258308328394</v>
      </c>
      <c r="N64">
        <v>67.991696075868504</v>
      </c>
      <c r="O64">
        <v>34.506957546787397</v>
      </c>
      <c r="P64">
        <v>10031.564891428699</v>
      </c>
      <c r="Q64">
        <v>10023.6696050584</v>
      </c>
      <c r="R64">
        <v>3195.4716504627099</v>
      </c>
      <c r="S64" s="1">
        <f t="shared" si="3"/>
        <v>7750.235382316604</v>
      </c>
      <c r="T64">
        <v>3905.9353431467998</v>
      </c>
      <c r="U64">
        <v>6.8906790962113602</v>
      </c>
      <c r="V64" s="9">
        <v>4.2572850898141404E-34</v>
      </c>
      <c r="W64" s="9">
        <v>6.3489077643749994E-33</v>
      </c>
      <c r="X64" s="7">
        <f t="shared" si="4"/>
        <v>1</v>
      </c>
      <c r="Y64" s="4">
        <f t="shared" si="5"/>
        <v>2</v>
      </c>
      <c r="Z64" s="54"/>
    </row>
    <row r="65" spans="1:26" x14ac:dyDescent="0.25">
      <c r="A65" s="5" t="s">
        <v>170</v>
      </c>
      <c r="B65" s="5" t="s">
        <v>171</v>
      </c>
      <c r="C65" s="6" t="s">
        <v>25</v>
      </c>
      <c r="D65" t="s">
        <v>31</v>
      </c>
      <c r="E65" s="37" t="s">
        <v>431</v>
      </c>
      <c r="F65" s="5">
        <v>1242</v>
      </c>
      <c r="G65" s="5">
        <v>150</v>
      </c>
      <c r="H65" s="5">
        <v>647</v>
      </c>
      <c r="I65" s="5">
        <v>14962</v>
      </c>
      <c r="J65" s="5">
        <v>1010</v>
      </c>
      <c r="K65" s="5">
        <v>20508</v>
      </c>
      <c r="L65" s="1"/>
      <c r="M65">
        <v>741.66532477495502</v>
      </c>
      <c r="N65">
        <v>637.42215071126805</v>
      </c>
      <c r="O65">
        <v>240.06453261044501</v>
      </c>
      <c r="P65">
        <v>10063.851006139001</v>
      </c>
      <c r="Q65">
        <v>8190.8627031625902</v>
      </c>
      <c r="R65">
        <v>4462.2587912085801</v>
      </c>
      <c r="S65" s="1">
        <f t="shared" si="3"/>
        <v>7572.3241668367236</v>
      </c>
      <c r="T65">
        <v>4056.0207514344702</v>
      </c>
      <c r="U65">
        <v>3.76563366878089</v>
      </c>
      <c r="V65" s="9">
        <v>2.7319783126960399E-12</v>
      </c>
      <c r="W65" s="9">
        <v>1.41980085038597E-11</v>
      </c>
      <c r="X65" s="7">
        <f t="shared" si="4"/>
        <v>1</v>
      </c>
      <c r="Y65" s="4">
        <f t="shared" si="5"/>
        <v>2</v>
      </c>
      <c r="Z65" s="54"/>
    </row>
    <row r="66" spans="1:26" x14ac:dyDescent="0.25">
      <c r="A66" s="5" t="s">
        <v>304</v>
      </c>
      <c r="B66" s="5" t="s">
        <v>305</v>
      </c>
      <c r="C66" s="6" t="s">
        <v>25</v>
      </c>
      <c r="D66" t="s">
        <v>31</v>
      </c>
      <c r="E66" s="37" t="s">
        <v>431</v>
      </c>
      <c r="F66" s="5">
        <v>4715</v>
      </c>
      <c r="G66" s="5">
        <v>689</v>
      </c>
      <c r="H66" s="5">
        <v>3304</v>
      </c>
      <c r="I66" s="5">
        <v>15498</v>
      </c>
      <c r="J66" s="5">
        <v>933</v>
      </c>
      <c r="K66" s="5">
        <v>20286</v>
      </c>
      <c r="L66" s="1"/>
      <c r="M66">
        <v>2815.5813255345502</v>
      </c>
      <c r="N66">
        <v>2927.8924122670901</v>
      </c>
      <c r="O66">
        <v>1225.92459929662</v>
      </c>
      <c r="P66">
        <v>10424.37928707</v>
      </c>
      <c r="Q66">
        <v>7566.4107941095999</v>
      </c>
      <c r="R66">
        <v>4413.9546439661199</v>
      </c>
      <c r="S66" s="1">
        <f t="shared" si="3"/>
        <v>7468.2482417152396</v>
      </c>
      <c r="T66">
        <v>4895.690510374</v>
      </c>
      <c r="U66">
        <v>1.6662266346533099</v>
      </c>
      <c r="V66">
        <v>1.2860053346599801E-3</v>
      </c>
      <c r="W66">
        <v>2.54970999877673E-3</v>
      </c>
      <c r="X66" s="7">
        <f t="shared" si="4"/>
        <v>1</v>
      </c>
      <c r="Y66" s="4">
        <f t="shared" si="5"/>
        <v>2</v>
      </c>
      <c r="Z66" s="54"/>
    </row>
    <row r="67" spans="1:26" x14ac:dyDescent="0.25">
      <c r="A67" s="5" t="s">
        <v>115</v>
      </c>
      <c r="B67" s="5" t="s">
        <v>116</v>
      </c>
      <c r="C67" s="6" t="s">
        <v>25</v>
      </c>
      <c r="D67" t="s">
        <v>31</v>
      </c>
      <c r="E67" s="37" t="s">
        <v>431</v>
      </c>
      <c r="F67" s="5">
        <v>254</v>
      </c>
      <c r="G67" s="5">
        <v>34</v>
      </c>
      <c r="H67" s="5">
        <v>182</v>
      </c>
      <c r="I67" s="5">
        <v>13451</v>
      </c>
      <c r="J67" s="5">
        <v>1063</v>
      </c>
      <c r="K67" s="5">
        <v>17047</v>
      </c>
      <c r="L67" s="1"/>
      <c r="M67">
        <v>151.67712761098099</v>
      </c>
      <c r="N67">
        <v>144.482354161221</v>
      </c>
      <c r="O67">
        <v>67.529744876508602</v>
      </c>
      <c r="P67">
        <v>9047.5110201560801</v>
      </c>
      <c r="Q67">
        <v>8620.6802509523095</v>
      </c>
      <c r="R67">
        <v>3709.1927839737</v>
      </c>
      <c r="S67" s="1">
        <f t="shared" si="3"/>
        <v>7125.7946850273629</v>
      </c>
      <c r="T67">
        <v>3623.5122136218001</v>
      </c>
      <c r="U67">
        <v>5.8196024393327299</v>
      </c>
      <c r="V67" s="9">
        <v>3.90835414264781E-28</v>
      </c>
      <c r="W67" s="9">
        <v>5.15602104203153E-27</v>
      </c>
      <c r="X67" s="7">
        <f t="shared" si="4"/>
        <v>1</v>
      </c>
      <c r="Y67" s="4">
        <f t="shared" si="5"/>
        <v>2</v>
      </c>
      <c r="Z67" s="54"/>
    </row>
    <row r="68" spans="1:26" x14ac:dyDescent="0.25">
      <c r="A68" s="5" t="s">
        <v>186</v>
      </c>
      <c r="B68" s="5" t="s">
        <v>187</v>
      </c>
      <c r="C68" s="6" t="s">
        <v>25</v>
      </c>
      <c r="D68" t="s">
        <v>31</v>
      </c>
      <c r="E68" s="37" t="s">
        <v>431</v>
      </c>
      <c r="F68" s="5">
        <v>329</v>
      </c>
      <c r="G68" s="5">
        <v>59</v>
      </c>
      <c r="H68" s="5">
        <v>273</v>
      </c>
      <c r="I68" s="5">
        <v>12796</v>
      </c>
      <c r="J68" s="5">
        <v>939</v>
      </c>
      <c r="K68" s="5">
        <v>16026</v>
      </c>
      <c r="L68" s="1"/>
      <c r="M68">
        <v>196.46368103942001</v>
      </c>
      <c r="N68">
        <v>250.71937927976501</v>
      </c>
      <c r="O68">
        <v>101.294617314763</v>
      </c>
      <c r="P68">
        <v>8606.9400798392107</v>
      </c>
      <c r="Q68">
        <v>7615.0693844254201</v>
      </c>
      <c r="R68">
        <v>3487.0372239081698</v>
      </c>
      <c r="S68" s="1">
        <f t="shared" si="3"/>
        <v>6569.6822293909327</v>
      </c>
      <c r="T68">
        <v>3376.2540609677899</v>
      </c>
      <c r="U68">
        <v>5.1223070171943297</v>
      </c>
      <c r="V68" s="9">
        <v>2.49107591569555E-22</v>
      </c>
      <c r="W68" s="9">
        <v>2.37344177523215E-21</v>
      </c>
      <c r="X68" s="7">
        <f t="shared" si="4"/>
        <v>1</v>
      </c>
      <c r="Y68" s="4">
        <f t="shared" si="5"/>
        <v>2</v>
      </c>
      <c r="Z68" s="54"/>
    </row>
    <row r="69" spans="1:26" x14ac:dyDescent="0.25">
      <c r="A69" s="5" t="s">
        <v>168</v>
      </c>
      <c r="B69" s="5" t="s">
        <v>169</v>
      </c>
      <c r="C69" s="6" t="s">
        <v>25</v>
      </c>
      <c r="D69" t="s">
        <v>31</v>
      </c>
      <c r="E69" s="37" t="s">
        <v>431</v>
      </c>
      <c r="F69" s="5">
        <v>1258</v>
      </c>
      <c r="G69" s="5">
        <v>140</v>
      </c>
      <c r="H69" s="5">
        <v>701</v>
      </c>
      <c r="I69" s="5">
        <v>11137</v>
      </c>
      <c r="J69" s="5">
        <v>858</v>
      </c>
      <c r="K69" s="5">
        <v>16769</v>
      </c>
      <c r="L69" s="1"/>
      <c r="M69">
        <v>751.21978950635605</v>
      </c>
      <c r="N69">
        <v>594.92734066385003</v>
      </c>
      <c r="O69">
        <v>260.10083054083799</v>
      </c>
      <c r="P69">
        <v>7491.0512401664</v>
      </c>
      <c r="Q69">
        <v>6958.1784151618804</v>
      </c>
      <c r="R69">
        <v>3648.7038067962098</v>
      </c>
      <c r="S69" s="1">
        <f t="shared" ref="S69:S90" si="6">AVERAGE(P69:R69)</f>
        <v>6032.6444873748296</v>
      </c>
      <c r="T69">
        <v>3284.03023713926</v>
      </c>
      <c r="U69">
        <v>3.45410648547852</v>
      </c>
      <c r="V69" s="9">
        <v>4.9833054317005502E-11</v>
      </c>
      <c r="W69" s="9">
        <v>2.4418196615332701E-10</v>
      </c>
      <c r="X69" s="7">
        <f t="shared" ref="X69:X90" si="7">IF((W69&gt;0.05),0,1)</f>
        <v>1</v>
      </c>
      <c r="Y69" s="4">
        <f t="shared" ref="Y69:Y90" si="8">IF((W69&lt;0.05),(IF((U69&gt;0),2,1)),0)</f>
        <v>2</v>
      </c>
      <c r="Z69" s="54"/>
    </row>
    <row r="70" spans="1:26" x14ac:dyDescent="0.25">
      <c r="A70" s="5" t="s">
        <v>348</v>
      </c>
      <c r="B70" s="5" t="s">
        <v>349</v>
      </c>
      <c r="C70" s="6" t="s">
        <v>22</v>
      </c>
      <c r="D70" t="s">
        <v>31</v>
      </c>
      <c r="E70" s="37" t="s">
        <v>431</v>
      </c>
      <c r="F70" s="5">
        <v>2410</v>
      </c>
      <c r="G70" s="5">
        <v>273</v>
      </c>
      <c r="H70" s="5">
        <v>2311</v>
      </c>
      <c r="I70" s="5">
        <v>11273</v>
      </c>
      <c r="J70" s="5">
        <v>812</v>
      </c>
      <c r="K70" s="5">
        <v>14048</v>
      </c>
      <c r="L70" s="1"/>
      <c r="M70">
        <v>1439.14125016718</v>
      </c>
      <c r="N70">
        <v>1160.1083142945099</v>
      </c>
      <c r="O70">
        <v>857.47934290995295</v>
      </c>
      <c r="P70">
        <v>7582.5285651787599</v>
      </c>
      <c r="Q70">
        <v>6585.1292227406202</v>
      </c>
      <c r="R70">
        <v>3056.65162370285</v>
      </c>
      <c r="S70" s="1">
        <f t="shared" si="6"/>
        <v>5741.4364705407424</v>
      </c>
      <c r="T70">
        <v>3446.83971983231</v>
      </c>
      <c r="U70">
        <v>2.2921887813162498</v>
      </c>
      <c r="V70" s="9">
        <v>3.4832814651734501E-6</v>
      </c>
      <c r="W70" s="9">
        <v>9.3341058012069703E-6</v>
      </c>
      <c r="X70" s="7">
        <f t="shared" si="7"/>
        <v>1</v>
      </c>
      <c r="Y70" s="4">
        <f t="shared" si="8"/>
        <v>2</v>
      </c>
      <c r="Z70" s="54"/>
    </row>
    <row r="71" spans="1:26" x14ac:dyDescent="0.25">
      <c r="A71" s="5" t="s">
        <v>308</v>
      </c>
      <c r="B71" s="5" t="s">
        <v>309</v>
      </c>
      <c r="C71" s="6" t="s">
        <v>25</v>
      </c>
      <c r="D71" t="s">
        <v>31</v>
      </c>
      <c r="E71" s="37" t="s">
        <v>431</v>
      </c>
      <c r="F71" s="5">
        <v>4473</v>
      </c>
      <c r="G71" s="5">
        <v>566</v>
      </c>
      <c r="H71" s="5">
        <v>2984</v>
      </c>
      <c r="I71" s="5">
        <v>10402</v>
      </c>
      <c r="J71" s="5">
        <v>698</v>
      </c>
      <c r="K71" s="5">
        <v>13523</v>
      </c>
      <c r="L71" s="1"/>
      <c r="M71">
        <v>2671.0700464721199</v>
      </c>
      <c r="N71">
        <v>2405.2062486838499</v>
      </c>
      <c r="O71">
        <v>1107.19098193133</v>
      </c>
      <c r="P71">
        <v>6996.6701086657904</v>
      </c>
      <c r="Q71">
        <v>5660.6160067400897</v>
      </c>
      <c r="R71">
        <v>2942.4188430619101</v>
      </c>
      <c r="S71" s="1">
        <f t="shared" si="6"/>
        <v>5199.9016528225975</v>
      </c>
      <c r="T71">
        <v>3630.5287059258499</v>
      </c>
      <c r="U71">
        <v>1.31997258161096</v>
      </c>
      <c r="V71">
        <v>1.0922644559429101E-2</v>
      </c>
      <c r="W71">
        <v>1.7925679827196998E-2</v>
      </c>
      <c r="X71" s="7">
        <f t="shared" si="7"/>
        <v>1</v>
      </c>
      <c r="Y71" s="4">
        <f t="shared" si="8"/>
        <v>2</v>
      </c>
      <c r="Z71" s="54"/>
    </row>
    <row r="72" spans="1:26" x14ac:dyDescent="0.25">
      <c r="A72" s="5" t="s">
        <v>354</v>
      </c>
      <c r="B72" s="5" t="s">
        <v>355</v>
      </c>
      <c r="C72" s="6" t="s">
        <v>22</v>
      </c>
      <c r="D72" t="s">
        <v>31</v>
      </c>
      <c r="E72" s="37" t="s">
        <v>431</v>
      </c>
      <c r="F72" s="5">
        <v>489</v>
      </c>
      <c r="G72" s="5">
        <v>127</v>
      </c>
      <c r="H72" s="5">
        <v>194</v>
      </c>
      <c r="I72" s="5">
        <v>9004</v>
      </c>
      <c r="J72" s="5">
        <v>607</v>
      </c>
      <c r="K72" s="5">
        <v>9849</v>
      </c>
      <c r="L72" s="1"/>
      <c r="M72">
        <v>292.00832835342402</v>
      </c>
      <c r="N72">
        <v>539.684087602207</v>
      </c>
      <c r="O72">
        <v>71.982255527706997</v>
      </c>
      <c r="P72">
        <v>6056.3370177299303</v>
      </c>
      <c r="Q72">
        <v>4922.6273869501902</v>
      </c>
      <c r="R72">
        <v>2143.0069648241301</v>
      </c>
      <c r="S72" s="1">
        <f t="shared" si="6"/>
        <v>4373.9904565014167</v>
      </c>
      <c r="T72">
        <v>2337.6076734979301</v>
      </c>
      <c r="U72">
        <v>3.8062319015381401</v>
      </c>
      <c r="V72" s="9">
        <v>2.72611296914876E-9</v>
      </c>
      <c r="W72" s="9">
        <v>1.10006676284474E-8</v>
      </c>
      <c r="X72" s="7">
        <f t="shared" si="7"/>
        <v>1</v>
      </c>
      <c r="Y72" s="4">
        <f t="shared" si="8"/>
        <v>2</v>
      </c>
      <c r="Z72" s="54"/>
    </row>
    <row r="73" spans="1:26" x14ac:dyDescent="0.25">
      <c r="A73" s="5" t="s">
        <v>381</v>
      </c>
      <c r="B73" s="5" t="s">
        <v>382</v>
      </c>
      <c r="C73" s="6" t="s">
        <v>22</v>
      </c>
      <c r="D73" t="s">
        <v>383</v>
      </c>
      <c r="E73" s="37" t="s">
        <v>431</v>
      </c>
      <c r="F73" s="5">
        <v>3142</v>
      </c>
      <c r="G73" s="5">
        <v>345</v>
      </c>
      <c r="H73" s="5">
        <v>2439</v>
      </c>
      <c r="I73" s="5">
        <v>8895</v>
      </c>
      <c r="J73" s="5">
        <v>552</v>
      </c>
      <c r="K73" s="5">
        <v>11654</v>
      </c>
      <c r="L73" s="1"/>
      <c r="M73">
        <v>1876.25801162875</v>
      </c>
      <c r="N73">
        <v>1466.0709466359201</v>
      </c>
      <c r="O73">
        <v>904.97278985606897</v>
      </c>
      <c r="P73">
        <v>5983.02063224209</v>
      </c>
      <c r="Q73">
        <v>4476.5903090552001</v>
      </c>
      <c r="R73">
        <v>2535.7501439801399</v>
      </c>
      <c r="S73" s="1">
        <f t="shared" si="6"/>
        <v>4331.7870284258106</v>
      </c>
      <c r="T73">
        <v>2873.7771388996898</v>
      </c>
      <c r="U73">
        <v>1.5960308297710499</v>
      </c>
      <c r="V73">
        <v>1.45136735430991E-3</v>
      </c>
      <c r="W73">
        <v>2.8125367374480098E-3</v>
      </c>
      <c r="X73" s="7">
        <f t="shared" si="7"/>
        <v>1</v>
      </c>
      <c r="Y73" s="4">
        <f t="shared" si="8"/>
        <v>2</v>
      </c>
      <c r="Z73" s="54"/>
    </row>
    <row r="74" spans="1:26" x14ac:dyDescent="0.25">
      <c r="A74" s="5" t="s">
        <v>332</v>
      </c>
      <c r="B74" s="5" t="s">
        <v>333</v>
      </c>
      <c r="C74" s="6" t="s">
        <v>25</v>
      </c>
      <c r="D74" t="s">
        <v>31</v>
      </c>
      <c r="E74" s="37" t="s">
        <v>431</v>
      </c>
      <c r="F74" s="5">
        <v>715</v>
      </c>
      <c r="G74" s="5">
        <v>137</v>
      </c>
      <c r="H74" s="5">
        <v>240</v>
      </c>
      <c r="I74" s="5">
        <v>7234</v>
      </c>
      <c r="J74" s="5">
        <v>504</v>
      </c>
      <c r="K74" s="5">
        <v>10013</v>
      </c>
      <c r="L74" s="1"/>
      <c r="M74">
        <v>426.96514268445497</v>
      </c>
      <c r="N74">
        <v>582.17889764962399</v>
      </c>
      <c r="O74">
        <v>89.050213023967402</v>
      </c>
      <c r="P74">
        <v>4865.7865377896896</v>
      </c>
      <c r="Q74">
        <v>4087.3215865286602</v>
      </c>
      <c r="R74">
        <v>2178.6911096338799</v>
      </c>
      <c r="S74" s="1">
        <f t="shared" si="6"/>
        <v>3710.599744650744</v>
      </c>
      <c r="T74">
        <v>2038.33224788504</v>
      </c>
      <c r="U74">
        <v>3.2964879191339498</v>
      </c>
      <c r="V74" s="9">
        <v>8.65290146252626E-8</v>
      </c>
      <c r="W74" s="9">
        <v>2.8537934631216398E-7</v>
      </c>
      <c r="X74" s="7">
        <f t="shared" si="7"/>
        <v>1</v>
      </c>
      <c r="Y74" s="4">
        <f t="shared" si="8"/>
        <v>2</v>
      </c>
      <c r="Z74" s="54"/>
    </row>
    <row r="75" spans="1:26" x14ac:dyDescent="0.25">
      <c r="A75" s="5" t="s">
        <v>344</v>
      </c>
      <c r="B75" s="5" t="s">
        <v>345</v>
      </c>
      <c r="C75" s="6" t="s">
        <v>22</v>
      </c>
      <c r="D75" t="s">
        <v>31</v>
      </c>
      <c r="E75" s="37" t="s">
        <v>431</v>
      </c>
      <c r="F75" s="5">
        <v>549</v>
      </c>
      <c r="G75" s="5">
        <v>85</v>
      </c>
      <c r="H75" s="5">
        <v>244</v>
      </c>
      <c r="I75" s="5">
        <v>7144</v>
      </c>
      <c r="J75" s="5">
        <v>570</v>
      </c>
      <c r="K75" s="5">
        <v>7705</v>
      </c>
      <c r="L75" s="1"/>
      <c r="M75">
        <v>327.83757109617602</v>
      </c>
      <c r="N75">
        <v>361.20588540305198</v>
      </c>
      <c r="O75">
        <v>90.534383241033495</v>
      </c>
      <c r="P75">
        <v>4805.2500727079796</v>
      </c>
      <c r="Q75">
        <v>4622.5660800026499</v>
      </c>
      <c r="R75">
        <v>1676.5020473114</v>
      </c>
      <c r="S75" s="1">
        <f t="shared" si="6"/>
        <v>3701.439400007343</v>
      </c>
      <c r="T75">
        <v>1980.6493399603801</v>
      </c>
      <c r="U75">
        <v>3.7831331403567998</v>
      </c>
      <c r="V75" s="9">
        <v>1.9556648048434399E-10</v>
      </c>
      <c r="W75" s="9">
        <v>8.82622405343815E-10</v>
      </c>
      <c r="X75" s="7">
        <f t="shared" si="7"/>
        <v>1</v>
      </c>
      <c r="Y75" s="4">
        <f t="shared" si="8"/>
        <v>2</v>
      </c>
      <c r="Z75" s="54"/>
    </row>
    <row r="76" spans="1:26" x14ac:dyDescent="0.25">
      <c r="A76" s="5" t="s">
        <v>365</v>
      </c>
      <c r="B76" s="5" t="s">
        <v>366</v>
      </c>
      <c r="C76" s="6" t="s">
        <v>22</v>
      </c>
      <c r="D76" t="s">
        <v>31</v>
      </c>
      <c r="E76" s="37" t="s">
        <v>431</v>
      </c>
      <c r="F76" s="5">
        <v>2454</v>
      </c>
      <c r="G76" s="5">
        <v>284</v>
      </c>
      <c r="H76" s="5">
        <v>3783</v>
      </c>
      <c r="I76" s="5">
        <v>6492</v>
      </c>
      <c r="J76" s="5">
        <v>544</v>
      </c>
      <c r="K76" s="5">
        <v>6073</v>
      </c>
      <c r="L76" s="1"/>
      <c r="M76">
        <v>1465.41602817853</v>
      </c>
      <c r="N76">
        <v>1206.8526053466701</v>
      </c>
      <c r="O76">
        <v>1403.65398279029</v>
      </c>
      <c r="P76">
        <v>4366.6970145605001</v>
      </c>
      <c r="Q76">
        <v>4411.7121886341101</v>
      </c>
      <c r="R76">
        <v>1321.4012892046901</v>
      </c>
      <c r="S76" s="1">
        <f t="shared" si="6"/>
        <v>3366.6034974664331</v>
      </c>
      <c r="T76">
        <v>2362.6221847858001</v>
      </c>
      <c r="U76">
        <v>1.2910813454297201</v>
      </c>
      <c r="V76">
        <v>1.38283032414405E-2</v>
      </c>
      <c r="W76">
        <v>2.1796930192821098E-2</v>
      </c>
      <c r="X76" s="7">
        <f t="shared" si="7"/>
        <v>1</v>
      </c>
      <c r="Y76" s="4">
        <f t="shared" si="8"/>
        <v>2</v>
      </c>
      <c r="Z76" s="54"/>
    </row>
    <row r="77" spans="1:26" x14ac:dyDescent="0.25">
      <c r="A77" s="5" t="s">
        <v>342</v>
      </c>
      <c r="B77" s="5" t="s">
        <v>343</v>
      </c>
      <c r="C77" s="6" t="s">
        <v>22</v>
      </c>
      <c r="D77" t="s">
        <v>31</v>
      </c>
      <c r="E77" s="37" t="s">
        <v>431</v>
      </c>
      <c r="F77" s="5">
        <v>373</v>
      </c>
      <c r="G77" s="5">
        <v>48</v>
      </c>
      <c r="H77" s="5">
        <v>118</v>
      </c>
      <c r="I77" s="5">
        <v>6419</v>
      </c>
      <c r="J77" s="5">
        <v>482</v>
      </c>
      <c r="K77" s="5">
        <v>8078</v>
      </c>
      <c r="L77" s="1"/>
      <c r="M77">
        <v>222.73845905077201</v>
      </c>
      <c r="N77">
        <v>203.97508822760599</v>
      </c>
      <c r="O77">
        <v>43.783021403450597</v>
      </c>
      <c r="P77">
        <v>4317.5952151053398</v>
      </c>
      <c r="Q77">
        <v>3908.90675537066</v>
      </c>
      <c r="R77">
        <v>1757.6617181286799</v>
      </c>
      <c r="S77" s="1">
        <f t="shared" si="6"/>
        <v>3328.0545628682266</v>
      </c>
      <c r="T77">
        <v>1742.4433762144199</v>
      </c>
      <c r="U77">
        <v>4.3491126529857498</v>
      </c>
      <c r="V77" s="9">
        <v>8.4891003575967599E-13</v>
      </c>
      <c r="W77" s="9">
        <v>4.54962722289951E-12</v>
      </c>
      <c r="X77" s="7">
        <f t="shared" si="7"/>
        <v>1</v>
      </c>
      <c r="Y77" s="4">
        <f t="shared" si="8"/>
        <v>2</v>
      </c>
      <c r="Z77" s="54"/>
    </row>
    <row r="78" spans="1:26" x14ac:dyDescent="0.25">
      <c r="A78" s="5" t="s">
        <v>328</v>
      </c>
      <c r="B78" s="5" t="s">
        <v>329</v>
      </c>
      <c r="C78" s="6" t="s">
        <v>25</v>
      </c>
      <c r="D78" t="s">
        <v>31</v>
      </c>
      <c r="E78" s="37" t="s">
        <v>431</v>
      </c>
      <c r="F78" s="5">
        <v>2547</v>
      </c>
      <c r="G78" s="5">
        <v>375</v>
      </c>
      <c r="H78" s="5">
        <v>1519</v>
      </c>
      <c r="I78" s="5">
        <v>6285</v>
      </c>
      <c r="J78" s="5">
        <v>453</v>
      </c>
      <c r="K78" s="5">
        <v>8004</v>
      </c>
      <c r="L78" s="1"/>
      <c r="M78">
        <v>1520.9513544297999</v>
      </c>
      <c r="N78">
        <v>1593.5553767781701</v>
      </c>
      <c r="O78">
        <v>563.61363993086002</v>
      </c>
      <c r="P78">
        <v>4227.4631448725704</v>
      </c>
      <c r="Q78">
        <v>3673.7235688442101</v>
      </c>
      <c r="R78">
        <v>1741.5603357145301</v>
      </c>
      <c r="S78" s="1">
        <f t="shared" si="6"/>
        <v>3214.2490164771039</v>
      </c>
      <c r="T78">
        <v>2220.1445700950198</v>
      </c>
      <c r="U78">
        <v>1.3741104196318601</v>
      </c>
      <c r="V78">
        <v>1.12598056585067E-2</v>
      </c>
      <c r="W78">
        <v>1.8348512911265099E-2</v>
      </c>
      <c r="X78" s="7">
        <f t="shared" si="7"/>
        <v>1</v>
      </c>
      <c r="Y78" s="4">
        <f t="shared" si="8"/>
        <v>2</v>
      </c>
      <c r="Z78" s="54"/>
    </row>
    <row r="79" spans="1:26" x14ac:dyDescent="0.25">
      <c r="A79" s="5" t="s">
        <v>358</v>
      </c>
      <c r="B79" s="5" t="s">
        <v>359</v>
      </c>
      <c r="C79" s="6" t="s">
        <v>22</v>
      </c>
      <c r="D79" t="s">
        <v>31</v>
      </c>
      <c r="E79" s="37" t="s">
        <v>431</v>
      </c>
      <c r="F79" s="5">
        <v>1567</v>
      </c>
      <c r="G79" s="5">
        <v>251</v>
      </c>
      <c r="H79" s="5">
        <v>982</v>
      </c>
      <c r="I79" s="5">
        <v>4896</v>
      </c>
      <c r="J79" s="5">
        <v>357</v>
      </c>
      <c r="K79" s="5">
        <v>5002</v>
      </c>
      <c r="L79" s="1"/>
      <c r="M79">
        <v>935.740389631526</v>
      </c>
      <c r="N79">
        <v>1066.61973219019</v>
      </c>
      <c r="O79">
        <v>364.36378828973301</v>
      </c>
      <c r="P79">
        <v>3293.1837004448898</v>
      </c>
      <c r="Q79">
        <v>2895.1861237911298</v>
      </c>
      <c r="R79">
        <v>1088.36641669716</v>
      </c>
      <c r="S79" s="1">
        <f t="shared" si="6"/>
        <v>2425.5787469777265</v>
      </c>
      <c r="T79">
        <v>1607.24335850744</v>
      </c>
      <c r="U79">
        <v>1.6001926063377301</v>
      </c>
      <c r="V79">
        <v>4.6027417277714998E-3</v>
      </c>
      <c r="W79">
        <v>8.1800021379565997E-3</v>
      </c>
      <c r="X79" s="7">
        <f t="shared" si="7"/>
        <v>1</v>
      </c>
      <c r="Y79" s="4">
        <f t="shared" si="8"/>
        <v>2</v>
      </c>
      <c r="Z79" s="54"/>
    </row>
    <row r="80" spans="1:26" x14ac:dyDescent="0.25">
      <c r="A80" s="5" t="s">
        <v>352</v>
      </c>
      <c r="B80" s="5" t="s">
        <v>353</v>
      </c>
      <c r="C80" s="6" t="s">
        <v>22</v>
      </c>
      <c r="D80" t="s">
        <v>31</v>
      </c>
      <c r="E80" s="37" t="s">
        <v>431</v>
      </c>
      <c r="F80" s="5">
        <v>343</v>
      </c>
      <c r="G80" s="5">
        <v>63</v>
      </c>
      <c r="H80" s="5">
        <v>180</v>
      </c>
      <c r="I80" s="5">
        <v>4357</v>
      </c>
      <c r="J80" s="5">
        <v>308</v>
      </c>
      <c r="K80" s="5">
        <v>5308</v>
      </c>
      <c r="L80" s="1"/>
      <c r="M80">
        <v>204.82383767939601</v>
      </c>
      <c r="N80">
        <v>267.71730329873202</v>
      </c>
      <c r="O80">
        <v>66.787659767975597</v>
      </c>
      <c r="P80">
        <v>2930.6375373444398</v>
      </c>
      <c r="Q80">
        <v>2497.80763621196</v>
      </c>
      <c r="R80">
        <v>1154.9478088421699</v>
      </c>
      <c r="S80" s="1">
        <f t="shared" si="6"/>
        <v>2194.4643274661898</v>
      </c>
      <c r="T80">
        <v>1187.1202971907801</v>
      </c>
      <c r="U80">
        <v>3.5756827190817599</v>
      </c>
      <c r="V80" s="9">
        <v>6.7829025239494401E-10</v>
      </c>
      <c r="W80" s="9">
        <v>2.83723849477397E-9</v>
      </c>
      <c r="X80" s="7">
        <f t="shared" si="7"/>
        <v>1</v>
      </c>
      <c r="Y80" s="4">
        <f t="shared" si="8"/>
        <v>2</v>
      </c>
      <c r="Z80" s="54"/>
    </row>
    <row r="81" spans="1:26" x14ac:dyDescent="0.25">
      <c r="A81" s="5" t="s">
        <v>330</v>
      </c>
      <c r="B81" s="5" t="s">
        <v>331</v>
      </c>
      <c r="C81" s="6" t="s">
        <v>25</v>
      </c>
      <c r="D81" t="s">
        <v>31</v>
      </c>
      <c r="E81" s="37" t="s">
        <v>431</v>
      </c>
      <c r="F81" s="5">
        <v>919</v>
      </c>
      <c r="G81" s="5">
        <v>136</v>
      </c>
      <c r="H81" s="5">
        <v>341</v>
      </c>
      <c r="I81" s="5">
        <v>3969</v>
      </c>
      <c r="J81" s="5">
        <v>302</v>
      </c>
      <c r="K81" s="5">
        <v>5211</v>
      </c>
      <c r="L81" s="1"/>
      <c r="M81">
        <v>548.78456800980996</v>
      </c>
      <c r="N81">
        <v>577.92941664488296</v>
      </c>
      <c r="O81">
        <v>126.52551100488699</v>
      </c>
      <c r="P81">
        <v>2669.6581101032998</v>
      </c>
      <c r="Q81">
        <v>2449.1490458961398</v>
      </c>
      <c r="R81">
        <v>1133.8419427046999</v>
      </c>
      <c r="S81" s="1">
        <f t="shared" si="6"/>
        <v>2084.2163662347134</v>
      </c>
      <c r="T81">
        <v>1250.9814323939499</v>
      </c>
      <c r="U81">
        <v>2.2884372559077901</v>
      </c>
      <c r="V81">
        <v>1.2197424840940001E-4</v>
      </c>
      <c r="W81">
        <v>2.7706733247963099E-4</v>
      </c>
      <c r="X81" s="7">
        <f t="shared" si="7"/>
        <v>1</v>
      </c>
      <c r="Y81" s="4">
        <f t="shared" si="8"/>
        <v>2</v>
      </c>
      <c r="Z81" s="54"/>
    </row>
    <row r="82" spans="1:26" x14ac:dyDescent="0.25">
      <c r="A82" s="5" t="s">
        <v>300</v>
      </c>
      <c r="B82" s="5" t="s">
        <v>301</v>
      </c>
      <c r="C82" s="6" t="s">
        <v>25</v>
      </c>
      <c r="D82" t="s">
        <v>31</v>
      </c>
      <c r="E82" s="37" t="s">
        <v>431</v>
      </c>
      <c r="F82" s="5">
        <v>1697</v>
      </c>
      <c r="G82" s="5">
        <v>244</v>
      </c>
      <c r="H82" s="5">
        <v>929</v>
      </c>
      <c r="I82" s="5">
        <v>4401</v>
      </c>
      <c r="J82" s="5">
        <v>263</v>
      </c>
      <c r="K82" s="5">
        <v>5263</v>
      </c>
      <c r="L82" s="1"/>
      <c r="M82">
        <v>1013.37041557415</v>
      </c>
      <c r="N82">
        <v>1036.8733651570001</v>
      </c>
      <c r="O82">
        <v>344.69853291360698</v>
      </c>
      <c r="P82">
        <v>2960.2331424955</v>
      </c>
      <c r="Q82">
        <v>2132.8682088433302</v>
      </c>
      <c r="R82">
        <v>1145.1564276443701</v>
      </c>
      <c r="S82" s="1">
        <f t="shared" si="6"/>
        <v>2079.4192596610665</v>
      </c>
      <c r="T82">
        <v>1438.86668210466</v>
      </c>
      <c r="U82">
        <v>1.36553211864109</v>
      </c>
      <c r="V82">
        <v>1.3853442513221599E-2</v>
      </c>
      <c r="W82">
        <v>2.1796930192821098E-2</v>
      </c>
      <c r="X82" s="7">
        <f t="shared" si="7"/>
        <v>1</v>
      </c>
      <c r="Y82" s="4">
        <f t="shared" si="8"/>
        <v>2</v>
      </c>
      <c r="Z82" s="54"/>
    </row>
    <row r="83" spans="1:26" x14ac:dyDescent="0.25">
      <c r="A83" s="5" t="s">
        <v>314</v>
      </c>
      <c r="B83" s="5" t="s">
        <v>315</v>
      </c>
      <c r="C83" s="6" t="s">
        <v>25</v>
      </c>
      <c r="D83" t="s">
        <v>31</v>
      </c>
      <c r="E83" s="37" t="s">
        <v>431</v>
      </c>
      <c r="F83" s="5">
        <v>1475</v>
      </c>
      <c r="G83" s="5">
        <v>249</v>
      </c>
      <c r="H83" s="5">
        <v>716</v>
      </c>
      <c r="I83" s="5">
        <v>4364</v>
      </c>
      <c r="J83" s="5">
        <v>272</v>
      </c>
      <c r="K83" s="5">
        <v>4906</v>
      </c>
      <c r="L83" s="1"/>
      <c r="M83">
        <v>880.80221742597303</v>
      </c>
      <c r="N83">
        <v>1058.1207701807</v>
      </c>
      <c r="O83">
        <v>265.66646885483601</v>
      </c>
      <c r="P83">
        <v>2935.3459290730202</v>
      </c>
      <c r="Q83">
        <v>2205.8560943170501</v>
      </c>
      <c r="R83">
        <v>1067.4781368085301</v>
      </c>
      <c r="S83" s="1">
        <f t="shared" si="6"/>
        <v>2069.5600533995334</v>
      </c>
      <c r="T83">
        <v>1402.2116027766899</v>
      </c>
      <c r="U83">
        <v>1.4756418133397</v>
      </c>
      <c r="V83">
        <v>1.1287277621798699E-2</v>
      </c>
      <c r="W83">
        <v>1.8348512911265099E-2</v>
      </c>
      <c r="X83" s="7">
        <f t="shared" si="7"/>
        <v>1</v>
      </c>
      <c r="Y83" s="4">
        <f t="shared" si="8"/>
        <v>2</v>
      </c>
      <c r="Z83" s="54"/>
    </row>
    <row r="84" spans="1:26" x14ac:dyDescent="0.25">
      <c r="A84" s="5" t="s">
        <v>360</v>
      </c>
      <c r="B84" s="5" t="s">
        <v>361</v>
      </c>
      <c r="C84" s="6" t="s">
        <v>22</v>
      </c>
      <c r="D84" t="s">
        <v>31</v>
      </c>
      <c r="E84" s="37" t="s">
        <v>431</v>
      </c>
      <c r="F84" s="5">
        <v>1140</v>
      </c>
      <c r="G84" s="5">
        <v>157</v>
      </c>
      <c r="H84" s="5">
        <v>727</v>
      </c>
      <c r="I84" s="5">
        <v>4293</v>
      </c>
      <c r="J84" s="5">
        <v>265</v>
      </c>
      <c r="K84" s="5">
        <v>4741</v>
      </c>
      <c r="L84" s="1"/>
      <c r="M84">
        <v>680.75561211227796</v>
      </c>
      <c r="N84">
        <v>667.16851774446002</v>
      </c>
      <c r="O84">
        <v>269.747936951768</v>
      </c>
      <c r="P84">
        <v>2887.58938439745</v>
      </c>
      <c r="Q84">
        <v>2149.0877389486</v>
      </c>
      <c r="R84">
        <v>1031.57640574995</v>
      </c>
      <c r="S84" s="1">
        <f t="shared" si="6"/>
        <v>2022.7511763653331</v>
      </c>
      <c r="T84">
        <v>1280.9875993174201</v>
      </c>
      <c r="U84">
        <v>1.88588007947883</v>
      </c>
      <c r="V84">
        <v>5.5674785733092805E-4</v>
      </c>
      <c r="W84">
        <v>1.15038864496692E-3</v>
      </c>
      <c r="X84" s="7">
        <f t="shared" si="7"/>
        <v>1</v>
      </c>
      <c r="Y84" s="4">
        <f t="shared" si="8"/>
        <v>2</v>
      </c>
      <c r="Z84" s="54"/>
    </row>
    <row r="85" spans="1:26" x14ac:dyDescent="0.25">
      <c r="A85" s="5" t="s">
        <v>316</v>
      </c>
      <c r="B85" s="5" t="s">
        <v>317</v>
      </c>
      <c r="C85" s="6" t="s">
        <v>25</v>
      </c>
      <c r="D85" t="s">
        <v>31</v>
      </c>
      <c r="E85" s="37" t="s">
        <v>431</v>
      </c>
      <c r="F85" s="5">
        <v>463</v>
      </c>
      <c r="G85" s="5">
        <v>86</v>
      </c>
      <c r="H85" s="5">
        <v>227</v>
      </c>
      <c r="I85" s="5">
        <v>3234</v>
      </c>
      <c r="J85" s="5">
        <v>210</v>
      </c>
      <c r="K85" s="5">
        <v>4416</v>
      </c>
      <c r="L85" s="1"/>
      <c r="M85">
        <v>276.48232316489901</v>
      </c>
      <c r="N85">
        <v>365.45536640779301</v>
      </c>
      <c r="O85">
        <v>84.226659818502498</v>
      </c>
      <c r="P85">
        <v>2175.2769786026902</v>
      </c>
      <c r="Q85">
        <v>1703.0506610536099</v>
      </c>
      <c r="R85">
        <v>960.86087487697898</v>
      </c>
      <c r="S85" s="1">
        <f t="shared" si="6"/>
        <v>1613.0628381777597</v>
      </c>
      <c r="T85">
        <v>927.558810654078</v>
      </c>
      <c r="U85">
        <v>2.7113227626615499</v>
      </c>
      <c r="V85" s="9">
        <v>2.8704821995930402E-6</v>
      </c>
      <c r="W85" s="9">
        <v>7.7525621611056093E-6</v>
      </c>
      <c r="X85" s="7">
        <f t="shared" si="7"/>
        <v>1</v>
      </c>
      <c r="Y85" s="4">
        <f t="shared" si="8"/>
        <v>2</v>
      </c>
      <c r="Z85" s="54"/>
    </row>
    <row r="86" spans="1:26" x14ac:dyDescent="0.25">
      <c r="A86" s="5" t="s">
        <v>346</v>
      </c>
      <c r="B86" s="5" t="s">
        <v>347</v>
      </c>
      <c r="C86" s="6" t="s">
        <v>22</v>
      </c>
      <c r="D86" t="s">
        <v>31</v>
      </c>
      <c r="E86" s="37" t="s">
        <v>431</v>
      </c>
      <c r="F86" s="5">
        <v>228</v>
      </c>
      <c r="G86" s="5">
        <v>38</v>
      </c>
      <c r="H86" s="5">
        <v>151</v>
      </c>
      <c r="I86" s="5">
        <v>2873</v>
      </c>
      <c r="J86" s="5">
        <v>231</v>
      </c>
      <c r="K86" s="5">
        <v>3132</v>
      </c>
      <c r="L86" s="1"/>
      <c r="M86">
        <v>136.15112242245601</v>
      </c>
      <c r="N86">
        <v>161.48027818018801</v>
      </c>
      <c r="O86">
        <v>56.027425694246197</v>
      </c>
      <c r="P86">
        <v>1932.45849088606</v>
      </c>
      <c r="Q86">
        <v>1873.35572715897</v>
      </c>
      <c r="R86">
        <v>681.480131366553</v>
      </c>
      <c r="S86" s="1">
        <f t="shared" si="6"/>
        <v>1495.7647831371942</v>
      </c>
      <c r="T86">
        <v>806.82552928474502</v>
      </c>
      <c r="U86">
        <v>3.6340489188415801</v>
      </c>
      <c r="V86" s="9">
        <v>1.88803727373209E-10</v>
      </c>
      <c r="W86" s="9">
        <v>8.7513079039203601E-10</v>
      </c>
      <c r="X86" s="7">
        <f t="shared" si="7"/>
        <v>1</v>
      </c>
      <c r="Y86" s="4">
        <f t="shared" si="8"/>
        <v>2</v>
      </c>
      <c r="Z86" s="54"/>
    </row>
    <row r="87" spans="1:26" x14ac:dyDescent="0.25">
      <c r="A87" s="5" t="s">
        <v>322</v>
      </c>
      <c r="B87" s="5" t="s">
        <v>323</v>
      </c>
      <c r="C87" s="6" t="s">
        <v>25</v>
      </c>
      <c r="D87" t="s">
        <v>31</v>
      </c>
      <c r="E87" s="37" t="s">
        <v>431</v>
      </c>
      <c r="F87" s="5">
        <v>70</v>
      </c>
      <c r="G87" s="5">
        <v>13</v>
      </c>
      <c r="H87" s="5">
        <v>44</v>
      </c>
      <c r="I87" s="5">
        <v>2444</v>
      </c>
      <c r="J87" s="5">
        <v>199</v>
      </c>
      <c r="K87" s="5">
        <v>3461</v>
      </c>
      <c r="L87" s="1"/>
      <c r="M87">
        <v>41.800783199876697</v>
      </c>
      <c r="N87">
        <v>55.243253061643202</v>
      </c>
      <c r="O87">
        <v>16.325872387727401</v>
      </c>
      <c r="P87">
        <v>1643.90134066326</v>
      </c>
      <c r="Q87">
        <v>1613.8432454746101</v>
      </c>
      <c r="R87">
        <v>753.06600723487895</v>
      </c>
      <c r="S87" s="1">
        <f t="shared" si="6"/>
        <v>1336.9368644575832</v>
      </c>
      <c r="T87">
        <v>687.36341700366495</v>
      </c>
      <c r="U87">
        <v>5.1508902210413003</v>
      </c>
      <c r="V87" s="9">
        <v>1.70903535556065E-19</v>
      </c>
      <c r="W87" s="9">
        <v>1.22124818116104E-18</v>
      </c>
      <c r="X87" s="7">
        <f t="shared" si="7"/>
        <v>1</v>
      </c>
      <c r="Y87" s="4">
        <f t="shared" si="8"/>
        <v>2</v>
      </c>
      <c r="Z87" s="54"/>
    </row>
    <row r="88" spans="1:26" x14ac:dyDescent="0.25">
      <c r="A88" s="5" t="s">
        <v>324</v>
      </c>
      <c r="B88" s="5" t="s">
        <v>325</v>
      </c>
      <c r="C88" s="6" t="s">
        <v>25</v>
      </c>
      <c r="D88" t="s">
        <v>31</v>
      </c>
      <c r="E88" s="37" t="s">
        <v>431</v>
      </c>
      <c r="F88" s="5">
        <v>59</v>
      </c>
      <c r="G88" s="5">
        <v>6</v>
      </c>
      <c r="H88" s="5">
        <v>19</v>
      </c>
      <c r="I88" s="5">
        <v>2318</v>
      </c>
      <c r="J88" s="5">
        <v>210</v>
      </c>
      <c r="K88" s="5">
        <v>3147</v>
      </c>
      <c r="L88" s="1"/>
      <c r="M88">
        <v>35.232088697038897</v>
      </c>
      <c r="N88">
        <v>25.4968860284507</v>
      </c>
      <c r="O88">
        <v>7.0498085310640901</v>
      </c>
      <c r="P88">
        <v>1559.15028954887</v>
      </c>
      <c r="Q88">
        <v>1703.0506610536099</v>
      </c>
      <c r="R88">
        <v>684.74392509915197</v>
      </c>
      <c r="S88" s="1">
        <f t="shared" si="6"/>
        <v>1315.6482919005439</v>
      </c>
      <c r="T88">
        <v>669.12060982636297</v>
      </c>
      <c r="U88">
        <v>5.7964924007161702</v>
      </c>
      <c r="V88" s="9">
        <v>3.5287384546676897E-20</v>
      </c>
      <c r="W88" s="9">
        <v>2.81478439523492E-19</v>
      </c>
      <c r="X88" s="7">
        <f t="shared" si="7"/>
        <v>1</v>
      </c>
      <c r="Y88" s="4">
        <f t="shared" si="8"/>
        <v>2</v>
      </c>
      <c r="Z88" s="54"/>
    </row>
    <row r="89" spans="1:26" ht="27" customHeight="1" x14ac:dyDescent="0.25">
      <c r="A89" s="5" t="s">
        <v>356</v>
      </c>
      <c r="B89" s="5" t="s">
        <v>357</v>
      </c>
      <c r="C89" s="6" t="s">
        <v>22</v>
      </c>
      <c r="D89" t="s">
        <v>31</v>
      </c>
      <c r="E89" s="37" t="s">
        <v>431</v>
      </c>
      <c r="F89" s="5">
        <v>370</v>
      </c>
      <c r="G89" s="5">
        <v>61</v>
      </c>
      <c r="H89" s="5">
        <v>165</v>
      </c>
      <c r="I89" s="5">
        <v>2680</v>
      </c>
      <c r="J89" s="5">
        <v>174</v>
      </c>
      <c r="K89" s="5">
        <v>2600</v>
      </c>
      <c r="L89" s="1"/>
      <c r="M89">
        <v>220.946996913634</v>
      </c>
      <c r="N89">
        <v>259.218341289249</v>
      </c>
      <c r="O89">
        <v>61.222021453977597</v>
      </c>
      <c r="P89">
        <v>1802.64140465529</v>
      </c>
      <c r="Q89">
        <v>1411.0991191587</v>
      </c>
      <c r="R89">
        <v>565.72424698372902</v>
      </c>
      <c r="S89" s="1">
        <f t="shared" si="6"/>
        <v>1259.8215902659065</v>
      </c>
      <c r="T89">
        <v>720.14202174242996</v>
      </c>
      <c r="U89">
        <v>2.7725912593975499</v>
      </c>
      <c r="V89" s="9">
        <v>5.5150692364077902E-6</v>
      </c>
      <c r="W89" s="9">
        <v>1.4551298062214399E-5</v>
      </c>
      <c r="X89" s="7">
        <f t="shared" si="7"/>
        <v>1</v>
      </c>
      <c r="Y89" s="4">
        <f t="shared" si="8"/>
        <v>2</v>
      </c>
      <c r="Z89" s="54"/>
    </row>
    <row r="90" spans="1:26" x14ac:dyDescent="0.25">
      <c r="A90" s="5" t="s">
        <v>402</v>
      </c>
      <c r="B90" s="5" t="s">
        <v>403</v>
      </c>
      <c r="C90" s="6" t="s">
        <v>22</v>
      </c>
      <c r="D90" t="s">
        <v>413</v>
      </c>
      <c r="E90" s="37" t="s">
        <v>431</v>
      </c>
      <c r="F90" s="5">
        <v>43</v>
      </c>
      <c r="G90" s="5">
        <v>2</v>
      </c>
      <c r="H90" s="5">
        <v>163</v>
      </c>
      <c r="I90" s="5">
        <v>109</v>
      </c>
      <c r="J90" s="5">
        <v>13</v>
      </c>
      <c r="K90" s="5">
        <v>3572</v>
      </c>
      <c r="L90" s="1"/>
      <c r="M90">
        <v>25.677623965638499</v>
      </c>
      <c r="N90">
        <v>8.4989620094835701</v>
      </c>
      <c r="O90">
        <v>60.4799363454445</v>
      </c>
      <c r="P90">
        <v>73.316385487845693</v>
      </c>
      <c r="Q90">
        <v>105.426945684271</v>
      </c>
      <c r="R90">
        <v>777.21808085610701</v>
      </c>
      <c r="S90" s="1">
        <f t="shared" si="6"/>
        <v>318.65380400940791</v>
      </c>
      <c r="T90">
        <v>175.10298905813201</v>
      </c>
      <c r="U90">
        <v>3.1867930997787099</v>
      </c>
      <c r="V90">
        <v>1.04396688888558E-4</v>
      </c>
      <c r="W90">
        <v>2.4032257911929899E-4</v>
      </c>
      <c r="X90" s="7">
        <f t="shared" si="7"/>
        <v>1</v>
      </c>
      <c r="Y90" s="4">
        <f t="shared" si="8"/>
        <v>2</v>
      </c>
      <c r="Z90" s="54"/>
    </row>
    <row r="91" spans="1:26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38"/>
    </row>
    <row r="92" spans="1:26" x14ac:dyDescent="0.25">
      <c r="A92" s="2"/>
      <c r="B92" s="2"/>
      <c r="C92" s="2"/>
      <c r="D92" s="2"/>
      <c r="E92" s="37" t="s">
        <v>431</v>
      </c>
      <c r="F92" s="2"/>
      <c r="G92" s="2"/>
      <c r="H92" s="2"/>
      <c r="I92" s="2"/>
      <c r="J92" s="2"/>
      <c r="K92" s="2"/>
      <c r="L92" s="1"/>
      <c r="M92" s="2"/>
      <c r="N92" s="2"/>
      <c r="O92" s="2"/>
      <c r="P92" s="2"/>
      <c r="Q92" s="2"/>
      <c r="R92" s="2"/>
      <c r="S92" s="1" t="s">
        <v>430</v>
      </c>
      <c r="T92" s="2"/>
      <c r="U92" s="2"/>
      <c r="V92" s="2"/>
      <c r="W92" s="2"/>
      <c r="X92" s="2"/>
      <c r="Y92" s="2"/>
      <c r="Z92" s="2"/>
    </row>
    <row r="93" spans="1:26" x14ac:dyDescent="0.25">
      <c r="A93" s="5" t="s">
        <v>232</v>
      </c>
      <c r="B93" s="5" t="s">
        <v>233</v>
      </c>
      <c r="C93" s="6" t="s">
        <v>25</v>
      </c>
      <c r="D93" t="s">
        <v>31</v>
      </c>
      <c r="E93" s="37" t="s">
        <v>431</v>
      </c>
      <c r="F93" s="5">
        <v>375382</v>
      </c>
      <c r="G93" s="5">
        <v>33908</v>
      </c>
      <c r="H93" s="5">
        <v>377482</v>
      </c>
      <c r="I93" s="5">
        <v>32855</v>
      </c>
      <c r="J93" s="5">
        <v>2786</v>
      </c>
      <c r="K93" s="5">
        <v>60663</v>
      </c>
      <c r="L93" s="1"/>
      <c r="M93">
        <v>224160.87998765899</v>
      </c>
      <c r="N93">
        <v>144091.401908784</v>
      </c>
      <c r="O93">
        <v>140061.885469639</v>
      </c>
      <c r="P93">
        <v>22099.172891772199</v>
      </c>
      <c r="Q93">
        <v>22593.805436644499</v>
      </c>
      <c r="R93">
        <v>13199.4346133746</v>
      </c>
      <c r="S93" s="1">
        <f t="shared" ref="S93:S124" si="9">AVERAGE(M93:O93)</f>
        <v>169438.05578869398</v>
      </c>
      <c r="T93">
        <v>94367.763384645499</v>
      </c>
      <c r="U93">
        <v>-3.1062350290612102</v>
      </c>
      <c r="V93" s="9">
        <v>1.17638960075431E-11</v>
      </c>
      <c r="W93" s="9">
        <v>5.9338475449812898E-11</v>
      </c>
      <c r="X93" s="7">
        <f t="shared" ref="X93:X124" si="10">IF((W93&gt;0.05),0,1)</f>
        <v>1</v>
      </c>
      <c r="Y93" s="4">
        <f t="shared" ref="Y93:Y124" si="11">IF((W93&lt;0.05),(IF((U93&gt;0),2,1)),0)</f>
        <v>1</v>
      </c>
      <c r="Z93" s="54" t="s">
        <v>416</v>
      </c>
    </row>
    <row r="94" spans="1:26" x14ac:dyDescent="0.25">
      <c r="A94" s="5" t="s">
        <v>266</v>
      </c>
      <c r="B94" s="5" t="s">
        <v>267</v>
      </c>
      <c r="C94" s="6" t="s">
        <v>25</v>
      </c>
      <c r="D94" t="s">
        <v>31</v>
      </c>
      <c r="E94" s="37" t="s">
        <v>431</v>
      </c>
      <c r="F94" s="5">
        <v>249192</v>
      </c>
      <c r="G94" s="5">
        <v>19190</v>
      </c>
      <c r="H94" s="5">
        <v>267770</v>
      </c>
      <c r="I94" s="5">
        <v>39385</v>
      </c>
      <c r="J94" s="5">
        <v>2268</v>
      </c>
      <c r="K94" s="5">
        <v>57635</v>
      </c>
      <c r="L94" s="1"/>
      <c r="M94">
        <v>148806.010959195</v>
      </c>
      <c r="N94">
        <v>81547.540480994794</v>
      </c>
      <c r="O94">
        <v>99354.064755949003</v>
      </c>
      <c r="P94">
        <v>26491.429747145001</v>
      </c>
      <c r="Q94">
        <v>18392.947139379001</v>
      </c>
      <c r="R94">
        <v>12540.5834518874</v>
      </c>
      <c r="S94" s="1">
        <f t="shared" si="9"/>
        <v>109902.53873204626</v>
      </c>
      <c r="T94">
        <v>64522.096089091698</v>
      </c>
      <c r="U94">
        <v>-2.4966133947508902</v>
      </c>
      <c r="V94" s="9">
        <v>1.7867396897214601E-7</v>
      </c>
      <c r="W94" s="9">
        <v>5.6745529034672096E-7</v>
      </c>
      <c r="X94" s="7">
        <f t="shared" si="10"/>
        <v>1</v>
      </c>
      <c r="Y94" s="4">
        <f t="shared" si="11"/>
        <v>1</v>
      </c>
      <c r="Z94" s="54"/>
    </row>
    <row r="95" spans="1:26" x14ac:dyDescent="0.25">
      <c r="A95" s="5" t="s">
        <v>238</v>
      </c>
      <c r="B95" s="5" t="s">
        <v>239</v>
      </c>
      <c r="C95" s="6" t="s">
        <v>25</v>
      </c>
      <c r="D95" t="s">
        <v>31</v>
      </c>
      <c r="E95" s="37" t="s">
        <v>431</v>
      </c>
      <c r="F95" s="5">
        <v>162636</v>
      </c>
      <c r="G95" s="5">
        <v>18095</v>
      </c>
      <c r="H95" s="5">
        <v>137103</v>
      </c>
      <c r="I95" s="5">
        <v>28038</v>
      </c>
      <c r="J95" s="5">
        <v>2135</v>
      </c>
      <c r="K95" s="5">
        <v>38207</v>
      </c>
      <c r="L95" s="1"/>
      <c r="M95">
        <v>97118.745378502106</v>
      </c>
      <c r="N95">
        <v>76894.358780802606</v>
      </c>
      <c r="O95">
        <v>50871.0473176042</v>
      </c>
      <c r="P95">
        <v>18859.126755121299</v>
      </c>
      <c r="Q95">
        <v>17314.348387378301</v>
      </c>
      <c r="R95">
        <v>8313.3178094259001</v>
      </c>
      <c r="S95" s="1">
        <f t="shared" si="9"/>
        <v>74961.383825636294</v>
      </c>
      <c r="T95">
        <v>44895.157404805701</v>
      </c>
      <c r="U95">
        <v>-2.3136849494566101</v>
      </c>
      <c r="V95" s="9">
        <v>2.4799009342025099E-6</v>
      </c>
      <c r="W95" s="9">
        <v>6.7508414319957303E-6</v>
      </c>
      <c r="X95" s="7">
        <f t="shared" si="10"/>
        <v>1</v>
      </c>
      <c r="Y95" s="4">
        <f t="shared" si="11"/>
        <v>1</v>
      </c>
      <c r="Z95" s="54"/>
    </row>
    <row r="96" spans="1:26" x14ac:dyDescent="0.25">
      <c r="A96" s="5" t="s">
        <v>254</v>
      </c>
      <c r="B96" s="5" t="s">
        <v>255</v>
      </c>
      <c r="C96" s="6" t="s">
        <v>25</v>
      </c>
      <c r="D96" t="s">
        <v>31</v>
      </c>
      <c r="E96" s="37" t="s">
        <v>431</v>
      </c>
      <c r="F96" s="5">
        <v>153400</v>
      </c>
      <c r="G96" s="5">
        <v>9884</v>
      </c>
      <c r="H96" s="5">
        <v>125728</v>
      </c>
      <c r="I96" s="5">
        <v>12451</v>
      </c>
      <c r="J96" s="5">
        <v>1090</v>
      </c>
      <c r="K96" s="5">
        <v>21341</v>
      </c>
      <c r="L96" s="1"/>
      <c r="M96">
        <v>91603.430612301207</v>
      </c>
      <c r="N96">
        <v>42001.870250867803</v>
      </c>
      <c r="O96">
        <v>46650.438262822398</v>
      </c>
      <c r="P96">
        <v>8374.8836303593307</v>
      </c>
      <c r="Q96">
        <v>8839.6439073734891</v>
      </c>
      <c r="R96">
        <v>4643.5081364922098</v>
      </c>
      <c r="S96" s="1">
        <f t="shared" si="9"/>
        <v>60085.246375330469</v>
      </c>
      <c r="T96">
        <v>33685.629133369403</v>
      </c>
      <c r="U96">
        <v>-3.0121765621295</v>
      </c>
      <c r="V96" s="9">
        <v>1.28445207414891E-9</v>
      </c>
      <c r="W96" s="9">
        <v>5.3080368847358596E-9</v>
      </c>
      <c r="X96" s="7">
        <f t="shared" si="10"/>
        <v>1</v>
      </c>
      <c r="Y96" s="4">
        <f t="shared" si="11"/>
        <v>1</v>
      </c>
      <c r="Z96" s="54"/>
    </row>
    <row r="97" spans="1:26" x14ac:dyDescent="0.25">
      <c r="A97" s="5" t="s">
        <v>218</v>
      </c>
      <c r="B97" s="5" t="s">
        <v>219</v>
      </c>
      <c r="C97" s="6" t="s">
        <v>25</v>
      </c>
      <c r="D97" t="s">
        <v>31</v>
      </c>
      <c r="E97" s="37" t="s">
        <v>431</v>
      </c>
      <c r="F97" s="5">
        <v>125969</v>
      </c>
      <c r="G97" s="5">
        <v>12740</v>
      </c>
      <c r="H97" s="5">
        <v>125299</v>
      </c>
      <c r="I97" s="5">
        <v>24830</v>
      </c>
      <c r="J97" s="5">
        <v>1909</v>
      </c>
      <c r="K97" s="5">
        <v>36620</v>
      </c>
      <c r="L97" s="1"/>
      <c r="M97">
        <v>75222.897984361</v>
      </c>
      <c r="N97">
        <v>54138.388000410298</v>
      </c>
      <c r="O97">
        <v>46491.2610070421</v>
      </c>
      <c r="P97">
        <v>16701.338088653301</v>
      </c>
      <c r="Q97">
        <v>15481.541485482599</v>
      </c>
      <c r="R97">
        <v>7968.0084325169801</v>
      </c>
      <c r="S97" s="1">
        <f t="shared" si="9"/>
        <v>58617.515663937804</v>
      </c>
      <c r="T97">
        <v>36000.572499744398</v>
      </c>
      <c r="U97">
        <v>-2.1106399881334599</v>
      </c>
      <c r="V97" s="9">
        <v>8.1295125939296298E-6</v>
      </c>
      <c r="W97" s="9">
        <v>2.1285670379525699E-5</v>
      </c>
      <c r="X97" s="7">
        <f t="shared" si="10"/>
        <v>1</v>
      </c>
      <c r="Y97" s="4">
        <f t="shared" si="11"/>
        <v>1</v>
      </c>
      <c r="Z97" s="54"/>
    </row>
    <row r="98" spans="1:26" x14ac:dyDescent="0.25">
      <c r="A98" s="5" t="s">
        <v>256</v>
      </c>
      <c r="B98" s="5" t="s">
        <v>257</v>
      </c>
      <c r="C98" s="6" t="s">
        <v>25</v>
      </c>
      <c r="D98" t="s">
        <v>31</v>
      </c>
      <c r="E98" s="37" t="s">
        <v>431</v>
      </c>
      <c r="F98" s="5">
        <v>114407</v>
      </c>
      <c r="G98" s="5">
        <v>11741</v>
      </c>
      <c r="H98" s="5">
        <v>138014</v>
      </c>
      <c r="I98" s="5">
        <v>22344</v>
      </c>
      <c r="J98" s="5">
        <v>1606</v>
      </c>
      <c r="K98" s="5">
        <v>42613</v>
      </c>
      <c r="L98" s="1"/>
      <c r="M98">
        <v>68318.602907832799</v>
      </c>
      <c r="N98">
        <v>49893.156476673299</v>
      </c>
      <c r="O98">
        <v>51209.067084540999</v>
      </c>
      <c r="P98">
        <v>15029.1863976186</v>
      </c>
      <c r="Q98">
        <v>13024.282674533801</v>
      </c>
      <c r="R98">
        <v>9272.0028218144798</v>
      </c>
      <c r="S98" s="1">
        <f t="shared" si="9"/>
        <v>56473.608823015697</v>
      </c>
      <c r="T98">
        <v>34457.716393835603</v>
      </c>
      <c r="U98">
        <v>-2.1645802861052701</v>
      </c>
      <c r="V98" s="9">
        <v>7.4887980525855495E-7</v>
      </c>
      <c r="W98" s="9">
        <v>2.1585359092746601E-6</v>
      </c>
      <c r="X98" s="7">
        <f t="shared" si="10"/>
        <v>1</v>
      </c>
      <c r="Y98" s="4">
        <f t="shared" si="11"/>
        <v>1</v>
      </c>
      <c r="Z98" s="54"/>
    </row>
    <row r="99" spans="1:26" x14ac:dyDescent="0.25">
      <c r="A99" s="5" t="s">
        <v>234</v>
      </c>
      <c r="B99" s="5" t="s">
        <v>235</v>
      </c>
      <c r="C99" s="6" t="s">
        <v>25</v>
      </c>
      <c r="D99" t="s">
        <v>31</v>
      </c>
      <c r="E99" s="37" t="s">
        <v>431</v>
      </c>
      <c r="F99" s="5">
        <v>128980</v>
      </c>
      <c r="G99" s="5">
        <v>11271</v>
      </c>
      <c r="H99" s="5">
        <v>85813</v>
      </c>
      <c r="I99" s="5">
        <v>18415</v>
      </c>
      <c r="J99" s="5">
        <v>1224</v>
      </c>
      <c r="K99" s="5">
        <v>24646</v>
      </c>
      <c r="L99" s="1"/>
      <c r="M99">
        <v>77020.928816001397</v>
      </c>
      <c r="N99">
        <v>47895.900404444597</v>
      </c>
      <c r="O99">
        <v>31840.274709273799</v>
      </c>
      <c r="P99">
        <v>12386.4333831071</v>
      </c>
      <c r="Q99">
        <v>9926.3524244267392</v>
      </c>
      <c r="R99">
        <v>5362.6306889080697</v>
      </c>
      <c r="S99" s="1">
        <f t="shared" si="9"/>
        <v>52252.367976573267</v>
      </c>
      <c r="T99">
        <v>30738.753404360301</v>
      </c>
      <c r="U99">
        <v>-2.4740019350260201</v>
      </c>
      <c r="V99" s="9">
        <v>1.23369022067485E-6</v>
      </c>
      <c r="W99" s="9">
        <v>3.4402906153778202E-6</v>
      </c>
      <c r="X99" s="7">
        <f t="shared" si="10"/>
        <v>1</v>
      </c>
      <c r="Y99" s="4">
        <f t="shared" si="11"/>
        <v>1</v>
      </c>
      <c r="Z99" s="54"/>
    </row>
    <row r="100" spans="1:26" x14ac:dyDescent="0.25">
      <c r="A100" s="5" t="s">
        <v>226</v>
      </c>
      <c r="B100" s="5" t="s">
        <v>227</v>
      </c>
      <c r="C100" s="6" t="s">
        <v>25</v>
      </c>
      <c r="D100" t="s">
        <v>31</v>
      </c>
      <c r="E100" s="37" t="s">
        <v>431</v>
      </c>
      <c r="F100" s="5">
        <v>115448</v>
      </c>
      <c r="G100" s="5">
        <v>8255</v>
      </c>
      <c r="H100" s="5">
        <v>110213</v>
      </c>
      <c r="I100" s="5">
        <v>10725</v>
      </c>
      <c r="J100" s="5">
        <v>868</v>
      </c>
      <c r="K100" s="5">
        <v>18559</v>
      </c>
      <c r="L100" s="1"/>
      <c r="M100">
        <v>68940.240269419504</v>
      </c>
      <c r="N100">
        <v>35079.4656941434</v>
      </c>
      <c r="O100">
        <v>40893.7130333772</v>
      </c>
      <c r="P100">
        <v>7213.9287555701403</v>
      </c>
      <c r="Q100">
        <v>7039.2760656882401</v>
      </c>
      <c r="R100">
        <v>4038.1831922196202</v>
      </c>
      <c r="S100" s="1">
        <f t="shared" si="9"/>
        <v>48304.472998980033</v>
      </c>
      <c r="T100">
        <v>27200.801168402999</v>
      </c>
      <c r="U100">
        <v>-2.9572543848720301</v>
      </c>
      <c r="V100" s="9">
        <v>6.0814012413056304E-10</v>
      </c>
      <c r="W100" s="9">
        <v>2.5752106490960902E-9</v>
      </c>
      <c r="X100" s="7">
        <f t="shared" si="10"/>
        <v>1</v>
      </c>
      <c r="Y100" s="4">
        <f t="shared" si="11"/>
        <v>1</v>
      </c>
      <c r="Z100" s="54"/>
    </row>
    <row r="101" spans="1:26" x14ac:dyDescent="0.25">
      <c r="A101" s="5" t="s">
        <v>278</v>
      </c>
      <c r="B101" s="5" t="s">
        <v>279</v>
      </c>
      <c r="C101" s="6" t="s">
        <v>25</v>
      </c>
      <c r="D101" t="s">
        <v>31</v>
      </c>
      <c r="E101" s="37" t="s">
        <v>431</v>
      </c>
      <c r="F101" s="5">
        <v>93001</v>
      </c>
      <c r="G101" s="5">
        <v>9288</v>
      </c>
      <c r="H101" s="5">
        <v>95169</v>
      </c>
      <c r="I101" s="5">
        <v>22522</v>
      </c>
      <c r="J101" s="5">
        <v>1337</v>
      </c>
      <c r="K101" s="5">
        <v>32262</v>
      </c>
      <c r="L101" s="1"/>
      <c r="M101">
        <v>55535.923405310503</v>
      </c>
      <c r="N101">
        <v>39469.179572041699</v>
      </c>
      <c r="O101">
        <v>35311.748846991497</v>
      </c>
      <c r="P101">
        <v>15148.914073002399</v>
      </c>
      <c r="Q101">
        <v>10842.7558753746</v>
      </c>
      <c r="R101">
        <v>7019.7675600727198</v>
      </c>
      <c r="S101" s="1">
        <f t="shared" si="9"/>
        <v>43438.950608114566</v>
      </c>
      <c r="T101">
        <v>27221.381555465599</v>
      </c>
      <c r="U101">
        <v>-1.96217836145457</v>
      </c>
      <c r="V101" s="9">
        <v>2.9960832991225199E-5</v>
      </c>
      <c r="W101" s="9">
        <v>7.3404040828501798E-5</v>
      </c>
      <c r="X101" s="7">
        <f t="shared" si="10"/>
        <v>1</v>
      </c>
      <c r="Y101" s="4">
        <f t="shared" si="11"/>
        <v>1</v>
      </c>
      <c r="Z101" s="54"/>
    </row>
    <row r="102" spans="1:26" x14ac:dyDescent="0.25">
      <c r="A102" s="5" t="s">
        <v>252</v>
      </c>
      <c r="B102" s="5" t="s">
        <v>253</v>
      </c>
      <c r="C102" s="6" t="s">
        <v>25</v>
      </c>
      <c r="D102" t="s">
        <v>31</v>
      </c>
      <c r="E102" s="37" t="s">
        <v>431</v>
      </c>
      <c r="F102" s="5">
        <v>90849</v>
      </c>
      <c r="G102" s="5">
        <v>9201</v>
      </c>
      <c r="H102" s="5">
        <v>88369</v>
      </c>
      <c r="I102" s="5">
        <v>11415</v>
      </c>
      <c r="J102" s="5">
        <v>674</v>
      </c>
      <c r="K102" s="5">
        <v>15046</v>
      </c>
      <c r="L102" s="1"/>
      <c r="M102">
        <v>54250.8478989371</v>
      </c>
      <c r="N102">
        <v>39099.474724629203</v>
      </c>
      <c r="O102">
        <v>32788.659477979098</v>
      </c>
      <c r="P102">
        <v>7678.0416545299004</v>
      </c>
      <c r="Q102">
        <v>5465.9816454768197</v>
      </c>
      <c r="R102">
        <v>3273.8027000450702</v>
      </c>
      <c r="S102" s="1">
        <f t="shared" si="9"/>
        <v>42046.327367181802</v>
      </c>
      <c r="T102">
        <v>23759.4680169329</v>
      </c>
      <c r="U102">
        <v>-2.91246621830533</v>
      </c>
      <c r="V102" s="9">
        <v>1.4140990329556399E-9</v>
      </c>
      <c r="W102" s="9">
        <v>5.7742377179022099E-9</v>
      </c>
      <c r="X102" s="7">
        <f t="shared" si="10"/>
        <v>1</v>
      </c>
      <c r="Y102" s="4">
        <f t="shared" si="11"/>
        <v>1</v>
      </c>
      <c r="Z102" s="54"/>
    </row>
    <row r="103" spans="1:26" x14ac:dyDescent="0.25">
      <c r="A103" s="5" t="s">
        <v>284</v>
      </c>
      <c r="B103" s="5" t="s">
        <v>285</v>
      </c>
      <c r="C103" s="6" t="s">
        <v>25</v>
      </c>
      <c r="D103" t="s">
        <v>31</v>
      </c>
      <c r="E103" s="37" t="s">
        <v>431</v>
      </c>
      <c r="F103" s="5">
        <v>80486</v>
      </c>
      <c r="G103" s="5">
        <v>5936</v>
      </c>
      <c r="H103" s="5">
        <v>77438</v>
      </c>
      <c r="I103" s="5">
        <v>9855</v>
      </c>
      <c r="J103" s="5">
        <v>618</v>
      </c>
      <c r="K103" s="5">
        <v>15513</v>
      </c>
      <c r="L103" s="1"/>
      <c r="M103">
        <v>48062.540523218202</v>
      </c>
      <c r="N103">
        <v>25224.919244147201</v>
      </c>
      <c r="O103">
        <v>28732.793317291598</v>
      </c>
      <c r="P103">
        <v>6628.7429264469702</v>
      </c>
      <c r="Q103">
        <v>5011.8348025291898</v>
      </c>
      <c r="R103">
        <v>3375.4154782533001</v>
      </c>
      <c r="S103" s="1">
        <f t="shared" si="9"/>
        <v>34006.751028218998</v>
      </c>
      <c r="T103">
        <v>19506.041048647799</v>
      </c>
      <c r="U103">
        <v>-2.7371727348050401</v>
      </c>
      <c r="V103" s="9">
        <v>1.0813680770772399E-8</v>
      </c>
      <c r="W103" s="9">
        <v>4.1212138937499398E-8</v>
      </c>
      <c r="X103" s="7">
        <f t="shared" si="10"/>
        <v>1</v>
      </c>
      <c r="Y103" s="4">
        <f t="shared" si="11"/>
        <v>1</v>
      </c>
      <c r="Z103" s="54"/>
    </row>
    <row r="104" spans="1:26" x14ac:dyDescent="0.25">
      <c r="A104" s="5" t="s">
        <v>336</v>
      </c>
      <c r="B104" s="5" t="s">
        <v>337</v>
      </c>
      <c r="C104" s="6" t="s">
        <v>25</v>
      </c>
      <c r="D104" t="s">
        <v>31</v>
      </c>
      <c r="E104" s="37" t="s">
        <v>431</v>
      </c>
      <c r="F104" s="5">
        <v>83384</v>
      </c>
      <c r="G104" s="5">
        <v>7992</v>
      </c>
      <c r="H104" s="5">
        <v>40811</v>
      </c>
      <c r="I104" s="5">
        <v>15726</v>
      </c>
      <c r="J104" s="5">
        <v>953</v>
      </c>
      <c r="K104" s="5">
        <v>20482</v>
      </c>
      <c r="L104" s="1"/>
      <c r="M104">
        <v>49793.092947693098</v>
      </c>
      <c r="N104">
        <v>33961.852189896301</v>
      </c>
      <c r="O104">
        <v>15142.6176821714</v>
      </c>
      <c r="P104">
        <v>10577.738331943699</v>
      </c>
      <c r="Q104">
        <v>7728.6060951623203</v>
      </c>
      <c r="R104">
        <v>4456.6015487387403</v>
      </c>
      <c r="S104" s="1">
        <f t="shared" si="9"/>
        <v>32965.854273253601</v>
      </c>
      <c r="T104">
        <v>20276.7514659343</v>
      </c>
      <c r="U104">
        <v>-2.0926417254560001</v>
      </c>
      <c r="V104">
        <v>1.06692143531482E-4</v>
      </c>
      <c r="W104">
        <v>2.43969368208656E-4</v>
      </c>
      <c r="X104" s="7">
        <f t="shared" si="10"/>
        <v>1</v>
      </c>
      <c r="Y104" s="4">
        <f t="shared" si="11"/>
        <v>1</v>
      </c>
      <c r="Z104" s="54"/>
    </row>
    <row r="105" spans="1:26" x14ac:dyDescent="0.25">
      <c r="A105" s="5" t="s">
        <v>248</v>
      </c>
      <c r="B105" s="5" t="s">
        <v>249</v>
      </c>
      <c r="C105" s="6" t="s">
        <v>25</v>
      </c>
      <c r="D105" t="s">
        <v>31</v>
      </c>
      <c r="E105" s="37" t="s">
        <v>431</v>
      </c>
      <c r="F105" s="5">
        <v>65363</v>
      </c>
      <c r="G105" s="5">
        <v>6659</v>
      </c>
      <c r="H105" s="5">
        <v>83746</v>
      </c>
      <c r="I105" s="5">
        <v>11247</v>
      </c>
      <c r="J105" s="5">
        <v>798</v>
      </c>
      <c r="K105" s="5">
        <v>18970</v>
      </c>
      <c r="L105" s="1"/>
      <c r="M105">
        <v>39031.779889907702</v>
      </c>
      <c r="N105">
        <v>28297.294010575501</v>
      </c>
      <c r="O105">
        <v>31073.329749604902</v>
      </c>
      <c r="P105">
        <v>7565.0402530440397</v>
      </c>
      <c r="Q105">
        <v>6471.59251200371</v>
      </c>
      <c r="R105">
        <v>4127.6111404928197</v>
      </c>
      <c r="S105" s="1">
        <f t="shared" si="9"/>
        <v>32800.801216696032</v>
      </c>
      <c r="T105">
        <v>19427.774592604801</v>
      </c>
      <c r="U105">
        <v>-2.4169838535566801</v>
      </c>
      <c r="V105" s="9">
        <v>6.70490948070623E-8</v>
      </c>
      <c r="W105" s="9">
        <v>2.27701381374479E-7</v>
      </c>
      <c r="X105" s="7">
        <f t="shared" si="10"/>
        <v>1</v>
      </c>
      <c r="Y105" s="4">
        <f t="shared" si="11"/>
        <v>1</v>
      </c>
      <c r="Z105" s="54"/>
    </row>
    <row r="106" spans="1:26" x14ac:dyDescent="0.25">
      <c r="A106" s="5" t="s">
        <v>210</v>
      </c>
      <c r="B106" s="5" t="s">
        <v>211</v>
      </c>
      <c r="C106" s="6" t="s">
        <v>25</v>
      </c>
      <c r="D106" t="s">
        <v>31</v>
      </c>
      <c r="E106" s="37" t="s">
        <v>431</v>
      </c>
      <c r="F106" s="5">
        <v>61614</v>
      </c>
      <c r="G106" s="5">
        <v>6418</v>
      </c>
      <c r="H106" s="5">
        <v>63044</v>
      </c>
      <c r="I106" s="5">
        <v>23893</v>
      </c>
      <c r="J106" s="5">
        <v>1363</v>
      </c>
      <c r="K106" s="5">
        <v>33077</v>
      </c>
      <c r="L106" s="1"/>
      <c r="M106">
        <v>36793.049372531503</v>
      </c>
      <c r="N106">
        <v>27273.169088432802</v>
      </c>
      <c r="O106">
        <v>23392.006791179199</v>
      </c>
      <c r="P106">
        <v>16071.086224413701</v>
      </c>
      <c r="Q106">
        <v>11053.6097667432</v>
      </c>
      <c r="R106">
        <v>7197.1003528772299</v>
      </c>
      <c r="S106" s="1">
        <f t="shared" si="9"/>
        <v>29152.7417507145</v>
      </c>
      <c r="T106">
        <v>20296.6702660296</v>
      </c>
      <c r="U106">
        <v>-1.3364760649985299</v>
      </c>
      <c r="V106">
        <v>4.7150998599408802E-3</v>
      </c>
      <c r="W106">
        <v>8.3364909894830998E-3</v>
      </c>
      <c r="X106" s="7">
        <f t="shared" si="10"/>
        <v>1</v>
      </c>
      <c r="Y106" s="4">
        <f t="shared" si="11"/>
        <v>1</v>
      </c>
      <c r="Z106" s="54"/>
    </row>
    <row r="107" spans="1:26" x14ac:dyDescent="0.25">
      <c r="A107" s="5" t="s">
        <v>272</v>
      </c>
      <c r="B107" s="5" t="s">
        <v>273</v>
      </c>
      <c r="C107" s="6" t="s">
        <v>25</v>
      </c>
      <c r="D107" t="s">
        <v>31</v>
      </c>
      <c r="E107" s="37" t="s">
        <v>431</v>
      </c>
      <c r="F107" s="5">
        <v>55283</v>
      </c>
      <c r="G107" s="5">
        <v>6338</v>
      </c>
      <c r="H107" s="5">
        <v>60978</v>
      </c>
      <c r="I107" s="5">
        <v>12882</v>
      </c>
      <c r="J107" s="5">
        <v>713</v>
      </c>
      <c r="K107" s="5">
        <v>17817</v>
      </c>
      <c r="L107" s="1"/>
      <c r="M107">
        <v>33012.4671091255</v>
      </c>
      <c r="N107">
        <v>26933.210608053399</v>
      </c>
      <c r="O107">
        <v>22625.4328740645</v>
      </c>
      <c r="P107">
        <v>8664.7860353617307</v>
      </c>
      <c r="Q107">
        <v>5782.2624825296298</v>
      </c>
      <c r="R107">
        <v>3876.73419558042</v>
      </c>
      <c r="S107" s="1">
        <f t="shared" si="9"/>
        <v>27523.703530414467</v>
      </c>
      <c r="T107">
        <v>16815.815550785901</v>
      </c>
      <c r="U107">
        <v>-2.1512676651227798</v>
      </c>
      <c r="V107" s="9">
        <v>4.4693995640031904E-6</v>
      </c>
      <c r="W107" s="9">
        <v>1.1883752329093799E-5</v>
      </c>
      <c r="X107" s="7">
        <f t="shared" si="10"/>
        <v>1</v>
      </c>
      <c r="Y107" s="4">
        <f t="shared" si="11"/>
        <v>1</v>
      </c>
      <c r="Z107" s="54"/>
    </row>
    <row r="108" spans="1:26" x14ac:dyDescent="0.25">
      <c r="A108" s="5" t="s">
        <v>240</v>
      </c>
      <c r="B108" s="5" t="s">
        <v>241</v>
      </c>
      <c r="C108" s="6" t="s">
        <v>25</v>
      </c>
      <c r="D108" t="s">
        <v>31</v>
      </c>
      <c r="E108" s="37" t="s">
        <v>431</v>
      </c>
      <c r="F108" s="5">
        <v>56871</v>
      </c>
      <c r="G108" s="5">
        <v>5591</v>
      </c>
      <c r="H108" s="5">
        <v>61910</v>
      </c>
      <c r="I108" s="5">
        <v>11316</v>
      </c>
      <c r="J108" s="5">
        <v>681</v>
      </c>
      <c r="K108" s="5">
        <v>18250</v>
      </c>
      <c r="L108" s="1"/>
      <c r="M108">
        <v>33960.747733716998</v>
      </c>
      <c r="N108">
        <v>23758.8482975113</v>
      </c>
      <c r="O108">
        <v>22971.2445346409</v>
      </c>
      <c r="P108">
        <v>7611.4515429400199</v>
      </c>
      <c r="Q108">
        <v>5522.7500008452698</v>
      </c>
      <c r="R108">
        <v>3970.9490413281001</v>
      </c>
      <c r="S108" s="1">
        <f t="shared" si="9"/>
        <v>26896.946855289734</v>
      </c>
      <c r="T108">
        <v>16299.3318584971</v>
      </c>
      <c r="U108">
        <v>-2.2178428564055799</v>
      </c>
      <c r="V108" s="9">
        <v>1.2320746470579001E-6</v>
      </c>
      <c r="W108" s="9">
        <v>3.4402906153778202E-6</v>
      </c>
      <c r="X108" s="7">
        <f t="shared" si="10"/>
        <v>1</v>
      </c>
      <c r="Y108" s="4">
        <f t="shared" si="11"/>
        <v>1</v>
      </c>
      <c r="Z108" s="54"/>
    </row>
    <row r="109" spans="1:26" x14ac:dyDescent="0.25">
      <c r="A109" s="5" t="s">
        <v>264</v>
      </c>
      <c r="B109" s="5" t="s">
        <v>265</v>
      </c>
      <c r="C109" s="6" t="s">
        <v>25</v>
      </c>
      <c r="D109" t="s">
        <v>31</v>
      </c>
      <c r="E109" s="37" t="s">
        <v>431</v>
      </c>
      <c r="F109" s="5">
        <v>59289</v>
      </c>
      <c r="G109" s="5">
        <v>5558</v>
      </c>
      <c r="H109" s="5">
        <v>54693</v>
      </c>
      <c r="I109" s="5">
        <v>14815</v>
      </c>
      <c r="J109" s="5">
        <v>978</v>
      </c>
      <c r="K109" s="5">
        <v>20238</v>
      </c>
      <c r="L109" s="1"/>
      <c r="M109">
        <v>35404.666216249898</v>
      </c>
      <c r="N109">
        <v>23618.615424354801</v>
      </c>
      <c r="O109">
        <v>20293.4304204994</v>
      </c>
      <c r="P109">
        <v>9964.9747798388507</v>
      </c>
      <c r="Q109">
        <v>7931.3502214782302</v>
      </c>
      <c r="R109">
        <v>4403.5105040218104</v>
      </c>
      <c r="S109" s="1">
        <f t="shared" si="9"/>
        <v>26438.904020368034</v>
      </c>
      <c r="T109">
        <v>16936.091261073801</v>
      </c>
      <c r="U109">
        <v>-1.8124799720476501</v>
      </c>
      <c r="V109">
        <v>1.7588961023491499E-4</v>
      </c>
      <c r="W109">
        <v>3.9431461640899198E-4</v>
      </c>
      <c r="X109" s="7">
        <f t="shared" si="10"/>
        <v>1</v>
      </c>
      <c r="Y109" s="4">
        <f t="shared" si="11"/>
        <v>1</v>
      </c>
      <c r="Z109" s="54"/>
    </row>
    <row r="110" spans="1:26" x14ac:dyDescent="0.25">
      <c r="A110" s="5" t="s">
        <v>270</v>
      </c>
      <c r="B110" s="5" t="s">
        <v>271</v>
      </c>
      <c r="C110" s="6" t="s">
        <v>25</v>
      </c>
      <c r="D110" t="s">
        <v>31</v>
      </c>
      <c r="E110" s="37" t="s">
        <v>431</v>
      </c>
      <c r="F110" s="5">
        <v>54488</v>
      </c>
      <c r="G110" s="5">
        <v>5228</v>
      </c>
      <c r="H110" s="5">
        <v>58953</v>
      </c>
      <c r="I110" s="5">
        <v>10880</v>
      </c>
      <c r="J110" s="5">
        <v>634</v>
      </c>
      <c r="K110" s="5">
        <v>15426</v>
      </c>
      <c r="L110" s="1"/>
      <c r="M110">
        <v>32537.729642784001</v>
      </c>
      <c r="N110">
        <v>22216.28669279</v>
      </c>
      <c r="O110">
        <v>21874.071701674799</v>
      </c>
      <c r="P110">
        <v>7318.1860009886404</v>
      </c>
      <c r="Q110">
        <v>5141.5910433713698</v>
      </c>
      <c r="R110">
        <v>3356.4854746042301</v>
      </c>
      <c r="S110" s="1">
        <f t="shared" si="9"/>
        <v>25542.696012416269</v>
      </c>
      <c r="T110">
        <v>15407.3917593689</v>
      </c>
      <c r="U110">
        <v>-2.2548184314919202</v>
      </c>
      <c r="V110" s="9">
        <v>1.6479590629926901E-6</v>
      </c>
      <c r="W110" s="9">
        <v>4.5219996688519603E-6</v>
      </c>
      <c r="X110" s="7">
        <f t="shared" si="10"/>
        <v>1</v>
      </c>
      <c r="Y110" s="4">
        <f t="shared" si="11"/>
        <v>1</v>
      </c>
      <c r="Z110" s="54"/>
    </row>
    <row r="111" spans="1:26" x14ac:dyDescent="0.25">
      <c r="A111" s="5" t="s">
        <v>202</v>
      </c>
      <c r="B111" s="5" t="s">
        <v>203</v>
      </c>
      <c r="C111" s="6" t="s">
        <v>25</v>
      </c>
      <c r="D111" t="s">
        <v>31</v>
      </c>
      <c r="E111" s="37" t="s">
        <v>431</v>
      </c>
      <c r="F111" s="5">
        <v>52592</v>
      </c>
      <c r="G111" s="5">
        <v>6411</v>
      </c>
      <c r="H111" s="5">
        <v>46995</v>
      </c>
      <c r="I111" s="5">
        <v>16923</v>
      </c>
      <c r="J111" s="5">
        <v>924</v>
      </c>
      <c r="K111" s="5">
        <v>20626</v>
      </c>
      <c r="L111" s="1"/>
      <c r="M111">
        <v>31405.5255721131</v>
      </c>
      <c r="N111">
        <v>27243.422721399598</v>
      </c>
      <c r="O111">
        <v>17437.144837755601</v>
      </c>
      <c r="P111">
        <v>11382.873317530401</v>
      </c>
      <c r="Q111">
        <v>7493.42290863587</v>
      </c>
      <c r="R111">
        <v>4487.9339685716895</v>
      </c>
      <c r="S111" s="1">
        <f t="shared" si="9"/>
        <v>25362.031043756102</v>
      </c>
      <c r="T111">
        <v>16575.053887667698</v>
      </c>
      <c r="U111">
        <v>-1.6852953692597099</v>
      </c>
      <c r="V111">
        <v>6.6034484094802301E-4</v>
      </c>
      <c r="W111">
        <v>1.3562771284142E-3</v>
      </c>
      <c r="X111" s="7">
        <f t="shared" si="10"/>
        <v>1</v>
      </c>
      <c r="Y111" s="4">
        <f t="shared" si="11"/>
        <v>1</v>
      </c>
      <c r="Z111" s="54"/>
    </row>
    <row r="112" spans="1:26" x14ac:dyDescent="0.25">
      <c r="A112" s="5" t="s">
        <v>258</v>
      </c>
      <c r="B112" s="5" t="s">
        <v>259</v>
      </c>
      <c r="C112" s="6" t="s">
        <v>25</v>
      </c>
      <c r="D112" t="s">
        <v>31</v>
      </c>
      <c r="E112" s="37" t="s">
        <v>431</v>
      </c>
      <c r="F112" s="5">
        <v>55457</v>
      </c>
      <c r="G112" s="5">
        <v>5926</v>
      </c>
      <c r="H112" s="5">
        <v>46214</v>
      </c>
      <c r="I112" s="5">
        <v>9713</v>
      </c>
      <c r="J112" s="5">
        <v>539</v>
      </c>
      <c r="K112" s="5">
        <v>13407</v>
      </c>
      <c r="L112" s="1"/>
      <c r="M112">
        <v>33116.3719130795</v>
      </c>
      <c r="N112">
        <v>25182.424434099801</v>
      </c>
      <c r="O112">
        <v>17147.360602873501</v>
      </c>
      <c r="P112">
        <v>6533.2298370958297</v>
      </c>
      <c r="Q112">
        <v>4371.1633633709298</v>
      </c>
      <c r="R112">
        <v>2917.1788381964798</v>
      </c>
      <c r="S112" s="1">
        <f t="shared" si="9"/>
        <v>25148.718983350933</v>
      </c>
      <c r="T112">
        <v>14877.9548314527</v>
      </c>
      <c r="U112">
        <v>-2.42335123872508</v>
      </c>
      <c r="V112" s="9">
        <v>6.5961281029845501E-7</v>
      </c>
      <c r="W112" s="9">
        <v>1.9673669037597402E-6</v>
      </c>
      <c r="X112" s="7">
        <f t="shared" si="10"/>
        <v>1</v>
      </c>
      <c r="Y112" s="4">
        <f t="shared" si="11"/>
        <v>1</v>
      </c>
      <c r="Z112" s="54"/>
    </row>
    <row r="113" spans="1:26" x14ac:dyDescent="0.25">
      <c r="A113" s="5" t="s">
        <v>379</v>
      </c>
      <c r="B113" s="5" t="s">
        <v>380</v>
      </c>
      <c r="C113" s="6" t="s">
        <v>22</v>
      </c>
      <c r="D113" t="s">
        <v>31</v>
      </c>
      <c r="E113" s="37" t="s">
        <v>431</v>
      </c>
      <c r="F113" s="5">
        <v>64194</v>
      </c>
      <c r="G113" s="5">
        <v>4935</v>
      </c>
      <c r="H113" s="5">
        <v>37839</v>
      </c>
      <c r="I113" s="5">
        <v>15388</v>
      </c>
      <c r="J113" s="5">
        <v>1099</v>
      </c>
      <c r="K113" s="5">
        <v>21909</v>
      </c>
      <c r="L113" s="1"/>
      <c r="M113">
        <v>38333.706810469797</v>
      </c>
      <c r="N113">
        <v>20971.188758400702</v>
      </c>
      <c r="O113">
        <v>14039.8792108913</v>
      </c>
      <c r="P113">
        <v>10350.390274192399</v>
      </c>
      <c r="Q113">
        <v>8912.6317928472108</v>
      </c>
      <c r="R113">
        <v>4767.0971258332802</v>
      </c>
      <c r="S113" s="1">
        <f t="shared" si="9"/>
        <v>24448.258259920603</v>
      </c>
      <c r="T113">
        <v>16229.1489954391</v>
      </c>
      <c r="U113">
        <v>-1.5914259203332499</v>
      </c>
      <c r="V113">
        <v>2.2062347080268E-3</v>
      </c>
      <c r="W113">
        <v>4.18087571742096E-3</v>
      </c>
      <c r="X113" s="7">
        <f t="shared" si="10"/>
        <v>1</v>
      </c>
      <c r="Y113" s="4">
        <f t="shared" si="11"/>
        <v>1</v>
      </c>
      <c r="Z113" s="54"/>
    </row>
    <row r="114" spans="1:26" x14ac:dyDescent="0.25">
      <c r="A114" s="5" t="s">
        <v>67</v>
      </c>
      <c r="B114" s="5" t="s">
        <v>68</v>
      </c>
      <c r="C114" s="6" t="s">
        <v>22</v>
      </c>
      <c r="D114" t="s">
        <v>413</v>
      </c>
      <c r="E114" s="37" t="s">
        <v>431</v>
      </c>
      <c r="F114" s="5">
        <v>59988</v>
      </c>
      <c r="G114" s="5">
        <v>4166</v>
      </c>
      <c r="H114" s="5">
        <v>53047</v>
      </c>
      <c r="I114" s="5">
        <v>5503</v>
      </c>
      <c r="J114" s="5">
        <v>397</v>
      </c>
      <c r="K114" s="5">
        <v>9555</v>
      </c>
      <c r="L114" s="1"/>
      <c r="M114">
        <v>35822.076894202903</v>
      </c>
      <c r="N114">
        <v>17703.3378657543</v>
      </c>
      <c r="O114">
        <v>19682.6943761767</v>
      </c>
      <c r="P114">
        <v>3701.4685260515098</v>
      </c>
      <c r="Q114">
        <v>3219.5767258965798</v>
      </c>
      <c r="R114">
        <v>2079.0366076651999</v>
      </c>
      <c r="S114" s="1">
        <f t="shared" si="9"/>
        <v>24402.70304537797</v>
      </c>
      <c r="T114">
        <v>13701.365165957901</v>
      </c>
      <c r="U114">
        <v>-2.9946685291828699</v>
      </c>
      <c r="V114" s="9">
        <v>4.60958098267878E-10</v>
      </c>
      <c r="W114" s="9">
        <v>2.0270336885369498E-9</v>
      </c>
      <c r="X114" s="7">
        <f t="shared" si="10"/>
        <v>1</v>
      </c>
      <c r="Y114" s="4">
        <f t="shared" si="11"/>
        <v>1</v>
      </c>
      <c r="Z114" s="54"/>
    </row>
    <row r="115" spans="1:26" x14ac:dyDescent="0.25">
      <c r="A115" s="5" t="s">
        <v>123</v>
      </c>
      <c r="B115" s="5" t="s">
        <v>124</v>
      </c>
      <c r="C115" s="6" t="s">
        <v>25</v>
      </c>
      <c r="D115" t="s">
        <v>31</v>
      </c>
      <c r="E115" s="37" t="s">
        <v>431</v>
      </c>
      <c r="F115" s="5">
        <v>48957</v>
      </c>
      <c r="G115" s="5">
        <v>5519</v>
      </c>
      <c r="H115" s="5">
        <v>54568</v>
      </c>
      <c r="I115" s="5">
        <v>11827</v>
      </c>
      <c r="J115" s="5">
        <v>695</v>
      </c>
      <c r="K115" s="5">
        <v>17118</v>
      </c>
      <c r="L115" s="1"/>
      <c r="M115">
        <v>29234.870615948101</v>
      </c>
      <c r="N115">
        <v>23452.885665169899</v>
      </c>
      <c r="O115">
        <v>20247.0501012161</v>
      </c>
      <c r="P115">
        <v>7955.1641391261601</v>
      </c>
      <c r="Q115">
        <v>5636.28671158218</v>
      </c>
      <c r="R115">
        <v>3724.6414076413298</v>
      </c>
      <c r="S115" s="1">
        <f t="shared" si="9"/>
        <v>24311.602127444698</v>
      </c>
      <c r="T115">
        <v>15041.8164401139</v>
      </c>
      <c r="U115">
        <v>-2.0553226985448001</v>
      </c>
      <c r="V115" s="9">
        <v>9.2445542022084506E-6</v>
      </c>
      <c r="W115" s="9">
        <v>2.40218340254356E-5</v>
      </c>
      <c r="X115" s="7">
        <f t="shared" si="10"/>
        <v>1</v>
      </c>
      <c r="Y115" s="4">
        <f t="shared" si="11"/>
        <v>1</v>
      </c>
      <c r="Z115" s="54"/>
    </row>
    <row r="116" spans="1:26" x14ac:dyDescent="0.25">
      <c r="A116" s="5" t="s">
        <v>260</v>
      </c>
      <c r="B116" s="5" t="s">
        <v>261</v>
      </c>
      <c r="C116" s="6" t="s">
        <v>25</v>
      </c>
      <c r="D116" t="s">
        <v>31</v>
      </c>
      <c r="E116" s="37" t="s">
        <v>431</v>
      </c>
      <c r="F116" s="5">
        <v>51876</v>
      </c>
      <c r="G116" s="5">
        <v>5994</v>
      </c>
      <c r="H116" s="5">
        <v>44114</v>
      </c>
      <c r="I116" s="5">
        <v>8796</v>
      </c>
      <c r="J116" s="5">
        <v>487</v>
      </c>
      <c r="K116" s="5">
        <v>11948</v>
      </c>
      <c r="L116" s="1"/>
      <c r="M116">
        <v>30977.963275382899</v>
      </c>
      <c r="N116">
        <v>25471.3891424223</v>
      </c>
      <c r="O116">
        <v>16368.171238913699</v>
      </c>
      <c r="P116">
        <v>5916.4305206522104</v>
      </c>
      <c r="Q116">
        <v>3949.4555806338399</v>
      </c>
      <c r="R116">
        <v>2599.7205011390702</v>
      </c>
      <c r="S116" s="1">
        <f t="shared" si="9"/>
        <v>24272.507885572966</v>
      </c>
      <c r="T116">
        <v>14213.855043190701</v>
      </c>
      <c r="U116">
        <v>-2.5200850489265698</v>
      </c>
      <c r="V116" s="9">
        <v>2.3850144215137798E-7</v>
      </c>
      <c r="W116" s="9">
        <v>7.43690860526569E-7</v>
      </c>
      <c r="X116" s="7">
        <f t="shared" si="10"/>
        <v>1</v>
      </c>
      <c r="Y116" s="4">
        <f t="shared" si="11"/>
        <v>1</v>
      </c>
      <c r="Z116" s="54"/>
    </row>
    <row r="117" spans="1:26" x14ac:dyDescent="0.25">
      <c r="A117" s="5" t="s">
        <v>276</v>
      </c>
      <c r="B117" s="5" t="s">
        <v>277</v>
      </c>
      <c r="C117" s="6" t="s">
        <v>25</v>
      </c>
      <c r="D117" t="s">
        <v>31</v>
      </c>
      <c r="E117" s="37" t="s">
        <v>431</v>
      </c>
      <c r="F117" s="5">
        <v>46542</v>
      </c>
      <c r="G117" s="5">
        <v>4890</v>
      </c>
      <c r="H117" s="5">
        <v>56506</v>
      </c>
      <c r="I117" s="5">
        <v>8219</v>
      </c>
      <c r="J117" s="5">
        <v>520</v>
      </c>
      <c r="K117" s="5">
        <v>12657</v>
      </c>
      <c r="L117" s="1"/>
      <c r="M117">
        <v>27792.7435955523</v>
      </c>
      <c r="N117">
        <v>20779.962113187299</v>
      </c>
      <c r="O117">
        <v>20966.130571384601</v>
      </c>
      <c r="P117">
        <v>5528.3245167394898</v>
      </c>
      <c r="Q117">
        <v>4217.0778273708402</v>
      </c>
      <c r="R117">
        <v>2753.9891515665599</v>
      </c>
      <c r="S117" s="1">
        <f t="shared" si="9"/>
        <v>23179.612093374733</v>
      </c>
      <c r="T117">
        <v>13673.0379626335</v>
      </c>
      <c r="U117">
        <v>-2.4540705626362298</v>
      </c>
      <c r="V117" s="9">
        <v>7.2655202762244396E-8</v>
      </c>
      <c r="W117" s="9">
        <v>2.4432092693578202E-7</v>
      </c>
      <c r="X117" s="7">
        <f t="shared" si="10"/>
        <v>1</v>
      </c>
      <c r="Y117" s="4">
        <f t="shared" si="11"/>
        <v>1</v>
      </c>
      <c r="Z117" s="54"/>
    </row>
    <row r="118" spans="1:26" x14ac:dyDescent="0.25">
      <c r="A118" s="5" t="s">
        <v>280</v>
      </c>
      <c r="B118" s="5" t="s">
        <v>281</v>
      </c>
      <c r="C118" s="6" t="s">
        <v>25</v>
      </c>
      <c r="D118" t="s">
        <v>31</v>
      </c>
      <c r="E118" s="37" t="s">
        <v>431</v>
      </c>
      <c r="F118" s="5">
        <v>50180</v>
      </c>
      <c r="G118" s="5">
        <v>4657</v>
      </c>
      <c r="H118" s="5">
        <v>51449</v>
      </c>
      <c r="I118" s="5">
        <v>11089</v>
      </c>
      <c r="J118" s="5">
        <v>707</v>
      </c>
      <c r="K118" s="5">
        <v>16784</v>
      </c>
      <c r="L118" s="1"/>
      <c r="M118">
        <v>29965.190013854499</v>
      </c>
      <c r="N118">
        <v>19789.833039082499</v>
      </c>
      <c r="O118">
        <v>19089.768374458701</v>
      </c>
      <c r="P118">
        <v>7458.7651254561597</v>
      </c>
      <c r="Q118">
        <v>5733.6038922138096</v>
      </c>
      <c r="R118">
        <v>3651.9676005288102</v>
      </c>
      <c r="S118" s="1">
        <f t="shared" si="9"/>
        <v>22948.263809131899</v>
      </c>
      <c r="T118">
        <v>14281.521340932401</v>
      </c>
      <c r="U118">
        <v>-2.0121939682377601</v>
      </c>
      <c r="V118" s="9">
        <v>1.6885920536220301E-5</v>
      </c>
      <c r="W118" s="9">
        <v>4.2276428787763203E-5</v>
      </c>
      <c r="X118" s="7">
        <f t="shared" si="10"/>
        <v>1</v>
      </c>
      <c r="Y118" s="4">
        <f t="shared" si="11"/>
        <v>1</v>
      </c>
      <c r="Z118" s="54"/>
    </row>
    <row r="119" spans="1:26" x14ac:dyDescent="0.25">
      <c r="A119" s="5" t="s">
        <v>250</v>
      </c>
      <c r="B119" s="5" t="s">
        <v>251</v>
      </c>
      <c r="C119" s="6" t="s">
        <v>25</v>
      </c>
      <c r="D119" t="s">
        <v>31</v>
      </c>
      <c r="E119" s="37" t="s">
        <v>431</v>
      </c>
      <c r="F119" s="5">
        <v>50168</v>
      </c>
      <c r="G119" s="5">
        <v>4265</v>
      </c>
      <c r="H119" s="5">
        <v>51486</v>
      </c>
      <c r="I119" s="5">
        <v>6999</v>
      </c>
      <c r="J119" s="5">
        <v>411</v>
      </c>
      <c r="K119" s="5">
        <v>11040</v>
      </c>
      <c r="L119" s="1"/>
      <c r="M119">
        <v>29958.024165305898</v>
      </c>
      <c r="N119">
        <v>18124.0364852237</v>
      </c>
      <c r="O119">
        <v>19103.4969489666</v>
      </c>
      <c r="P119">
        <v>4707.7191011874502</v>
      </c>
      <c r="Q119">
        <v>3333.11343663349</v>
      </c>
      <c r="R119">
        <v>2402.1521871924501</v>
      </c>
      <c r="S119" s="1">
        <f t="shared" si="9"/>
        <v>22395.185866498734</v>
      </c>
      <c r="T119">
        <v>12938.0903874183</v>
      </c>
      <c r="U119">
        <v>-2.6601972484918299</v>
      </c>
      <c r="V119" s="9">
        <v>1.3586912092983801E-8</v>
      </c>
      <c r="W119" s="9">
        <v>5.0655552694494102E-8</v>
      </c>
      <c r="X119" s="7">
        <f t="shared" si="10"/>
        <v>1</v>
      </c>
      <c r="Y119" s="4">
        <f t="shared" si="11"/>
        <v>1</v>
      </c>
      <c r="Z119" s="54"/>
    </row>
    <row r="120" spans="1:26" x14ac:dyDescent="0.25">
      <c r="A120" s="5" t="s">
        <v>147</v>
      </c>
      <c r="B120" s="5" t="s">
        <v>148</v>
      </c>
      <c r="C120" s="6" t="s">
        <v>25</v>
      </c>
      <c r="D120" t="s">
        <v>31</v>
      </c>
      <c r="E120" s="37" t="s">
        <v>431</v>
      </c>
      <c r="F120" s="5">
        <v>44174</v>
      </c>
      <c r="G120" s="5">
        <v>4507</v>
      </c>
      <c r="H120" s="5">
        <v>34862</v>
      </c>
      <c r="I120" s="5">
        <v>15822</v>
      </c>
      <c r="J120" s="5">
        <v>1022</v>
      </c>
      <c r="K120" s="5">
        <v>19696</v>
      </c>
      <c r="L120" s="1"/>
      <c r="M120">
        <v>26378.682815305001</v>
      </c>
      <c r="N120">
        <v>19152.4108883712</v>
      </c>
      <c r="O120">
        <v>12935.2855268398</v>
      </c>
      <c r="P120">
        <v>10642.3105613642</v>
      </c>
      <c r="Q120">
        <v>8288.1798837942206</v>
      </c>
      <c r="R120">
        <v>4285.5787571505898</v>
      </c>
      <c r="S120" s="1">
        <f t="shared" si="9"/>
        <v>19488.793076838669</v>
      </c>
      <c r="T120">
        <v>13613.741405470801</v>
      </c>
      <c r="U120">
        <v>-1.3182773767175799</v>
      </c>
      <c r="V120">
        <v>8.5810621618190603E-3</v>
      </c>
      <c r="W120">
        <v>1.4499036066521901E-2</v>
      </c>
      <c r="X120" s="7">
        <f t="shared" si="10"/>
        <v>1</v>
      </c>
      <c r="Y120" s="4">
        <f t="shared" si="11"/>
        <v>1</v>
      </c>
      <c r="Z120" s="54"/>
    </row>
    <row r="121" spans="1:26" x14ac:dyDescent="0.25">
      <c r="A121" s="5" t="s">
        <v>242</v>
      </c>
      <c r="B121" s="5" t="s">
        <v>243</v>
      </c>
      <c r="C121" s="6" t="s">
        <v>25</v>
      </c>
      <c r="D121" t="s">
        <v>31</v>
      </c>
      <c r="E121" s="37" t="s">
        <v>431</v>
      </c>
      <c r="F121" s="5">
        <v>43344</v>
      </c>
      <c r="G121" s="5">
        <v>4237</v>
      </c>
      <c r="H121" s="5">
        <v>34224</v>
      </c>
      <c r="I121" s="5">
        <v>3286</v>
      </c>
      <c r="J121" s="5">
        <v>214</v>
      </c>
      <c r="K121" s="5">
        <v>4584</v>
      </c>
      <c r="L121" s="1"/>
      <c r="M121">
        <v>25883.044957363702</v>
      </c>
      <c r="N121">
        <v>18005.0510170909</v>
      </c>
      <c r="O121">
        <v>12698.5603772178</v>
      </c>
      <c r="P121">
        <v>2210.2536028721202</v>
      </c>
      <c r="Q121">
        <v>1735.4897212641499</v>
      </c>
      <c r="R121">
        <v>997.41536468208199</v>
      </c>
      <c r="S121" s="1">
        <f t="shared" si="9"/>
        <v>18862.218783890799</v>
      </c>
      <c r="T121">
        <v>10254.9691734151</v>
      </c>
      <c r="U121">
        <v>-3.4811716166139899</v>
      </c>
      <c r="V121" s="9">
        <v>1.5294909573576E-12</v>
      </c>
      <c r="W121" s="9">
        <v>8.0710061288254706E-12</v>
      </c>
      <c r="X121" s="7">
        <f t="shared" si="10"/>
        <v>1</v>
      </c>
      <c r="Y121" s="4">
        <f t="shared" si="11"/>
        <v>1</v>
      </c>
      <c r="Z121" s="54"/>
    </row>
    <row r="122" spans="1:26" x14ac:dyDescent="0.25">
      <c r="A122" s="5" t="s">
        <v>268</v>
      </c>
      <c r="B122" s="5" t="s">
        <v>269</v>
      </c>
      <c r="C122" s="6" t="s">
        <v>25</v>
      </c>
      <c r="D122" t="s">
        <v>31</v>
      </c>
      <c r="E122" s="37" t="s">
        <v>431</v>
      </c>
      <c r="F122" s="5">
        <v>43804</v>
      </c>
      <c r="G122" s="5">
        <v>3265</v>
      </c>
      <c r="H122" s="5">
        <v>42060</v>
      </c>
      <c r="I122" s="5">
        <v>5638</v>
      </c>
      <c r="J122" s="5">
        <v>415</v>
      </c>
      <c r="K122" s="5">
        <v>9471</v>
      </c>
      <c r="L122" s="1"/>
      <c r="M122">
        <v>26157.7358183914</v>
      </c>
      <c r="N122">
        <v>13874.5554804819</v>
      </c>
      <c r="O122">
        <v>15606.049832450301</v>
      </c>
      <c r="P122">
        <v>3792.2732236740699</v>
      </c>
      <c r="Q122">
        <v>3365.55249684403</v>
      </c>
      <c r="R122">
        <v>2060.7593627626502</v>
      </c>
      <c r="S122" s="1">
        <f t="shared" si="9"/>
        <v>18546.113710441201</v>
      </c>
      <c r="T122">
        <v>10809.4877024341</v>
      </c>
      <c r="U122">
        <v>-2.56916702165302</v>
      </c>
      <c r="V122" s="9">
        <v>6.4810366455415602E-8</v>
      </c>
      <c r="W122" s="9">
        <v>2.22299556942075E-7</v>
      </c>
      <c r="X122" s="7">
        <f t="shared" si="10"/>
        <v>1</v>
      </c>
      <c r="Y122" s="4">
        <f t="shared" si="11"/>
        <v>1</v>
      </c>
      <c r="Z122" s="54"/>
    </row>
    <row r="123" spans="1:26" x14ac:dyDescent="0.25">
      <c r="A123" s="5" t="s">
        <v>220</v>
      </c>
      <c r="B123" s="5" t="s">
        <v>221</v>
      </c>
      <c r="C123" s="6" t="s">
        <v>25</v>
      </c>
      <c r="D123" t="s">
        <v>31</v>
      </c>
      <c r="E123" s="37" t="s">
        <v>431</v>
      </c>
      <c r="F123" s="5">
        <v>37572</v>
      </c>
      <c r="G123" s="5">
        <v>4882</v>
      </c>
      <c r="H123" s="5">
        <v>27047</v>
      </c>
      <c r="I123" s="5">
        <v>12591</v>
      </c>
      <c r="J123" s="5">
        <v>768</v>
      </c>
      <c r="K123" s="5">
        <v>14853</v>
      </c>
      <c r="L123" s="1"/>
      <c r="M123">
        <v>22436.271805511002</v>
      </c>
      <c r="N123">
        <v>20745.9662651494</v>
      </c>
      <c r="O123">
        <v>10035.587965246899</v>
      </c>
      <c r="P123">
        <v>8469.0514649308807</v>
      </c>
      <c r="Q123">
        <v>6228.2995604246198</v>
      </c>
      <c r="R123">
        <v>3231.80855401897</v>
      </c>
      <c r="S123" s="1">
        <f t="shared" si="9"/>
        <v>17739.275345302434</v>
      </c>
      <c r="T123">
        <v>11857.8309358803</v>
      </c>
      <c r="U123">
        <v>-1.5515538558220701</v>
      </c>
      <c r="V123">
        <v>2.7388700937957702E-3</v>
      </c>
      <c r="W123">
        <v>5.1056110987605903E-3</v>
      </c>
      <c r="X123" s="7">
        <f t="shared" si="10"/>
        <v>1</v>
      </c>
      <c r="Y123" s="4">
        <f t="shared" si="11"/>
        <v>1</v>
      </c>
      <c r="Z123" s="54"/>
    </row>
    <row r="124" spans="1:26" x14ac:dyDescent="0.25">
      <c r="A124" s="5" t="s">
        <v>246</v>
      </c>
      <c r="B124" s="5" t="s">
        <v>247</v>
      </c>
      <c r="C124" s="6" t="s">
        <v>25</v>
      </c>
      <c r="D124" t="s">
        <v>31</v>
      </c>
      <c r="E124" s="37" t="s">
        <v>431</v>
      </c>
      <c r="F124" s="5">
        <v>30913</v>
      </c>
      <c r="G124" s="5">
        <v>3963</v>
      </c>
      <c r="H124" s="5">
        <v>43273</v>
      </c>
      <c r="I124" s="5">
        <v>6101</v>
      </c>
      <c r="J124" s="5">
        <v>305</v>
      </c>
      <c r="K124" s="5">
        <v>8527</v>
      </c>
      <c r="L124" s="1"/>
      <c r="M124">
        <v>18459.823015111298</v>
      </c>
      <c r="N124">
        <v>16840.693221791698</v>
      </c>
      <c r="O124">
        <v>16056.1244507756</v>
      </c>
      <c r="P124">
        <v>4103.6997051499702</v>
      </c>
      <c r="Q124">
        <v>2473.4783410540499</v>
      </c>
      <c r="R124">
        <v>1855.3579438577899</v>
      </c>
      <c r="S124" s="1">
        <f t="shared" si="9"/>
        <v>17118.880229226201</v>
      </c>
      <c r="T124">
        <v>9964.8627796233905</v>
      </c>
      <c r="U124">
        <v>-2.5817267645883901</v>
      </c>
      <c r="V124" s="9">
        <v>2.4202202451196699E-8</v>
      </c>
      <c r="W124" s="9">
        <v>8.5580983925365702E-8</v>
      </c>
      <c r="X124" s="7">
        <f t="shared" si="10"/>
        <v>1</v>
      </c>
      <c r="Y124" s="4">
        <f t="shared" si="11"/>
        <v>1</v>
      </c>
      <c r="Z124" s="54"/>
    </row>
    <row r="125" spans="1:26" x14ac:dyDescent="0.25">
      <c r="A125" s="5" t="s">
        <v>282</v>
      </c>
      <c r="B125" s="5" t="s">
        <v>283</v>
      </c>
      <c r="C125" s="6" t="s">
        <v>25</v>
      </c>
      <c r="D125" t="s">
        <v>31</v>
      </c>
      <c r="E125" s="37" t="s">
        <v>431</v>
      </c>
      <c r="F125" s="5">
        <v>30894</v>
      </c>
      <c r="G125" s="5">
        <v>3401</v>
      </c>
      <c r="H125" s="5">
        <v>46073</v>
      </c>
      <c r="I125" s="5">
        <v>7055</v>
      </c>
      <c r="J125" s="5">
        <v>413</v>
      </c>
      <c r="K125" s="5">
        <v>11832</v>
      </c>
      <c r="L125" s="1"/>
      <c r="M125">
        <v>18448.4770882427</v>
      </c>
      <c r="N125">
        <v>14452.4848971268</v>
      </c>
      <c r="O125">
        <v>17095.0436027219</v>
      </c>
      <c r="P125">
        <v>4745.3862350160698</v>
      </c>
      <c r="Q125">
        <v>3349.3329667387602</v>
      </c>
      <c r="R125">
        <v>2574.4804962736498</v>
      </c>
      <c r="S125" s="1">
        <f t="shared" ref="S125:S158" si="12">AVERAGE(M125:O125)</f>
        <v>16665.335196030468</v>
      </c>
      <c r="T125">
        <v>10110.867547686599</v>
      </c>
      <c r="U125">
        <v>-2.2092132638511202</v>
      </c>
      <c r="V125" s="9">
        <v>6.8667125668862905E-7</v>
      </c>
      <c r="W125" s="9">
        <v>2.0304158710706901E-6</v>
      </c>
      <c r="X125" s="7">
        <f t="shared" ref="X125:X156" si="13">IF((W125&gt;0.05),0,1)</f>
        <v>1</v>
      </c>
      <c r="Y125" s="4">
        <f t="shared" ref="Y125:Y158" si="14">IF((W125&lt;0.05),(IF((U125&gt;0),2,1)),0)</f>
        <v>1</v>
      </c>
      <c r="Z125" s="54"/>
    </row>
    <row r="126" spans="1:26" x14ac:dyDescent="0.25">
      <c r="A126" s="5" t="s">
        <v>262</v>
      </c>
      <c r="B126" s="5" t="s">
        <v>263</v>
      </c>
      <c r="C126" s="6" t="s">
        <v>25</v>
      </c>
      <c r="D126" t="s">
        <v>31</v>
      </c>
      <c r="E126" s="37" t="s">
        <v>431</v>
      </c>
      <c r="F126" s="5">
        <v>37767</v>
      </c>
      <c r="G126" s="5">
        <v>2964</v>
      </c>
      <c r="H126" s="5">
        <v>34204</v>
      </c>
      <c r="I126" s="5">
        <v>5251</v>
      </c>
      <c r="J126" s="5">
        <v>434</v>
      </c>
      <c r="K126" s="5">
        <v>9699</v>
      </c>
      <c r="L126" s="1"/>
      <c r="M126">
        <v>22552.7168444249</v>
      </c>
      <c r="N126">
        <v>12595.4616980546</v>
      </c>
      <c r="O126">
        <v>12691.1395261324</v>
      </c>
      <c r="P126">
        <v>3531.9664238227301</v>
      </c>
      <c r="Q126">
        <v>3519.6380328441201</v>
      </c>
      <c r="R126">
        <v>2110.36902749815</v>
      </c>
      <c r="S126" s="1">
        <f t="shared" si="12"/>
        <v>15946.439356203968</v>
      </c>
      <c r="T126">
        <v>9500.2152587961591</v>
      </c>
      <c r="U126">
        <v>-2.3630552852553302</v>
      </c>
      <c r="V126" s="9">
        <v>5.1965871348397697E-7</v>
      </c>
      <c r="W126" s="9">
        <v>1.56353455021933E-6</v>
      </c>
      <c r="X126" s="7">
        <f t="shared" si="13"/>
        <v>1</v>
      </c>
      <c r="Y126" s="4">
        <f t="shared" si="14"/>
        <v>1</v>
      </c>
      <c r="Z126" s="54"/>
    </row>
    <row r="127" spans="1:26" x14ac:dyDescent="0.25">
      <c r="A127" s="5" t="s">
        <v>214</v>
      </c>
      <c r="B127" s="5" t="s">
        <v>215</v>
      </c>
      <c r="C127" s="6" t="s">
        <v>25</v>
      </c>
      <c r="D127" t="s">
        <v>31</v>
      </c>
      <c r="E127" s="37" t="s">
        <v>431</v>
      </c>
      <c r="F127" s="5">
        <v>31050</v>
      </c>
      <c r="G127" s="5">
        <v>3559</v>
      </c>
      <c r="H127" s="5">
        <v>29371</v>
      </c>
      <c r="I127" s="5">
        <v>11967</v>
      </c>
      <c r="J127" s="5">
        <v>687</v>
      </c>
      <c r="K127" s="5">
        <v>16043</v>
      </c>
      <c r="L127" s="1"/>
      <c r="M127">
        <v>18541.633119373899</v>
      </c>
      <c r="N127">
        <v>15123.902895875999</v>
      </c>
      <c r="O127">
        <v>10897.890861362301</v>
      </c>
      <c r="P127">
        <v>8049.3319736977001</v>
      </c>
      <c r="Q127">
        <v>5571.40859116109</v>
      </c>
      <c r="R127">
        <v>3490.7361901384502</v>
      </c>
      <c r="S127" s="1">
        <f t="shared" si="12"/>
        <v>14854.4756255374</v>
      </c>
      <c r="T127">
        <v>10279.1506052682</v>
      </c>
      <c r="U127">
        <v>-1.36711971903248</v>
      </c>
      <c r="V127">
        <v>4.47875204363517E-3</v>
      </c>
      <c r="W127">
        <v>8.0011039112857507E-3</v>
      </c>
      <c r="X127" s="7">
        <f t="shared" si="13"/>
        <v>1</v>
      </c>
      <c r="Y127" s="4">
        <f t="shared" si="14"/>
        <v>1</v>
      </c>
      <c r="Z127" s="54"/>
    </row>
    <row r="128" spans="1:26" x14ac:dyDescent="0.25">
      <c r="A128" s="5" t="s">
        <v>286</v>
      </c>
      <c r="B128" s="5" t="s">
        <v>287</v>
      </c>
      <c r="C128" s="6" t="s">
        <v>25</v>
      </c>
      <c r="D128" t="s">
        <v>31</v>
      </c>
      <c r="E128" s="37" t="s">
        <v>431</v>
      </c>
      <c r="F128" s="5">
        <v>30649</v>
      </c>
      <c r="G128" s="5">
        <v>3158</v>
      </c>
      <c r="H128" s="5">
        <v>27168</v>
      </c>
      <c r="I128" s="5">
        <v>4164</v>
      </c>
      <c r="J128" s="5">
        <v>285</v>
      </c>
      <c r="K128" s="5">
        <v>6587</v>
      </c>
      <c r="L128" s="1"/>
      <c r="M128">
        <v>18302.174347043201</v>
      </c>
      <c r="N128">
        <v>13419.861012974599</v>
      </c>
      <c r="O128">
        <v>10080.4841143131</v>
      </c>
      <c r="P128">
        <v>2800.8204511136701</v>
      </c>
      <c r="Q128">
        <v>2311.2830400013199</v>
      </c>
      <c r="R128">
        <v>1433.2406211083901</v>
      </c>
      <c r="S128" s="1">
        <f t="shared" si="12"/>
        <v>13934.173158110299</v>
      </c>
      <c r="T128">
        <v>8057.9772644257</v>
      </c>
      <c r="U128">
        <v>-2.6502146719326301</v>
      </c>
      <c r="V128" s="9">
        <v>1.9492834068704299E-8</v>
      </c>
      <c r="W128" s="9">
        <v>7.0379390374374596E-8</v>
      </c>
      <c r="X128" s="7">
        <f t="shared" si="13"/>
        <v>1</v>
      </c>
      <c r="Y128" s="4">
        <f t="shared" si="14"/>
        <v>1</v>
      </c>
      <c r="Z128" s="54"/>
    </row>
    <row r="129" spans="1:26" x14ac:dyDescent="0.25">
      <c r="A129" s="5" t="s">
        <v>230</v>
      </c>
      <c r="B129" s="5" t="s">
        <v>231</v>
      </c>
      <c r="C129" s="6" t="s">
        <v>25</v>
      </c>
      <c r="D129" t="s">
        <v>31</v>
      </c>
      <c r="E129" s="37" t="s">
        <v>431</v>
      </c>
      <c r="F129" s="5">
        <v>29548</v>
      </c>
      <c r="G129" s="5">
        <v>2790</v>
      </c>
      <c r="H129" s="5">
        <v>29820</v>
      </c>
      <c r="I129" s="5">
        <v>4730</v>
      </c>
      <c r="J129" s="5">
        <v>284</v>
      </c>
      <c r="K129" s="5">
        <v>5499</v>
      </c>
      <c r="L129" s="1"/>
      <c r="M129">
        <v>17644.707742713701</v>
      </c>
      <c r="N129">
        <v>11856.052003229601</v>
      </c>
      <c r="O129">
        <v>11064.488968228001</v>
      </c>
      <c r="P129">
        <v>3181.5275537386301</v>
      </c>
      <c r="Q129">
        <v>2303.1732749486901</v>
      </c>
      <c r="R129">
        <v>1196.5067823705899</v>
      </c>
      <c r="S129" s="1">
        <f t="shared" si="12"/>
        <v>13521.749571390435</v>
      </c>
      <c r="T129">
        <v>7874.4093875381805</v>
      </c>
      <c r="U129">
        <v>-2.5751451589762202</v>
      </c>
      <c r="V129" s="9">
        <v>2.0425117458994999E-7</v>
      </c>
      <c r="W129" s="9">
        <v>6.4273534756286896E-7</v>
      </c>
      <c r="X129" s="7">
        <f t="shared" si="13"/>
        <v>1</v>
      </c>
      <c r="Y129" s="4">
        <f t="shared" si="14"/>
        <v>1</v>
      </c>
      <c r="Z129" s="54"/>
    </row>
    <row r="130" spans="1:26" x14ac:dyDescent="0.25">
      <c r="A130" s="5" t="s">
        <v>294</v>
      </c>
      <c r="B130" s="5" t="s">
        <v>295</v>
      </c>
      <c r="C130" s="6" t="s">
        <v>25</v>
      </c>
      <c r="D130" t="s">
        <v>31</v>
      </c>
      <c r="E130" s="37" t="s">
        <v>431</v>
      </c>
      <c r="F130" s="5">
        <v>27810</v>
      </c>
      <c r="G130" s="5">
        <v>3051</v>
      </c>
      <c r="H130" s="5">
        <v>28542</v>
      </c>
      <c r="I130" s="5">
        <v>8974</v>
      </c>
      <c r="J130" s="5">
        <v>602</v>
      </c>
      <c r="K130" s="5">
        <v>12842</v>
      </c>
      <c r="L130" s="1"/>
      <c r="M130">
        <v>16606.854011265299</v>
      </c>
      <c r="N130">
        <v>12965.1665454672</v>
      </c>
      <c r="O130">
        <v>10590.296583875301</v>
      </c>
      <c r="P130">
        <v>6036.1581960360299</v>
      </c>
      <c r="Q130">
        <v>4882.0785616870098</v>
      </c>
      <c r="R130">
        <v>2794.2426076019401</v>
      </c>
      <c r="S130" s="1">
        <f t="shared" si="12"/>
        <v>13387.439046869267</v>
      </c>
      <c r="T130">
        <v>8979.1327509887997</v>
      </c>
      <c r="U130">
        <v>-1.5360328291826999</v>
      </c>
      <c r="V130">
        <v>1.0957416442675099E-3</v>
      </c>
      <c r="W130">
        <v>2.1851126975799798E-3</v>
      </c>
      <c r="X130" s="7">
        <f t="shared" si="13"/>
        <v>1</v>
      </c>
      <c r="Y130" s="4">
        <f t="shared" si="14"/>
        <v>1</v>
      </c>
      <c r="Z130" s="54"/>
    </row>
    <row r="131" spans="1:26" x14ac:dyDescent="0.25">
      <c r="A131" s="5" t="s">
        <v>274</v>
      </c>
      <c r="B131" s="5" t="s">
        <v>275</v>
      </c>
      <c r="C131" s="6" t="s">
        <v>25</v>
      </c>
      <c r="D131" t="s">
        <v>31</v>
      </c>
      <c r="E131" s="37" t="s">
        <v>431</v>
      </c>
      <c r="F131" s="5">
        <v>28934</v>
      </c>
      <c r="G131" s="5">
        <v>2377</v>
      </c>
      <c r="H131" s="5">
        <v>32096</v>
      </c>
      <c r="I131" s="5">
        <v>4777</v>
      </c>
      <c r="J131" s="5">
        <v>317</v>
      </c>
      <c r="K131" s="5">
        <v>8778</v>
      </c>
      <c r="L131" s="1"/>
      <c r="M131">
        <v>17278.055158646199</v>
      </c>
      <c r="N131">
        <v>10101.0163482712</v>
      </c>
      <c r="O131">
        <v>11908.9818217386</v>
      </c>
      <c r="P131">
        <v>3213.1410410590702</v>
      </c>
      <c r="Q131">
        <v>2570.7955216856799</v>
      </c>
      <c r="R131">
        <v>1909.9720923166001</v>
      </c>
      <c r="S131" s="1">
        <f t="shared" si="12"/>
        <v>13096.017776218665</v>
      </c>
      <c r="T131">
        <v>7830.3269972862199</v>
      </c>
      <c r="U131">
        <v>-2.3316277183443699</v>
      </c>
      <c r="V131" s="9">
        <v>3.1579253762075798E-7</v>
      </c>
      <c r="W131" s="9">
        <v>9.6711464646357097E-7</v>
      </c>
      <c r="X131" s="7">
        <f t="shared" si="13"/>
        <v>1</v>
      </c>
      <c r="Y131" s="4">
        <f t="shared" si="14"/>
        <v>1</v>
      </c>
      <c r="Z131" s="54"/>
    </row>
    <row r="132" spans="1:26" x14ac:dyDescent="0.25">
      <c r="A132" s="5" t="s">
        <v>302</v>
      </c>
      <c r="B132" s="5" t="s">
        <v>303</v>
      </c>
      <c r="C132" s="6" t="s">
        <v>25</v>
      </c>
      <c r="D132" t="s">
        <v>31</v>
      </c>
      <c r="E132" s="37" t="s">
        <v>431</v>
      </c>
      <c r="F132" s="5">
        <v>22243</v>
      </c>
      <c r="G132" s="5">
        <v>2270</v>
      </c>
      <c r="H132" s="5">
        <v>15314</v>
      </c>
      <c r="I132" s="5">
        <v>7965</v>
      </c>
      <c r="J132" s="5">
        <v>546</v>
      </c>
      <c r="K132" s="5">
        <v>11469</v>
      </c>
      <c r="L132" s="1"/>
      <c r="M132">
        <v>13282.497438783699</v>
      </c>
      <c r="N132">
        <v>9646.3218807638495</v>
      </c>
      <c r="O132">
        <v>5682.1456760376504</v>
      </c>
      <c r="P132">
        <v>5357.4771597311101</v>
      </c>
      <c r="Q132">
        <v>4427.9317187393799</v>
      </c>
      <c r="R132">
        <v>2495.4966879447602</v>
      </c>
      <c r="S132" s="1">
        <f t="shared" si="12"/>
        <v>9536.9883318617321</v>
      </c>
      <c r="T132">
        <v>6815.3117603334103</v>
      </c>
      <c r="U132">
        <v>-1.20739248666573</v>
      </c>
      <c r="V132">
        <v>1.60119208238583E-2</v>
      </c>
      <c r="W132">
        <v>2.48510807356715E-2</v>
      </c>
      <c r="X132" s="7">
        <f t="shared" si="13"/>
        <v>1</v>
      </c>
      <c r="Y132" s="4">
        <f t="shared" si="14"/>
        <v>1</v>
      </c>
      <c r="Z132" s="54"/>
    </row>
    <row r="133" spans="1:26" x14ac:dyDescent="0.25">
      <c r="A133" s="5" t="s">
        <v>386</v>
      </c>
      <c r="B133" s="5" t="s">
        <v>387</v>
      </c>
      <c r="C133" s="6" t="s">
        <v>22</v>
      </c>
      <c r="D133" t="s">
        <v>31</v>
      </c>
      <c r="E133" s="37" t="s">
        <v>431</v>
      </c>
      <c r="F133" s="5">
        <v>18995</v>
      </c>
      <c r="G133" s="5">
        <v>1818</v>
      </c>
      <c r="H133" s="5">
        <v>18597</v>
      </c>
      <c r="I133" s="5">
        <v>7912</v>
      </c>
      <c r="J133" s="5">
        <v>547</v>
      </c>
      <c r="K133" s="5">
        <v>11938</v>
      </c>
      <c r="L133" s="1"/>
      <c r="M133">
        <v>11342.9410983094</v>
      </c>
      <c r="N133">
        <v>7725.5564666205601</v>
      </c>
      <c r="O133">
        <v>6900.2783816946703</v>
      </c>
      <c r="P133">
        <v>5321.8279080718803</v>
      </c>
      <c r="Q133">
        <v>4436.0414837920198</v>
      </c>
      <c r="R133">
        <v>2597.5446386506801</v>
      </c>
      <c r="S133" s="1">
        <f t="shared" si="12"/>
        <v>8656.2586488748766</v>
      </c>
      <c r="T133">
        <v>6387.36499618987</v>
      </c>
      <c r="U133">
        <v>-1.0620250414985299</v>
      </c>
      <c r="V133">
        <v>2.42656772792945E-2</v>
      </c>
      <c r="W133">
        <v>3.68279969327346E-2</v>
      </c>
      <c r="X133" s="7">
        <f t="shared" si="13"/>
        <v>1</v>
      </c>
      <c r="Y133" s="4">
        <f t="shared" si="14"/>
        <v>1</v>
      </c>
      <c r="Z133" s="54"/>
    </row>
    <row r="134" spans="1:26" x14ac:dyDescent="0.25">
      <c r="A134" s="5" t="s">
        <v>334</v>
      </c>
      <c r="B134" s="5" t="s">
        <v>335</v>
      </c>
      <c r="C134" s="6" t="s">
        <v>25</v>
      </c>
      <c r="D134" t="s">
        <v>31</v>
      </c>
      <c r="E134" s="37" t="s">
        <v>431</v>
      </c>
      <c r="F134" s="5">
        <v>20058</v>
      </c>
      <c r="G134" s="5">
        <v>1743</v>
      </c>
      <c r="H134" s="5">
        <v>11699</v>
      </c>
      <c r="I134" s="5">
        <v>3001</v>
      </c>
      <c r="J134" s="5">
        <v>232</v>
      </c>
      <c r="K134" s="5">
        <v>5098</v>
      </c>
      <c r="L134" s="1"/>
      <c r="M134">
        <v>11977.7158489018</v>
      </c>
      <c r="N134">
        <v>7406.8453912649302</v>
      </c>
      <c r="O134">
        <v>4340.8268423641402</v>
      </c>
      <c r="P134">
        <v>2018.5547967800501</v>
      </c>
      <c r="Q134">
        <v>1881.4654922115999</v>
      </c>
      <c r="R134">
        <v>1109.25469658579</v>
      </c>
      <c r="S134" s="1">
        <f t="shared" si="12"/>
        <v>7908.4626941769575</v>
      </c>
      <c r="T134">
        <v>4789.1105113513904</v>
      </c>
      <c r="U134">
        <v>-2.2203634523012101</v>
      </c>
      <c r="V134" s="9">
        <v>1.2795307597465499E-5</v>
      </c>
      <c r="W134" s="9">
        <v>3.2509559303190198E-5</v>
      </c>
      <c r="X134" s="7">
        <f t="shared" si="13"/>
        <v>1</v>
      </c>
      <c r="Y134" s="4">
        <f t="shared" si="14"/>
        <v>1</v>
      </c>
      <c r="Z134" s="54"/>
    </row>
    <row r="135" spans="1:26" x14ac:dyDescent="0.25">
      <c r="A135" s="5" t="s">
        <v>216</v>
      </c>
      <c r="B135" s="5" t="s">
        <v>217</v>
      </c>
      <c r="C135" s="6" t="s">
        <v>25</v>
      </c>
      <c r="D135" t="s">
        <v>31</v>
      </c>
      <c r="E135" s="37" t="s">
        <v>431</v>
      </c>
      <c r="F135" s="5">
        <v>17049</v>
      </c>
      <c r="G135" s="5">
        <v>1958</v>
      </c>
      <c r="H135" s="5">
        <v>12872</v>
      </c>
      <c r="I135" s="5">
        <v>6123</v>
      </c>
      <c r="J135" s="5">
        <v>435</v>
      </c>
      <c r="K135" s="5">
        <v>8114</v>
      </c>
      <c r="L135" s="1"/>
      <c r="M135">
        <v>10180.8793253528</v>
      </c>
      <c r="N135">
        <v>8320.4838072844104</v>
      </c>
      <c r="O135">
        <v>4776.0597585187897</v>
      </c>
      <c r="P135">
        <v>4118.4975077255003</v>
      </c>
      <c r="Q135">
        <v>3527.7477978967599</v>
      </c>
      <c r="R135">
        <v>1765.4948230869099</v>
      </c>
      <c r="S135" s="1">
        <f t="shared" si="12"/>
        <v>7759.1409637186671</v>
      </c>
      <c r="T135">
        <v>5448.1938366442</v>
      </c>
      <c r="U135">
        <v>-1.2929272221675501</v>
      </c>
      <c r="V135">
        <v>1.0199671399337E-2</v>
      </c>
      <c r="W135">
        <v>1.6982948009575598E-2</v>
      </c>
      <c r="X135" s="7">
        <f t="shared" si="13"/>
        <v>1</v>
      </c>
      <c r="Y135" s="4">
        <f t="shared" si="14"/>
        <v>1</v>
      </c>
      <c r="Z135" s="54"/>
    </row>
    <row r="136" spans="1:26" x14ac:dyDescent="0.25">
      <c r="A136" s="5" t="s">
        <v>129</v>
      </c>
      <c r="B136" s="5" t="s">
        <v>130</v>
      </c>
      <c r="C136" s="6" t="s">
        <v>25</v>
      </c>
      <c r="D136" t="s">
        <v>31</v>
      </c>
      <c r="E136" s="37" t="s">
        <v>431</v>
      </c>
      <c r="F136" s="5">
        <v>16736</v>
      </c>
      <c r="G136" s="5">
        <v>1766</v>
      </c>
      <c r="H136" s="5">
        <v>14702</v>
      </c>
      <c r="I136" s="5">
        <v>4208</v>
      </c>
      <c r="J136" s="5">
        <v>331</v>
      </c>
      <c r="K136" s="5">
        <v>5905</v>
      </c>
      <c r="L136" s="1"/>
      <c r="M136">
        <v>9993.9701090448107</v>
      </c>
      <c r="N136">
        <v>7504.5834543739902</v>
      </c>
      <c r="O136">
        <v>5455.0676328265399</v>
      </c>
      <c r="P136">
        <v>2830.4160562647198</v>
      </c>
      <c r="Q136">
        <v>2684.3322324225901</v>
      </c>
      <c r="R136">
        <v>1284.84679939958</v>
      </c>
      <c r="S136" s="1">
        <f t="shared" si="12"/>
        <v>7651.2070654151139</v>
      </c>
      <c r="T136">
        <v>4958.8693807220398</v>
      </c>
      <c r="U136">
        <v>-1.7389666362587</v>
      </c>
      <c r="V136">
        <v>3.7737367437944299E-4</v>
      </c>
      <c r="W136">
        <v>8.1852642904229798E-4</v>
      </c>
      <c r="X136" s="7">
        <f t="shared" si="13"/>
        <v>1</v>
      </c>
      <c r="Y136" s="4">
        <f t="shared" si="14"/>
        <v>1</v>
      </c>
      <c r="Z136" s="54"/>
    </row>
    <row r="137" spans="1:26" x14ac:dyDescent="0.25">
      <c r="A137" s="5" t="s">
        <v>212</v>
      </c>
      <c r="B137" s="5" t="s">
        <v>213</v>
      </c>
      <c r="C137" s="6" t="s">
        <v>25</v>
      </c>
      <c r="D137" t="s">
        <v>31</v>
      </c>
      <c r="E137" s="37" t="s">
        <v>431</v>
      </c>
      <c r="F137" s="5">
        <v>14369</v>
      </c>
      <c r="G137" s="5">
        <v>1485</v>
      </c>
      <c r="H137" s="5">
        <v>13998</v>
      </c>
      <c r="I137" s="5">
        <v>4744</v>
      </c>
      <c r="J137" s="5">
        <v>281</v>
      </c>
      <c r="K137" s="5">
        <v>6175</v>
      </c>
      <c r="L137" s="1"/>
      <c r="M137">
        <v>8580.5064828432605</v>
      </c>
      <c r="N137">
        <v>6310.4792920415503</v>
      </c>
      <c r="O137">
        <v>5193.8536746229001</v>
      </c>
      <c r="P137">
        <v>3190.94433719578</v>
      </c>
      <c r="Q137">
        <v>2278.8439797907799</v>
      </c>
      <c r="R137">
        <v>1343.5950865863599</v>
      </c>
      <c r="S137" s="1">
        <f t="shared" si="12"/>
        <v>6694.9464831692376</v>
      </c>
      <c r="T137">
        <v>4483.0371421801001</v>
      </c>
      <c r="U137">
        <v>-1.54422077837637</v>
      </c>
      <c r="V137">
        <v>1.43630955285577E-3</v>
      </c>
      <c r="W137">
        <v>2.79917145812233E-3</v>
      </c>
      <c r="X137" s="7">
        <f t="shared" si="13"/>
        <v>1</v>
      </c>
      <c r="Y137" s="4">
        <f t="shared" si="14"/>
        <v>1</v>
      </c>
      <c r="Z137" s="54"/>
    </row>
    <row r="138" spans="1:26" x14ac:dyDescent="0.25">
      <c r="A138" s="5" t="s">
        <v>244</v>
      </c>
      <c r="B138" s="5" t="s">
        <v>245</v>
      </c>
      <c r="C138" s="6" t="s">
        <v>25</v>
      </c>
      <c r="D138" t="s">
        <v>31</v>
      </c>
      <c r="E138" s="37" t="s">
        <v>431</v>
      </c>
      <c r="F138" s="5">
        <v>13425</v>
      </c>
      <c r="G138" s="5">
        <v>1471</v>
      </c>
      <c r="H138" s="5">
        <v>13010</v>
      </c>
      <c r="I138" s="5">
        <v>1808</v>
      </c>
      <c r="J138" s="5">
        <v>127</v>
      </c>
      <c r="K138" s="5">
        <v>2432</v>
      </c>
      <c r="L138" s="1"/>
      <c r="M138">
        <v>8016.7930636906403</v>
      </c>
      <c r="N138">
        <v>6250.9865579751604</v>
      </c>
      <c r="O138">
        <v>4827.2636310075704</v>
      </c>
      <c r="P138">
        <v>1216.11032075252</v>
      </c>
      <c r="Q138">
        <v>1029.9401616847999</v>
      </c>
      <c r="R138">
        <v>529.16975717862601</v>
      </c>
      <c r="S138" s="1">
        <f t="shared" si="12"/>
        <v>6365.0144175577907</v>
      </c>
      <c r="T138">
        <v>3645.0439153815501</v>
      </c>
      <c r="U138">
        <v>-2.7573363054151998</v>
      </c>
      <c r="V138" s="9">
        <v>1.3204498617690201E-8</v>
      </c>
      <c r="W138" s="9">
        <v>4.9770802482063099E-8</v>
      </c>
      <c r="X138" s="7">
        <f t="shared" si="13"/>
        <v>1</v>
      </c>
      <c r="Y138" s="4">
        <f t="shared" si="14"/>
        <v>1</v>
      </c>
      <c r="Z138" s="54"/>
    </row>
    <row r="139" spans="1:26" x14ac:dyDescent="0.25">
      <c r="A139" s="5" t="s">
        <v>145</v>
      </c>
      <c r="B139" s="5" t="s">
        <v>146</v>
      </c>
      <c r="C139" s="6" t="s">
        <v>25</v>
      </c>
      <c r="D139" t="s">
        <v>31</v>
      </c>
      <c r="E139" s="37" t="s">
        <v>431</v>
      </c>
      <c r="F139" s="5">
        <v>12794</v>
      </c>
      <c r="G139" s="5">
        <v>1292</v>
      </c>
      <c r="H139" s="5">
        <v>14475</v>
      </c>
      <c r="I139" s="5">
        <v>4579</v>
      </c>
      <c r="J139" s="5">
        <v>305</v>
      </c>
      <c r="K139" s="5">
        <v>7892</v>
      </c>
      <c r="L139" s="1"/>
      <c r="M139">
        <v>7639.9888608460396</v>
      </c>
      <c r="N139">
        <v>5490.3294581263899</v>
      </c>
      <c r="O139">
        <v>5370.8409730080302</v>
      </c>
      <c r="P139">
        <v>3079.9608178793201</v>
      </c>
      <c r="Q139">
        <v>2473.4783410540499</v>
      </c>
      <c r="R139">
        <v>1717.19067584446</v>
      </c>
      <c r="S139" s="1">
        <f t="shared" si="12"/>
        <v>6167.0530973268205</v>
      </c>
      <c r="T139">
        <v>4295.2981877930497</v>
      </c>
      <c r="U139">
        <v>-1.33622779064473</v>
      </c>
      <c r="V139">
        <v>3.0701497650867399E-3</v>
      </c>
      <c r="W139">
        <v>5.6013902628976103E-3</v>
      </c>
      <c r="X139" s="7">
        <f t="shared" si="13"/>
        <v>1</v>
      </c>
      <c r="Y139" s="4">
        <f t="shared" si="14"/>
        <v>1</v>
      </c>
      <c r="Z139" s="54"/>
    </row>
    <row r="140" spans="1:26" x14ac:dyDescent="0.25">
      <c r="A140" s="5" t="s">
        <v>228</v>
      </c>
      <c r="B140" s="5" t="s">
        <v>229</v>
      </c>
      <c r="C140" s="6" t="s">
        <v>25</v>
      </c>
      <c r="D140" t="s">
        <v>31</v>
      </c>
      <c r="E140" s="37" t="s">
        <v>431</v>
      </c>
      <c r="F140" s="5">
        <v>12020</v>
      </c>
      <c r="G140" s="5">
        <v>1257</v>
      </c>
      <c r="H140" s="5">
        <v>15169</v>
      </c>
      <c r="I140" s="5">
        <v>1995</v>
      </c>
      <c r="J140" s="5">
        <v>122</v>
      </c>
      <c r="K140" s="5">
        <v>2766</v>
      </c>
      <c r="L140" s="1"/>
      <c r="M140">
        <v>7177.7916294645402</v>
      </c>
      <c r="N140">
        <v>5341.5976229604203</v>
      </c>
      <c r="O140">
        <v>5628.3445056690098</v>
      </c>
      <c r="P140">
        <v>1341.8916426445201</v>
      </c>
      <c r="Q140">
        <v>989.39133642162005</v>
      </c>
      <c r="R140">
        <v>601.84356429115201</v>
      </c>
      <c r="S140" s="1">
        <f t="shared" si="12"/>
        <v>6049.2445860313237</v>
      </c>
      <c r="T140">
        <v>3513.4767169085399</v>
      </c>
      <c r="U140">
        <v>-2.6052922881264799</v>
      </c>
      <c r="V140" s="9">
        <v>2.93880730270507E-8</v>
      </c>
      <c r="W140" s="9">
        <v>1.02858255594677E-7</v>
      </c>
      <c r="X140" s="7">
        <f t="shared" si="13"/>
        <v>1</v>
      </c>
      <c r="Y140" s="4">
        <f t="shared" si="14"/>
        <v>1</v>
      </c>
      <c r="Z140" s="54"/>
    </row>
    <row r="141" spans="1:26" x14ac:dyDescent="0.25">
      <c r="A141" s="5" t="s">
        <v>131</v>
      </c>
      <c r="B141" s="5" t="s">
        <v>132</v>
      </c>
      <c r="C141" s="6" t="s">
        <v>25</v>
      </c>
      <c r="D141" t="s">
        <v>31</v>
      </c>
      <c r="E141" s="37" t="s">
        <v>431</v>
      </c>
      <c r="F141" s="5">
        <v>12811</v>
      </c>
      <c r="G141" s="5">
        <v>1284</v>
      </c>
      <c r="H141" s="5">
        <v>8815</v>
      </c>
      <c r="I141" s="5">
        <v>3219</v>
      </c>
      <c r="J141" s="5">
        <v>267</v>
      </c>
      <c r="K141" s="5">
        <v>3748</v>
      </c>
      <c r="L141" s="1"/>
      <c r="M141">
        <v>7650.14047962315</v>
      </c>
      <c r="N141">
        <v>5456.3336100884499</v>
      </c>
      <c r="O141">
        <v>3270.7401158594698</v>
      </c>
      <c r="P141">
        <v>2165.18756775574</v>
      </c>
      <c r="Q141">
        <v>2165.3072690538702</v>
      </c>
      <c r="R141">
        <v>815.51326065192904</v>
      </c>
      <c r="S141" s="1">
        <f t="shared" si="12"/>
        <v>5459.0714018570225</v>
      </c>
      <c r="T141">
        <v>3587.2037171720999</v>
      </c>
      <c r="U141">
        <v>-1.6527132253236001</v>
      </c>
      <c r="V141">
        <v>1.8417078990640801E-3</v>
      </c>
      <c r="W141">
        <v>3.54890904145493E-3</v>
      </c>
      <c r="X141" s="7">
        <f t="shared" si="13"/>
        <v>1</v>
      </c>
      <c r="Y141" s="4">
        <f t="shared" si="14"/>
        <v>1</v>
      </c>
      <c r="Z141" s="54"/>
    </row>
    <row r="142" spans="1:26" x14ac:dyDescent="0.25">
      <c r="A142" s="5" t="s">
        <v>32</v>
      </c>
      <c r="B142" s="5" t="s">
        <v>33</v>
      </c>
      <c r="C142" s="6" t="s">
        <v>22</v>
      </c>
      <c r="D142" t="s">
        <v>413</v>
      </c>
      <c r="E142" s="37" t="s">
        <v>431</v>
      </c>
      <c r="F142" s="5">
        <v>9471</v>
      </c>
      <c r="G142" s="5">
        <v>1265</v>
      </c>
      <c r="H142" s="5">
        <v>9969</v>
      </c>
      <c r="I142" s="5">
        <v>2710</v>
      </c>
      <c r="J142" s="5">
        <v>256</v>
      </c>
      <c r="K142" s="5">
        <v>9075</v>
      </c>
      <c r="L142" s="1"/>
      <c r="M142">
        <v>5655.6459669433198</v>
      </c>
      <c r="N142">
        <v>5375.5934709983603</v>
      </c>
      <c r="O142">
        <v>3698.9232234830502</v>
      </c>
      <c r="P142">
        <v>1822.8202263491901</v>
      </c>
      <c r="Q142">
        <v>2076.0998534748701</v>
      </c>
      <c r="R142">
        <v>1974.5952082220499</v>
      </c>
      <c r="S142" s="1">
        <f t="shared" si="12"/>
        <v>4910.0542204749099</v>
      </c>
      <c r="T142">
        <v>3433.9463249118098</v>
      </c>
      <c r="U142">
        <v>-1.3164397299100401</v>
      </c>
      <c r="V142">
        <v>2.1980614457338199E-3</v>
      </c>
      <c r="W142">
        <v>4.18087571742096E-3</v>
      </c>
      <c r="X142" s="7">
        <f t="shared" si="13"/>
        <v>1</v>
      </c>
      <c r="Y142" s="4">
        <f t="shared" si="14"/>
        <v>1</v>
      </c>
      <c r="Z142" s="54"/>
    </row>
    <row r="143" spans="1:26" x14ac:dyDescent="0.25">
      <c r="A143" s="5" t="s">
        <v>87</v>
      </c>
      <c r="B143" s="5" t="s">
        <v>88</v>
      </c>
      <c r="C143" s="6" t="s">
        <v>22</v>
      </c>
      <c r="D143" t="s">
        <v>413</v>
      </c>
      <c r="E143" s="37" t="s">
        <v>431</v>
      </c>
      <c r="F143" s="5">
        <v>7200</v>
      </c>
      <c r="G143" s="5">
        <v>605</v>
      </c>
      <c r="H143" s="5">
        <v>6766</v>
      </c>
      <c r="I143" s="5">
        <v>1044</v>
      </c>
      <c r="J143" s="5">
        <v>80</v>
      </c>
      <c r="K143" s="5">
        <v>1752</v>
      </c>
      <c r="L143" s="1"/>
      <c r="M143">
        <v>4299.5091291301796</v>
      </c>
      <c r="N143">
        <v>2570.9360078687801</v>
      </c>
      <c r="O143">
        <v>2510.4739221673499</v>
      </c>
      <c r="P143">
        <v>702.22299494780702</v>
      </c>
      <c r="Q143">
        <v>648.78120421089795</v>
      </c>
      <c r="R143">
        <v>381.21110796749701</v>
      </c>
      <c r="S143" s="1">
        <f t="shared" si="12"/>
        <v>3126.9730197221033</v>
      </c>
      <c r="T143">
        <v>1852.1890610487501</v>
      </c>
      <c r="U143">
        <v>-2.4187154562418698</v>
      </c>
      <c r="V143" s="9">
        <v>4.3389098137943798E-7</v>
      </c>
      <c r="W143" s="9">
        <v>1.3170319169305099E-6</v>
      </c>
      <c r="X143" s="7">
        <f t="shared" si="13"/>
        <v>1</v>
      </c>
      <c r="Y143" s="4">
        <f t="shared" si="14"/>
        <v>1</v>
      </c>
      <c r="Z143" s="54"/>
    </row>
    <row r="144" spans="1:26" x14ac:dyDescent="0.25">
      <c r="A144" s="5" t="s">
        <v>20</v>
      </c>
      <c r="B144" s="5" t="s">
        <v>21</v>
      </c>
      <c r="C144" s="6" t="s">
        <v>22</v>
      </c>
      <c r="D144" t="s">
        <v>413</v>
      </c>
      <c r="E144" s="37" t="s">
        <v>431</v>
      </c>
      <c r="F144" s="5">
        <v>4917</v>
      </c>
      <c r="G144" s="5">
        <v>604</v>
      </c>
      <c r="H144" s="5">
        <v>4807</v>
      </c>
      <c r="I144" s="5">
        <v>1461</v>
      </c>
      <c r="J144" s="5">
        <v>133</v>
      </c>
      <c r="K144" s="5">
        <v>3926</v>
      </c>
      <c r="L144" s="1"/>
      <c r="M144">
        <v>2936.20644276848</v>
      </c>
      <c r="N144">
        <v>2566.6865268640399</v>
      </c>
      <c r="O144">
        <v>1783.60155835921</v>
      </c>
      <c r="P144">
        <v>982.70861649305095</v>
      </c>
      <c r="Q144">
        <v>1078.5987520006199</v>
      </c>
      <c r="R144">
        <v>854.24361294543098</v>
      </c>
      <c r="S144" s="1">
        <f t="shared" si="12"/>
        <v>2428.8315093305764</v>
      </c>
      <c r="T144">
        <v>1700.3409182384701</v>
      </c>
      <c r="U144">
        <v>-1.3128992025745001</v>
      </c>
      <c r="V144">
        <v>2.97610275057679E-3</v>
      </c>
      <c r="W144">
        <v>5.4588408740526102E-3</v>
      </c>
      <c r="X144" s="7">
        <f t="shared" si="13"/>
        <v>1</v>
      </c>
      <c r="Y144" s="4">
        <f t="shared" si="14"/>
        <v>1</v>
      </c>
      <c r="Z144" s="54"/>
    </row>
    <row r="145" spans="1:26" x14ac:dyDescent="0.25">
      <c r="A145" s="5" t="s">
        <v>100</v>
      </c>
      <c r="B145" s="5" t="s">
        <v>101</v>
      </c>
      <c r="C145" s="6" t="s">
        <v>22</v>
      </c>
      <c r="D145" t="s">
        <v>413</v>
      </c>
      <c r="E145" s="37" t="s">
        <v>431</v>
      </c>
      <c r="F145" s="5">
        <v>3598</v>
      </c>
      <c r="G145" s="5">
        <v>475</v>
      </c>
      <c r="H145" s="5">
        <v>6069</v>
      </c>
      <c r="I145" s="5">
        <v>1117</v>
      </c>
      <c r="J145" s="5">
        <v>81</v>
      </c>
      <c r="K145" s="5">
        <v>2120</v>
      </c>
      <c r="L145" s="1"/>
      <c r="M145">
        <v>2148.56025647366</v>
      </c>
      <c r="N145">
        <v>2018.50347725235</v>
      </c>
      <c r="O145">
        <v>2251.8572618435801</v>
      </c>
      <c r="P145">
        <v>751.32479440296902</v>
      </c>
      <c r="Q145">
        <v>656.89096926353398</v>
      </c>
      <c r="R145">
        <v>461.28284754057898</v>
      </c>
      <c r="S145" s="1">
        <f t="shared" si="12"/>
        <v>2139.6403318565303</v>
      </c>
      <c r="T145">
        <v>1381.40326779611</v>
      </c>
      <c r="U145">
        <v>-1.76788314173123</v>
      </c>
      <c r="V145" s="9">
        <v>6.0586581932292697E-5</v>
      </c>
      <c r="W145">
        <v>1.4532306015927501E-4</v>
      </c>
      <c r="X145" s="7">
        <f t="shared" si="13"/>
        <v>1</v>
      </c>
      <c r="Y145" s="4">
        <f t="shared" si="14"/>
        <v>1</v>
      </c>
      <c r="Z145" s="54"/>
    </row>
    <row r="146" spans="1:26" x14ac:dyDescent="0.25">
      <c r="A146" s="5" t="s">
        <v>222</v>
      </c>
      <c r="B146" s="5" t="s">
        <v>223</v>
      </c>
      <c r="C146" s="6" t="s">
        <v>25</v>
      </c>
      <c r="D146" t="s">
        <v>31</v>
      </c>
      <c r="E146" s="37" t="s">
        <v>431</v>
      </c>
      <c r="F146" s="5">
        <v>4958</v>
      </c>
      <c r="G146" s="5">
        <v>526</v>
      </c>
      <c r="H146" s="5">
        <v>3222</v>
      </c>
      <c r="I146" s="5">
        <v>1314</v>
      </c>
      <c r="J146" s="5">
        <v>74</v>
      </c>
      <c r="K146" s="5">
        <v>1666</v>
      </c>
      <c r="L146" s="1"/>
      <c r="M146">
        <v>2960.6897586426999</v>
      </c>
      <c r="N146">
        <v>2235.2270084941802</v>
      </c>
      <c r="O146">
        <v>1195.4991098467599</v>
      </c>
      <c r="P146">
        <v>883.83239019292898</v>
      </c>
      <c r="Q146">
        <v>600.12261389508103</v>
      </c>
      <c r="R146">
        <v>362.49869056726601</v>
      </c>
      <c r="S146" s="1">
        <f t="shared" si="12"/>
        <v>2130.4719589945466</v>
      </c>
      <c r="T146">
        <v>1372.97826193982</v>
      </c>
      <c r="U146">
        <v>-1.76977250682313</v>
      </c>
      <c r="V146">
        <v>7.5801540138466597E-4</v>
      </c>
      <c r="W146">
        <v>1.5384572939345601E-3</v>
      </c>
      <c r="X146" s="7">
        <f t="shared" si="13"/>
        <v>1</v>
      </c>
      <c r="Y146" s="4">
        <f t="shared" si="14"/>
        <v>1</v>
      </c>
      <c r="Z146" s="54"/>
    </row>
    <row r="147" spans="1:26" x14ac:dyDescent="0.25">
      <c r="A147" s="5" t="s">
        <v>55</v>
      </c>
      <c r="B147" s="5" t="s">
        <v>56</v>
      </c>
      <c r="C147" s="6" t="s">
        <v>22</v>
      </c>
      <c r="D147" t="s">
        <v>413</v>
      </c>
      <c r="E147" s="37" t="s">
        <v>431</v>
      </c>
      <c r="F147" s="5">
        <v>3794</v>
      </c>
      <c r="G147" s="5">
        <v>365</v>
      </c>
      <c r="H147" s="5">
        <v>6188</v>
      </c>
      <c r="I147" s="5">
        <v>359</v>
      </c>
      <c r="J147" s="5">
        <v>26</v>
      </c>
      <c r="K147" s="5">
        <v>2160</v>
      </c>
      <c r="L147" s="1"/>
      <c r="M147">
        <v>2265.6024494333201</v>
      </c>
      <c r="N147">
        <v>1551.06056673075</v>
      </c>
      <c r="O147">
        <v>2296.0113258012898</v>
      </c>
      <c r="P147">
        <v>241.473232937033</v>
      </c>
      <c r="Q147">
        <v>210.85389136854201</v>
      </c>
      <c r="R147">
        <v>469.98629749417501</v>
      </c>
      <c r="S147" s="1">
        <f t="shared" si="12"/>
        <v>2037.5581139884532</v>
      </c>
      <c r="T147">
        <v>1172.4979606275199</v>
      </c>
      <c r="U147">
        <v>-2.6807686076370598</v>
      </c>
      <c r="V147" s="9">
        <v>5.3212571742077697E-8</v>
      </c>
      <c r="W147" s="9">
        <v>1.8436274856093601E-7</v>
      </c>
      <c r="X147" s="7">
        <f t="shared" si="13"/>
        <v>1</v>
      </c>
      <c r="Y147" s="4">
        <f t="shared" si="14"/>
        <v>1</v>
      </c>
      <c r="Z147" s="54"/>
    </row>
    <row r="148" spans="1:26" x14ac:dyDescent="0.25">
      <c r="A148" s="5" t="s">
        <v>43</v>
      </c>
      <c r="B148" s="5" t="s">
        <v>44</v>
      </c>
      <c r="C148" s="6" t="s">
        <v>22</v>
      </c>
      <c r="D148" t="s">
        <v>413</v>
      </c>
      <c r="E148" s="37" t="s">
        <v>431</v>
      </c>
      <c r="F148" s="5">
        <v>4111</v>
      </c>
      <c r="G148" s="5">
        <v>329</v>
      </c>
      <c r="H148" s="5">
        <v>3317</v>
      </c>
      <c r="I148" s="5">
        <v>1073</v>
      </c>
      <c r="J148" s="5">
        <v>103</v>
      </c>
      <c r="K148" s="5">
        <v>3512</v>
      </c>
      <c r="L148" s="1"/>
      <c r="M148">
        <v>2454.90028192419</v>
      </c>
      <c r="N148">
        <v>1398.07925056005</v>
      </c>
      <c r="O148">
        <v>1230.7481525020801</v>
      </c>
      <c r="P148">
        <v>721.72918925191198</v>
      </c>
      <c r="Q148">
        <v>835.30580042153099</v>
      </c>
      <c r="R148">
        <v>764.16290592571397</v>
      </c>
      <c r="S148" s="1">
        <f t="shared" si="12"/>
        <v>1694.57589499544</v>
      </c>
      <c r="T148">
        <v>1234.1542634309101</v>
      </c>
      <c r="U148">
        <v>-1.1236848589739701</v>
      </c>
      <c r="V148">
        <v>1.5969171314768198E-2</v>
      </c>
      <c r="W148">
        <v>2.48510807356715E-2</v>
      </c>
      <c r="X148" s="7">
        <f t="shared" si="13"/>
        <v>1</v>
      </c>
      <c r="Y148" s="4">
        <f t="shared" si="14"/>
        <v>1</v>
      </c>
      <c r="Z148" s="54"/>
    </row>
    <row r="149" spans="1:26" x14ac:dyDescent="0.25">
      <c r="A149" s="5" t="s">
        <v>102</v>
      </c>
      <c r="B149" s="5" t="s">
        <v>103</v>
      </c>
      <c r="C149" s="6" t="s">
        <v>22</v>
      </c>
      <c r="D149" t="s">
        <v>413</v>
      </c>
      <c r="E149" s="37" t="s">
        <v>431</v>
      </c>
      <c r="F149" s="5">
        <v>3710</v>
      </c>
      <c r="G149" s="5">
        <v>287</v>
      </c>
      <c r="H149" s="5">
        <v>3471</v>
      </c>
      <c r="I149" s="5">
        <v>405</v>
      </c>
      <c r="J149" s="5">
        <v>32</v>
      </c>
      <c r="K149" s="5">
        <v>937</v>
      </c>
      <c r="L149" s="1"/>
      <c r="M149">
        <v>2215.4415095934701</v>
      </c>
      <c r="N149">
        <v>1219.60104836089</v>
      </c>
      <c r="O149">
        <v>1287.8887058591299</v>
      </c>
      <c r="P149">
        <v>272.41409286768402</v>
      </c>
      <c r="Q149">
        <v>259.51248168435899</v>
      </c>
      <c r="R149">
        <v>203.87831516298201</v>
      </c>
      <c r="S149" s="1">
        <f t="shared" si="12"/>
        <v>1574.3104212711632</v>
      </c>
      <c r="T149">
        <v>909.78935892141897</v>
      </c>
      <c r="U149">
        <v>-2.6634621593131498</v>
      </c>
      <c r="V149" s="9">
        <v>1.8354784080360201E-8</v>
      </c>
      <c r="W149" s="9">
        <v>6.6975435527271795E-8</v>
      </c>
      <c r="X149" s="7">
        <f t="shared" si="13"/>
        <v>1</v>
      </c>
      <c r="Y149" s="4">
        <f t="shared" si="14"/>
        <v>1</v>
      </c>
      <c r="Z149" s="54"/>
    </row>
    <row r="150" spans="1:26" x14ac:dyDescent="0.25">
      <c r="A150" s="5" t="s">
        <v>288</v>
      </c>
      <c r="B150" s="5" t="s">
        <v>289</v>
      </c>
      <c r="C150" s="6" t="s">
        <v>25</v>
      </c>
      <c r="D150" t="s">
        <v>31</v>
      </c>
      <c r="E150" s="37" t="s">
        <v>431</v>
      </c>
      <c r="F150" s="5">
        <v>2943</v>
      </c>
      <c r="G150" s="5">
        <v>400</v>
      </c>
      <c r="H150" s="5">
        <v>2573</v>
      </c>
      <c r="I150" s="5">
        <v>711</v>
      </c>
      <c r="J150" s="5">
        <v>35</v>
      </c>
      <c r="K150" s="5">
        <v>860</v>
      </c>
      <c r="L150" s="1"/>
      <c r="M150">
        <v>1757.42435653196</v>
      </c>
      <c r="N150">
        <v>1699.7924018967101</v>
      </c>
      <c r="O150">
        <v>954.69249212778402</v>
      </c>
      <c r="P150">
        <v>478.23807414548901</v>
      </c>
      <c r="Q150">
        <v>283.84177684226802</v>
      </c>
      <c r="R150">
        <v>187.12417400231001</v>
      </c>
      <c r="S150" s="1">
        <f t="shared" si="12"/>
        <v>1470.6364168521513</v>
      </c>
      <c r="T150">
        <v>893.51887925775395</v>
      </c>
      <c r="U150">
        <v>-2.1859109649990698</v>
      </c>
      <c r="V150" s="9">
        <v>2.50675338327092E-5</v>
      </c>
      <c r="W150" s="9">
        <v>6.1857295716685203E-5</v>
      </c>
      <c r="X150" s="7">
        <f t="shared" si="13"/>
        <v>1</v>
      </c>
      <c r="Y150" s="4">
        <f t="shared" si="14"/>
        <v>1</v>
      </c>
      <c r="Z150" s="54"/>
    </row>
    <row r="151" spans="1:26" x14ac:dyDescent="0.25">
      <c r="A151" s="5" t="s">
        <v>78</v>
      </c>
      <c r="B151" s="5" t="s">
        <v>79</v>
      </c>
      <c r="C151" s="6" t="s">
        <v>22</v>
      </c>
      <c r="D151" t="s">
        <v>413</v>
      </c>
      <c r="E151" s="37" t="s">
        <v>431</v>
      </c>
      <c r="F151" s="5">
        <v>3327</v>
      </c>
      <c r="G151" s="5">
        <v>266</v>
      </c>
      <c r="H151" s="5">
        <v>3388</v>
      </c>
      <c r="I151" s="5">
        <v>488</v>
      </c>
      <c r="J151" s="5">
        <v>26</v>
      </c>
      <c r="K151" s="5">
        <v>934</v>
      </c>
      <c r="L151" s="1"/>
      <c r="M151">
        <v>1986.7315100855701</v>
      </c>
      <c r="N151">
        <v>1130.36194726131</v>
      </c>
      <c r="O151">
        <v>1257.0921738550101</v>
      </c>
      <c r="P151">
        <v>328.242166220814</v>
      </c>
      <c r="Q151">
        <v>210.85389136854201</v>
      </c>
      <c r="R151">
        <v>203.22555641646301</v>
      </c>
      <c r="S151" s="1">
        <f t="shared" si="12"/>
        <v>1458.0618770672966</v>
      </c>
      <c r="T151">
        <v>852.75120753461795</v>
      </c>
      <c r="U151">
        <v>-2.5248092896014902</v>
      </c>
      <c r="V151" s="9">
        <v>1.58594814381388E-7</v>
      </c>
      <c r="W151" s="9">
        <v>5.1318888049826397E-7</v>
      </c>
      <c r="X151" s="7">
        <f t="shared" si="13"/>
        <v>1</v>
      </c>
      <c r="Y151" s="4">
        <f t="shared" si="14"/>
        <v>1</v>
      </c>
      <c r="Z151" s="54"/>
    </row>
    <row r="152" spans="1:26" x14ac:dyDescent="0.25">
      <c r="A152" s="5" t="s">
        <v>290</v>
      </c>
      <c r="B152" s="5" t="s">
        <v>291</v>
      </c>
      <c r="C152" s="6" t="s">
        <v>25</v>
      </c>
      <c r="D152" t="s">
        <v>31</v>
      </c>
      <c r="E152" s="37" t="s">
        <v>431</v>
      </c>
      <c r="F152" s="5">
        <v>2769</v>
      </c>
      <c r="G152" s="5">
        <v>235</v>
      </c>
      <c r="H152" s="5">
        <v>1831</v>
      </c>
      <c r="I152" s="5">
        <v>240</v>
      </c>
      <c r="J152" s="5">
        <v>19</v>
      </c>
      <c r="K152" s="5">
        <v>429</v>
      </c>
      <c r="L152" s="1"/>
      <c r="M152">
        <v>1653.51955257798</v>
      </c>
      <c r="N152">
        <v>998.628036114319</v>
      </c>
      <c r="O152">
        <v>679.37891686201795</v>
      </c>
      <c r="P152">
        <v>161.43057355121999</v>
      </c>
      <c r="Q152">
        <v>154.08553600008801</v>
      </c>
      <c r="R152">
        <v>93.344500752315298</v>
      </c>
      <c r="S152" s="1">
        <f t="shared" si="12"/>
        <v>1110.5088351847724</v>
      </c>
      <c r="T152">
        <v>623.39785264298996</v>
      </c>
      <c r="U152">
        <v>-3.0090991136148899</v>
      </c>
      <c r="V152" s="9">
        <v>7.7094921171944705E-9</v>
      </c>
      <c r="W152" s="9">
        <v>2.97118628786259E-8</v>
      </c>
      <c r="X152" s="7">
        <f t="shared" si="13"/>
        <v>1</v>
      </c>
      <c r="Y152" s="4">
        <f t="shared" si="14"/>
        <v>1</v>
      </c>
      <c r="Z152" s="54"/>
    </row>
    <row r="153" spans="1:26" x14ac:dyDescent="0.25">
      <c r="A153" s="5" t="s">
        <v>406</v>
      </c>
      <c r="B153" s="5" t="s">
        <v>407</v>
      </c>
      <c r="C153" s="6" t="s">
        <v>22</v>
      </c>
      <c r="D153" t="s">
        <v>413</v>
      </c>
      <c r="E153" s="37" t="s">
        <v>431</v>
      </c>
      <c r="F153" s="5">
        <v>1707</v>
      </c>
      <c r="G153" s="5">
        <v>228</v>
      </c>
      <c r="H153" s="5">
        <v>2159</v>
      </c>
      <c r="I153" s="5">
        <v>244</v>
      </c>
      <c r="J153" s="5">
        <v>34</v>
      </c>
      <c r="K153" s="5">
        <v>614</v>
      </c>
      <c r="L153" s="1"/>
      <c r="M153">
        <v>1019.34195603128</v>
      </c>
      <c r="N153">
        <v>968.88166908112703</v>
      </c>
      <c r="O153">
        <v>801.08087466144002</v>
      </c>
      <c r="P153">
        <v>164.121083110407</v>
      </c>
      <c r="Q153">
        <v>275.732011789632</v>
      </c>
      <c r="R153">
        <v>133.59795678769601</v>
      </c>
      <c r="S153" s="1">
        <f t="shared" si="12"/>
        <v>929.76816659128235</v>
      </c>
      <c r="T153">
        <v>560.45925857692998</v>
      </c>
      <c r="U153">
        <v>-2.30560009242798</v>
      </c>
      <c r="V153" s="9">
        <v>1.5559359413487301E-6</v>
      </c>
      <c r="W153" s="9">
        <v>4.3039195796985103E-6</v>
      </c>
      <c r="X153" s="7">
        <f t="shared" si="13"/>
        <v>1</v>
      </c>
      <c r="Y153" s="4">
        <f t="shared" si="14"/>
        <v>1</v>
      </c>
      <c r="Z153" s="54"/>
    </row>
    <row r="154" spans="1:26" x14ac:dyDescent="0.25">
      <c r="A154" s="5" t="s">
        <v>236</v>
      </c>
      <c r="B154" s="5" t="s">
        <v>237</v>
      </c>
      <c r="C154" s="6" t="s">
        <v>22</v>
      </c>
      <c r="D154" t="s">
        <v>413</v>
      </c>
      <c r="E154" s="37" t="s">
        <v>431</v>
      </c>
      <c r="F154" s="5">
        <v>679</v>
      </c>
      <c r="G154" s="5">
        <v>120</v>
      </c>
      <c r="H154" s="5">
        <v>4938</v>
      </c>
      <c r="I154" s="5">
        <v>111</v>
      </c>
      <c r="J154" s="5">
        <v>4</v>
      </c>
      <c r="K154" s="5">
        <v>930</v>
      </c>
      <c r="L154" s="1"/>
      <c r="M154">
        <v>405.467597038804</v>
      </c>
      <c r="N154">
        <v>509.937720569014</v>
      </c>
      <c r="O154">
        <v>1832.20813296813</v>
      </c>
      <c r="P154">
        <v>74.661640267439196</v>
      </c>
      <c r="Q154">
        <v>32.439060210544902</v>
      </c>
      <c r="R154">
        <v>202.35521142110301</v>
      </c>
      <c r="S154" s="1">
        <f t="shared" si="12"/>
        <v>915.87115019198279</v>
      </c>
      <c r="T154">
        <v>509.51156041250601</v>
      </c>
      <c r="U154">
        <v>-3.0285254298449602</v>
      </c>
      <c r="V154" s="9">
        <v>1.12566883682212E-5</v>
      </c>
      <c r="W154" s="9">
        <v>2.9030406844359802E-5</v>
      </c>
      <c r="X154" s="7">
        <f t="shared" si="13"/>
        <v>1</v>
      </c>
      <c r="Y154" s="4">
        <f t="shared" si="14"/>
        <v>1</v>
      </c>
      <c r="Z154" s="54"/>
    </row>
    <row r="155" spans="1:26" x14ac:dyDescent="0.25">
      <c r="A155" s="5" t="s">
        <v>338</v>
      </c>
      <c r="B155" s="5" t="s">
        <v>339</v>
      </c>
      <c r="C155" s="6" t="s">
        <v>22</v>
      </c>
      <c r="D155" t="s">
        <v>413</v>
      </c>
      <c r="E155" s="37" t="s">
        <v>431</v>
      </c>
      <c r="F155" s="5">
        <v>1385</v>
      </c>
      <c r="G155" s="5">
        <v>111</v>
      </c>
      <c r="H155" s="5">
        <v>1297</v>
      </c>
      <c r="I155" s="5">
        <v>116</v>
      </c>
      <c r="J155" s="5">
        <v>7</v>
      </c>
      <c r="K155" s="5">
        <v>186</v>
      </c>
      <c r="L155" s="1"/>
      <c r="M155">
        <v>827.05835331184596</v>
      </c>
      <c r="N155">
        <v>471.69239152633799</v>
      </c>
      <c r="O155">
        <v>481.24219288369102</v>
      </c>
      <c r="P155">
        <v>78.024777216423004</v>
      </c>
      <c r="Q155">
        <v>56.768355368453598</v>
      </c>
      <c r="R155">
        <v>40.471042284220601</v>
      </c>
      <c r="S155" s="1">
        <f t="shared" si="12"/>
        <v>593.33097924062497</v>
      </c>
      <c r="T155">
        <v>325.87618543182901</v>
      </c>
      <c r="U155">
        <v>-3.30678802031521</v>
      </c>
      <c r="V155" s="9">
        <v>5.6421381181513895E-10</v>
      </c>
      <c r="W155" s="9">
        <v>2.41906671815741E-9</v>
      </c>
      <c r="X155" s="7">
        <f t="shared" si="13"/>
        <v>1</v>
      </c>
      <c r="Y155" s="4">
        <f t="shared" si="14"/>
        <v>1</v>
      </c>
      <c r="Z155" s="54"/>
    </row>
    <row r="156" spans="1:26" x14ac:dyDescent="0.25">
      <c r="A156" s="5" t="s">
        <v>89</v>
      </c>
      <c r="B156" s="5" t="s">
        <v>90</v>
      </c>
      <c r="C156" s="6" t="s">
        <v>22</v>
      </c>
      <c r="D156" t="s">
        <v>413</v>
      </c>
      <c r="E156" s="37" t="s">
        <v>431</v>
      </c>
      <c r="F156" s="5">
        <v>1066</v>
      </c>
      <c r="G156" s="5">
        <v>81</v>
      </c>
      <c r="H156" s="5">
        <v>1539</v>
      </c>
      <c r="I156" s="5">
        <v>50</v>
      </c>
      <c r="J156" s="5">
        <v>2</v>
      </c>
      <c r="K156" s="5">
        <v>140</v>
      </c>
      <c r="L156" s="1"/>
      <c r="M156">
        <v>636.56621272955101</v>
      </c>
      <c r="N156">
        <v>344.20796138408502</v>
      </c>
      <c r="O156">
        <v>571.03449101619105</v>
      </c>
      <c r="P156">
        <v>33.631369489837503</v>
      </c>
      <c r="Q156">
        <v>16.219530105272501</v>
      </c>
      <c r="R156">
        <v>30.462074837585401</v>
      </c>
      <c r="S156" s="1">
        <f t="shared" si="12"/>
        <v>517.26955504327577</v>
      </c>
      <c r="T156">
        <v>272.02027326042003</v>
      </c>
      <c r="U156">
        <v>-4.1020883036743596</v>
      </c>
      <c r="V156" s="9">
        <v>3.2021381672102899E-14</v>
      </c>
      <c r="W156" s="9">
        <v>1.89367826095367E-13</v>
      </c>
      <c r="X156" s="7">
        <f t="shared" si="13"/>
        <v>1</v>
      </c>
      <c r="Y156" s="4">
        <f t="shared" si="14"/>
        <v>1</v>
      </c>
      <c r="Z156" s="54"/>
    </row>
    <row r="157" spans="1:26" ht="30" customHeight="1" x14ac:dyDescent="0.25">
      <c r="A157" s="5" t="s">
        <v>95</v>
      </c>
      <c r="B157" s="5" t="s">
        <v>96</v>
      </c>
      <c r="C157"/>
      <c r="D157" t="s">
        <v>413</v>
      </c>
      <c r="E157" s="37" t="s">
        <v>431</v>
      </c>
      <c r="F157" s="5">
        <v>701</v>
      </c>
      <c r="G157" s="5">
        <v>85</v>
      </c>
      <c r="H157" s="5">
        <v>933</v>
      </c>
      <c r="I157" s="5">
        <v>154</v>
      </c>
      <c r="J157" s="5">
        <v>18</v>
      </c>
      <c r="K157" s="5">
        <v>443</v>
      </c>
      <c r="L157" s="1"/>
      <c r="M157">
        <v>418.60498604447997</v>
      </c>
      <c r="N157">
        <v>361.20588540305198</v>
      </c>
      <c r="O157">
        <v>346.18270313067302</v>
      </c>
      <c r="P157">
        <v>103.584618028699</v>
      </c>
      <c r="Q157">
        <v>145.97577094745199</v>
      </c>
      <c r="R157">
        <v>96.390708236073806</v>
      </c>
      <c r="S157" s="1">
        <f t="shared" si="12"/>
        <v>375.33119152606832</v>
      </c>
      <c r="T157">
        <v>245.32411196507201</v>
      </c>
      <c r="U157">
        <v>-1.72825041175126</v>
      </c>
      <c r="V157">
        <v>3.72593153975634E-4</v>
      </c>
      <c r="W157">
        <v>8.1454139365567501E-4</v>
      </c>
      <c r="X157" s="7">
        <f t="shared" ref="X157:X158" si="15">IF((W157&gt;0.05),0,1)</f>
        <v>1</v>
      </c>
      <c r="Y157" s="4">
        <f t="shared" si="14"/>
        <v>1</v>
      </c>
      <c r="Z157" s="54"/>
    </row>
    <row r="158" spans="1:26" x14ac:dyDescent="0.25">
      <c r="A158" s="5" t="s">
        <v>91</v>
      </c>
      <c r="B158" s="5" t="s">
        <v>92</v>
      </c>
      <c r="C158" s="6" t="s">
        <v>22</v>
      </c>
      <c r="D158" t="s">
        <v>413</v>
      </c>
      <c r="E158" s="37" t="s">
        <v>431</v>
      </c>
      <c r="F158" s="5">
        <v>865</v>
      </c>
      <c r="G158" s="5">
        <v>62</v>
      </c>
      <c r="H158" s="5">
        <v>737</v>
      </c>
      <c r="I158" s="5">
        <v>73</v>
      </c>
      <c r="J158" s="5">
        <v>10</v>
      </c>
      <c r="K158" s="5">
        <v>147</v>
      </c>
      <c r="L158" s="1"/>
      <c r="M158">
        <v>516.53824954133404</v>
      </c>
      <c r="N158">
        <v>263.46782229399099</v>
      </c>
      <c r="O158">
        <v>273.458362494433</v>
      </c>
      <c r="P158">
        <v>49.101799455162698</v>
      </c>
      <c r="Q158">
        <v>81.097650526362301</v>
      </c>
      <c r="R158">
        <v>31.985178579464701</v>
      </c>
      <c r="S158" s="1">
        <f t="shared" si="12"/>
        <v>351.15481144325264</v>
      </c>
      <c r="T158">
        <v>202.608177148458</v>
      </c>
      <c r="U158">
        <v>-2.78598490906109</v>
      </c>
      <c r="V158" s="9">
        <v>9.5541447222208989E-7</v>
      </c>
      <c r="W158" s="9">
        <v>2.7083236691915402E-6</v>
      </c>
      <c r="X158" s="7">
        <f t="shared" si="15"/>
        <v>1</v>
      </c>
      <c r="Y158" s="4">
        <f t="shared" si="14"/>
        <v>1</v>
      </c>
      <c r="Z158" s="54"/>
    </row>
    <row r="159" spans="1:26" x14ac:dyDescent="0.25">
      <c r="A159" s="8"/>
      <c r="B159" s="8"/>
      <c r="C159" s="6"/>
      <c r="D159"/>
      <c r="E159" s="37" t="s">
        <v>431</v>
      </c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x14ac:dyDescent="0.25">
      <c r="A160" s="2"/>
      <c r="B160" s="2"/>
      <c r="C160" s="2"/>
      <c r="D160" s="2"/>
      <c r="E160" s="37" t="s">
        <v>431</v>
      </c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x14ac:dyDescent="0.25">
      <c r="A161" s="5" t="s">
        <v>27</v>
      </c>
      <c r="B161" s="5" t="s">
        <v>28</v>
      </c>
      <c r="C161" s="6" t="s">
        <v>22</v>
      </c>
      <c r="D161"/>
      <c r="E161" s="37" t="s">
        <v>431</v>
      </c>
      <c r="F161" s="5">
        <v>2197</v>
      </c>
      <c r="G161" s="5">
        <v>371</v>
      </c>
      <c r="H161" s="5">
        <v>4420</v>
      </c>
      <c r="I161" s="5">
        <v>923</v>
      </c>
      <c r="J161" s="5">
        <v>87</v>
      </c>
      <c r="K161" s="5">
        <v>8090</v>
      </c>
      <c r="L161" s="1"/>
      <c r="M161">
        <v>1311.9474384304201</v>
      </c>
      <c r="N161">
        <v>1576.5574527592</v>
      </c>
      <c r="O161">
        <v>1640.00808985807</v>
      </c>
      <c r="P161">
        <v>620.83508078240004</v>
      </c>
      <c r="Q161">
        <v>705.54955957935204</v>
      </c>
      <c r="R161">
        <v>1760.27275311476</v>
      </c>
      <c r="S161" s="1"/>
      <c r="T161">
        <v>1269.1950624207</v>
      </c>
      <c r="U161">
        <v>-0.54029040337641299</v>
      </c>
      <c r="V161">
        <v>0.29584973767324901</v>
      </c>
      <c r="W161">
        <v>0.35677453922685398</v>
      </c>
      <c r="X161" s="7">
        <f t="shared" ref="X161:X195" si="16">IF((W161&gt;0.05),0,1)</f>
        <v>0</v>
      </c>
      <c r="Y161" s="4">
        <f t="shared" ref="Y161:Y195" si="17">IF((W161&lt;0.05),(IF((U161&gt;0),2,1)),0)</f>
        <v>0</v>
      </c>
      <c r="Z161" s="53" t="s">
        <v>427</v>
      </c>
    </row>
    <row r="162" spans="1:26" x14ac:dyDescent="0.25">
      <c r="A162" s="5" t="s">
        <v>59</v>
      </c>
      <c r="B162" s="5" t="s">
        <v>60</v>
      </c>
      <c r="C162" s="6" t="s">
        <v>25</v>
      </c>
      <c r="D162" t="s">
        <v>31</v>
      </c>
      <c r="E162" s="37" t="s">
        <v>431</v>
      </c>
      <c r="F162" s="5">
        <v>22626</v>
      </c>
      <c r="G162" s="5">
        <v>2565</v>
      </c>
      <c r="H162" s="5">
        <v>22948</v>
      </c>
      <c r="I162" s="5">
        <v>24752</v>
      </c>
      <c r="J162" s="5">
        <v>1705</v>
      </c>
      <c r="K162" s="5">
        <v>25825</v>
      </c>
      <c r="L162" s="1"/>
      <c r="M162">
        <v>13511.2074382916</v>
      </c>
      <c r="N162">
        <v>10899.9187771627</v>
      </c>
      <c r="O162">
        <v>8514.68453530835</v>
      </c>
      <c r="P162">
        <v>16648.8731522491</v>
      </c>
      <c r="Q162">
        <v>13827.149414744799</v>
      </c>
      <c r="R162">
        <v>5619.1648762903096</v>
      </c>
      <c r="S162" s="1"/>
      <c r="T162">
        <v>11503.4996990078</v>
      </c>
      <c r="U162">
        <v>0.13084436323385101</v>
      </c>
      <c r="V162">
        <v>0.79616968074679795</v>
      </c>
      <c r="W162">
        <v>0.82975678948235698</v>
      </c>
      <c r="X162" s="7">
        <f t="shared" si="16"/>
        <v>0</v>
      </c>
      <c r="Y162" s="4">
        <f t="shared" si="17"/>
        <v>0</v>
      </c>
      <c r="Z162" s="53"/>
    </row>
    <row r="163" spans="1:26" x14ac:dyDescent="0.25">
      <c r="A163" s="5" t="s">
        <v>61</v>
      </c>
      <c r="B163" s="5" t="s">
        <v>62</v>
      </c>
      <c r="C163" s="6" t="s">
        <v>25</v>
      </c>
      <c r="D163" t="s">
        <v>31</v>
      </c>
      <c r="E163" s="37" t="s">
        <v>431</v>
      </c>
      <c r="F163" s="5">
        <v>32969</v>
      </c>
      <c r="G163" s="5">
        <v>2471</v>
      </c>
      <c r="H163" s="5">
        <v>24104</v>
      </c>
      <c r="I163" s="5">
        <v>48159</v>
      </c>
      <c r="J163" s="5">
        <v>3021</v>
      </c>
      <c r="K163" s="5">
        <v>60159</v>
      </c>
      <c r="L163" s="1"/>
      <c r="M163">
        <v>19687.5717330962</v>
      </c>
      <c r="N163">
        <v>10500.4675627169</v>
      </c>
      <c r="O163">
        <v>8943.6097280404592</v>
      </c>
      <c r="P163">
        <v>32393.062465221701</v>
      </c>
      <c r="Q163">
        <v>24499.600224014001</v>
      </c>
      <c r="R163">
        <v>13089.7711439593</v>
      </c>
      <c r="S163" s="1"/>
      <c r="T163">
        <v>18185.680476174799</v>
      </c>
      <c r="U163">
        <v>0.82895315981667494</v>
      </c>
      <c r="V163">
        <v>0.106257236032493</v>
      </c>
      <c r="W163">
        <v>0.14696061273848801</v>
      </c>
      <c r="X163" s="7">
        <f t="shared" si="16"/>
        <v>0</v>
      </c>
      <c r="Y163" s="4">
        <f t="shared" si="17"/>
        <v>0</v>
      </c>
      <c r="Z163" s="53"/>
    </row>
    <row r="164" spans="1:26" x14ac:dyDescent="0.25">
      <c r="A164" s="5" t="s">
        <v>121</v>
      </c>
      <c r="B164" s="5" t="s">
        <v>122</v>
      </c>
      <c r="C164" s="6" t="s">
        <v>22</v>
      </c>
      <c r="D164"/>
      <c r="E164" s="37" t="s">
        <v>431</v>
      </c>
      <c r="F164" s="5">
        <v>477</v>
      </c>
      <c r="G164" s="5">
        <v>55</v>
      </c>
      <c r="H164" s="5">
        <v>528</v>
      </c>
      <c r="I164" s="5">
        <v>167</v>
      </c>
      <c r="J164" s="5">
        <v>31</v>
      </c>
      <c r="K164" s="5">
        <v>300</v>
      </c>
      <c r="L164" s="1"/>
      <c r="M164">
        <v>284.84247980487402</v>
      </c>
      <c r="N164">
        <v>233.721455260798</v>
      </c>
      <c r="O164">
        <v>195.91046865272801</v>
      </c>
      <c r="P164">
        <v>112.328774096057</v>
      </c>
      <c r="Q164">
        <v>251.402716631723</v>
      </c>
      <c r="R164">
        <v>65.275874651968707</v>
      </c>
      <c r="S164" s="1"/>
      <c r="T164">
        <v>190.580294849692</v>
      </c>
      <c r="U164">
        <v>-0.80058285908621496</v>
      </c>
      <c r="V164">
        <v>0.16979184506419701</v>
      </c>
      <c r="W164">
        <v>0.21730821961574501</v>
      </c>
      <c r="X164" s="7">
        <f t="shared" si="16"/>
        <v>0</v>
      </c>
      <c r="Y164" s="4">
        <f t="shared" si="17"/>
        <v>0</v>
      </c>
      <c r="Z164" s="53"/>
    </row>
    <row r="165" spans="1:26" x14ac:dyDescent="0.25">
      <c r="A165" s="5" t="s">
        <v>125</v>
      </c>
      <c r="B165" s="5" t="s">
        <v>126</v>
      </c>
      <c r="C165" s="6" t="s">
        <v>25</v>
      </c>
      <c r="D165" t="s">
        <v>31</v>
      </c>
      <c r="E165" s="37" t="s">
        <v>431</v>
      </c>
      <c r="F165" s="5">
        <v>8873</v>
      </c>
      <c r="G165" s="5">
        <v>1244</v>
      </c>
      <c r="H165" s="5">
        <v>8665</v>
      </c>
      <c r="I165" s="5">
        <v>6293</v>
      </c>
      <c r="J165" s="5">
        <v>413</v>
      </c>
      <c r="K165" s="5">
        <v>9386</v>
      </c>
      <c r="L165" s="1"/>
      <c r="M165">
        <v>5298.5478476072303</v>
      </c>
      <c r="N165">
        <v>5286.3543698987796</v>
      </c>
      <c r="O165">
        <v>3215.0837327194899</v>
      </c>
      <c r="P165">
        <v>4232.8441639909497</v>
      </c>
      <c r="Q165">
        <v>3349.3329667387602</v>
      </c>
      <c r="R165">
        <v>2042.2645316112601</v>
      </c>
      <c r="S165" s="1"/>
      <c r="T165">
        <v>3904.0712687610799</v>
      </c>
      <c r="U165">
        <v>-0.51489855264983697</v>
      </c>
      <c r="V165">
        <v>0.27838129798519101</v>
      </c>
      <c r="W165">
        <v>0.338598529109647</v>
      </c>
      <c r="X165" s="7">
        <f t="shared" si="16"/>
        <v>0</v>
      </c>
      <c r="Y165" s="4">
        <f t="shared" si="17"/>
        <v>0</v>
      </c>
      <c r="Z165" s="53"/>
    </row>
    <row r="166" spans="1:26" x14ac:dyDescent="0.25">
      <c r="A166" s="5" t="s">
        <v>127</v>
      </c>
      <c r="B166" s="5" t="s">
        <v>128</v>
      </c>
      <c r="C166" s="6" t="s">
        <v>25</v>
      </c>
      <c r="D166" t="s">
        <v>31</v>
      </c>
      <c r="E166" s="37" t="s">
        <v>431</v>
      </c>
      <c r="F166" s="5">
        <v>21409</v>
      </c>
      <c r="G166" s="5">
        <v>2668</v>
      </c>
      <c r="H166" s="5">
        <v>15762</v>
      </c>
      <c r="I166" s="5">
        <v>17004</v>
      </c>
      <c r="J166" s="5">
        <v>1123</v>
      </c>
      <c r="K166" s="5">
        <v>22782</v>
      </c>
      <c r="L166" s="1"/>
      <c r="M166">
        <v>12784.4709646594</v>
      </c>
      <c r="N166">
        <v>11337.615320651101</v>
      </c>
      <c r="O166">
        <v>5848.3727403490602</v>
      </c>
      <c r="P166">
        <v>11437.356136103899</v>
      </c>
      <c r="Q166">
        <v>9107.2661541104808</v>
      </c>
      <c r="R166">
        <v>4957.0499210705002</v>
      </c>
      <c r="S166" s="1"/>
      <c r="T166">
        <v>9245.3552061574192</v>
      </c>
      <c r="U166">
        <v>-0.23046874523060201</v>
      </c>
      <c r="V166">
        <v>0.64722843623517301</v>
      </c>
      <c r="W166">
        <v>0.70582547065193302</v>
      </c>
      <c r="X166" s="7">
        <f t="shared" si="16"/>
        <v>0</v>
      </c>
      <c r="Y166" s="4">
        <f t="shared" si="17"/>
        <v>0</v>
      </c>
      <c r="Z166" s="53"/>
    </row>
    <row r="167" spans="1:26" x14ac:dyDescent="0.25">
      <c r="A167" s="5" t="s">
        <v>133</v>
      </c>
      <c r="B167" s="5" t="s">
        <v>134</v>
      </c>
      <c r="C167" s="6" t="s">
        <v>25</v>
      </c>
      <c r="D167" t="s">
        <v>31</v>
      </c>
      <c r="E167" s="37" t="s">
        <v>431</v>
      </c>
      <c r="F167" s="5">
        <v>2228</v>
      </c>
      <c r="G167" s="5">
        <v>825</v>
      </c>
      <c r="H167" s="5">
        <v>1324</v>
      </c>
      <c r="I167" s="5">
        <v>1870</v>
      </c>
      <c r="J167" s="5">
        <v>261</v>
      </c>
      <c r="K167" s="5">
        <v>1399</v>
      </c>
      <c r="L167" s="1"/>
      <c r="M167">
        <v>1330.4592138475</v>
      </c>
      <c r="N167">
        <v>3505.82182891197</v>
      </c>
      <c r="O167">
        <v>491.26034184888698</v>
      </c>
      <c r="P167">
        <v>1257.81321891992</v>
      </c>
      <c r="Q167">
        <v>2116.64867873805</v>
      </c>
      <c r="R167">
        <v>304.40316212701401</v>
      </c>
      <c r="S167" s="1"/>
      <c r="T167">
        <v>1501.06774073223</v>
      </c>
      <c r="U167">
        <v>-0.52577215666842703</v>
      </c>
      <c r="V167">
        <v>0.45689061757795202</v>
      </c>
      <c r="W167">
        <v>0.51909792645590203</v>
      </c>
      <c r="X167" s="7">
        <f t="shared" si="16"/>
        <v>0</v>
      </c>
      <c r="Y167" s="4">
        <f t="shared" si="17"/>
        <v>0</v>
      </c>
      <c r="Z167" s="53"/>
    </row>
    <row r="168" spans="1:26" x14ac:dyDescent="0.25">
      <c r="A168" s="5" t="s">
        <v>135</v>
      </c>
      <c r="B168" s="5" t="s">
        <v>136</v>
      </c>
      <c r="C168" s="6" t="s">
        <v>25</v>
      </c>
      <c r="D168" t="s">
        <v>31</v>
      </c>
      <c r="E168" s="37" t="s">
        <v>431</v>
      </c>
      <c r="F168" s="5">
        <v>1701</v>
      </c>
      <c r="G168" s="5">
        <v>868</v>
      </c>
      <c r="H168" s="5">
        <v>890</v>
      </c>
      <c r="I168" s="5">
        <v>2756</v>
      </c>
      <c r="J168" s="5">
        <v>353</v>
      </c>
      <c r="K168" s="5">
        <v>2641</v>
      </c>
      <c r="L168" s="1"/>
      <c r="M168">
        <v>1015.759031757</v>
      </c>
      <c r="N168">
        <v>3688.5495121158701</v>
      </c>
      <c r="O168">
        <v>330.22787329721302</v>
      </c>
      <c r="P168">
        <v>1853.7610862798399</v>
      </c>
      <c r="Q168">
        <v>2862.7470635805898</v>
      </c>
      <c r="R168">
        <v>574.64528318616499</v>
      </c>
      <c r="S168" s="1"/>
      <c r="T168">
        <v>1720.9483083694499</v>
      </c>
      <c r="U168">
        <v>6.9974459919415102E-2</v>
      </c>
      <c r="V168">
        <v>0.92330799225758897</v>
      </c>
      <c r="W168">
        <v>0.93420248184175003</v>
      </c>
      <c r="X168" s="7">
        <f t="shared" si="16"/>
        <v>0</v>
      </c>
      <c r="Y168" s="4">
        <f t="shared" si="17"/>
        <v>0</v>
      </c>
      <c r="Z168" s="53"/>
    </row>
    <row r="169" spans="1:26" x14ac:dyDescent="0.25">
      <c r="A169" s="5" t="s">
        <v>137</v>
      </c>
      <c r="B169" s="5" t="s">
        <v>138</v>
      </c>
      <c r="C169" s="6" t="s">
        <v>25</v>
      </c>
      <c r="D169" t="s">
        <v>31</v>
      </c>
      <c r="E169" s="37" t="s">
        <v>431</v>
      </c>
      <c r="F169" s="5">
        <v>65120</v>
      </c>
      <c r="G169" s="5">
        <v>7411</v>
      </c>
      <c r="H169" s="5">
        <v>49091</v>
      </c>
      <c r="I169" s="5">
        <v>39467</v>
      </c>
      <c r="J169" s="5">
        <v>2818</v>
      </c>
      <c r="K169" s="5">
        <v>57968</v>
      </c>
      <c r="L169" s="1"/>
      <c r="M169">
        <v>38886.671456799602</v>
      </c>
      <c r="N169">
        <v>31492.903726141401</v>
      </c>
      <c r="O169">
        <v>18214.850031498299</v>
      </c>
      <c r="P169">
        <v>26546.585193108302</v>
      </c>
      <c r="Q169">
        <v>22853.317918328899</v>
      </c>
      <c r="R169">
        <v>12613.0396727511</v>
      </c>
      <c r="S169" s="1"/>
      <c r="T169">
        <v>25101.227999771199</v>
      </c>
      <c r="U169">
        <v>-0.50938488536803195</v>
      </c>
      <c r="V169">
        <v>0.30006512503723398</v>
      </c>
      <c r="W169">
        <v>0.359868314292907</v>
      </c>
      <c r="X169" s="7">
        <f t="shared" si="16"/>
        <v>0</v>
      </c>
      <c r="Y169" s="4">
        <f t="shared" si="17"/>
        <v>0</v>
      </c>
      <c r="Z169" s="53"/>
    </row>
    <row r="170" spans="1:26" x14ac:dyDescent="0.25">
      <c r="A170" s="5" t="s">
        <v>139</v>
      </c>
      <c r="B170" s="5" t="s">
        <v>140</v>
      </c>
      <c r="C170" s="6" t="s">
        <v>25</v>
      </c>
      <c r="D170" t="s">
        <v>31</v>
      </c>
      <c r="E170" s="37" t="s">
        <v>431</v>
      </c>
      <c r="F170" s="5">
        <v>4552</v>
      </c>
      <c r="G170" s="5">
        <v>814</v>
      </c>
      <c r="H170" s="5">
        <v>2987</v>
      </c>
      <c r="I170" s="5">
        <v>5203</v>
      </c>
      <c r="J170" s="5">
        <v>353</v>
      </c>
      <c r="K170" s="5">
        <v>5031</v>
      </c>
      <c r="L170" s="1"/>
      <c r="M170">
        <v>2718.24521608341</v>
      </c>
      <c r="N170">
        <v>3459.07753785981</v>
      </c>
      <c r="O170">
        <v>1108.3041095941301</v>
      </c>
      <c r="P170">
        <v>3499.6803091124898</v>
      </c>
      <c r="Q170">
        <v>2862.7470635805898</v>
      </c>
      <c r="R170">
        <v>1094.67641791352</v>
      </c>
      <c r="S170" s="1"/>
      <c r="T170">
        <v>2457.1217756906599</v>
      </c>
      <c r="U170">
        <v>3.3358787585998598E-2</v>
      </c>
      <c r="V170">
        <v>0.95319211140514803</v>
      </c>
      <c r="W170">
        <v>0.95597922284200598</v>
      </c>
      <c r="X170" s="7">
        <f t="shared" si="16"/>
        <v>0</v>
      </c>
      <c r="Y170" s="4">
        <f t="shared" si="17"/>
        <v>0</v>
      </c>
      <c r="Z170" s="53"/>
    </row>
    <row r="171" spans="1:26" x14ac:dyDescent="0.25">
      <c r="A171" s="5" t="s">
        <v>141</v>
      </c>
      <c r="B171" s="5" t="s">
        <v>142</v>
      </c>
      <c r="C171" s="6" t="s">
        <v>25</v>
      </c>
      <c r="D171" t="s">
        <v>31</v>
      </c>
      <c r="E171" s="37" t="s">
        <v>431</v>
      </c>
      <c r="F171" s="5">
        <v>4626</v>
      </c>
      <c r="G171" s="5">
        <v>715</v>
      </c>
      <c r="H171" s="5">
        <v>2752</v>
      </c>
      <c r="I171" s="5">
        <v>8383</v>
      </c>
      <c r="J171" s="5">
        <v>613</v>
      </c>
      <c r="K171" s="5">
        <v>9776</v>
      </c>
      <c r="L171" s="1"/>
      <c r="M171">
        <v>2762.4346154661398</v>
      </c>
      <c r="N171">
        <v>3038.37891839038</v>
      </c>
      <c r="O171">
        <v>1021.10910934149</v>
      </c>
      <c r="P171">
        <v>5638.6354086661504</v>
      </c>
      <c r="Q171">
        <v>4971.2859772660104</v>
      </c>
      <c r="R171">
        <v>2127.1231686588198</v>
      </c>
      <c r="S171" s="1"/>
      <c r="T171">
        <v>3259.8278662981602</v>
      </c>
      <c r="U171">
        <v>0.88943747893450897</v>
      </c>
      <c r="V171">
        <v>0.106940203804286</v>
      </c>
      <c r="W171">
        <v>0.14731120443723</v>
      </c>
      <c r="X171" s="7">
        <f t="shared" si="16"/>
        <v>0</v>
      </c>
      <c r="Y171" s="4">
        <f t="shared" si="17"/>
        <v>0</v>
      </c>
      <c r="Z171" s="53"/>
    </row>
    <row r="172" spans="1:26" x14ac:dyDescent="0.25">
      <c r="A172" s="5" t="s">
        <v>149</v>
      </c>
      <c r="B172" s="5" t="s">
        <v>150</v>
      </c>
      <c r="C172" s="6" t="s">
        <v>25</v>
      </c>
      <c r="D172" t="s">
        <v>31</v>
      </c>
      <c r="E172" s="37" t="s">
        <v>431</v>
      </c>
      <c r="F172" s="5">
        <v>20121</v>
      </c>
      <c r="G172" s="5">
        <v>2397</v>
      </c>
      <c r="H172" s="5">
        <v>13578</v>
      </c>
      <c r="I172" s="5">
        <v>17534</v>
      </c>
      <c r="J172" s="5">
        <v>1193</v>
      </c>
      <c r="K172" s="5">
        <v>21786</v>
      </c>
      <c r="L172" s="1"/>
      <c r="M172">
        <v>12015.336553781701</v>
      </c>
      <c r="N172">
        <v>10186.0059683661</v>
      </c>
      <c r="O172">
        <v>5038.0158018309603</v>
      </c>
      <c r="P172">
        <v>11793.848652696201</v>
      </c>
      <c r="Q172">
        <v>9674.94970779502</v>
      </c>
      <c r="R172">
        <v>4740.3340172259695</v>
      </c>
      <c r="S172" s="1"/>
      <c r="T172">
        <v>8908.0817836159804</v>
      </c>
      <c r="U172">
        <v>-5.5111225004994303E-2</v>
      </c>
      <c r="V172">
        <v>0.91529613060901505</v>
      </c>
      <c r="W172">
        <v>0.92883601419790496</v>
      </c>
      <c r="X172" s="7">
        <f t="shared" si="16"/>
        <v>0</v>
      </c>
      <c r="Y172" s="4">
        <f t="shared" si="17"/>
        <v>0</v>
      </c>
      <c r="Z172" s="53"/>
    </row>
    <row r="173" spans="1:26" x14ac:dyDescent="0.25">
      <c r="A173" s="5" t="s">
        <v>151</v>
      </c>
      <c r="B173" s="5" t="s">
        <v>152</v>
      </c>
      <c r="C173" s="6" t="s">
        <v>25</v>
      </c>
      <c r="D173" t="s">
        <v>31</v>
      </c>
      <c r="E173" s="37" t="s">
        <v>431</v>
      </c>
      <c r="F173" s="5">
        <v>28859</v>
      </c>
      <c r="G173" s="5">
        <v>2309</v>
      </c>
      <c r="H173" s="5">
        <v>21271</v>
      </c>
      <c r="I173" s="5">
        <v>14390</v>
      </c>
      <c r="J173" s="5">
        <v>1015</v>
      </c>
      <c r="K173" s="5">
        <v>22428</v>
      </c>
      <c r="L173" s="1"/>
      <c r="M173">
        <v>17233.268605217701</v>
      </c>
      <c r="N173">
        <v>9812.0516399487806</v>
      </c>
      <c r="O173">
        <v>7892.4461718033799</v>
      </c>
      <c r="P173">
        <v>9679.1081391752305</v>
      </c>
      <c r="Q173">
        <v>8231.4115284257696</v>
      </c>
      <c r="R173">
        <v>4880.02438898118</v>
      </c>
      <c r="S173" s="1"/>
      <c r="T173">
        <v>9621.3850789253502</v>
      </c>
      <c r="U173">
        <v>-0.61029481949294095</v>
      </c>
      <c r="V173">
        <v>0.215501133668588</v>
      </c>
      <c r="W173">
        <v>0.26849105976160198</v>
      </c>
      <c r="X173" s="7">
        <f t="shared" si="16"/>
        <v>0</v>
      </c>
      <c r="Y173" s="4">
        <f t="shared" si="17"/>
        <v>0</v>
      </c>
      <c r="Z173" s="53"/>
    </row>
    <row r="174" spans="1:26" x14ac:dyDescent="0.25">
      <c r="A174" s="5" t="s">
        <v>161</v>
      </c>
      <c r="B174" s="5" t="s">
        <v>162</v>
      </c>
      <c r="C174" s="6" t="s">
        <v>25</v>
      </c>
      <c r="D174" t="s">
        <v>31</v>
      </c>
      <c r="E174" s="37" t="s">
        <v>431</v>
      </c>
      <c r="F174" s="5">
        <v>35325</v>
      </c>
      <c r="G174" s="5">
        <v>2892</v>
      </c>
      <c r="H174" s="5">
        <v>28728</v>
      </c>
      <c r="I174" s="5">
        <v>26186</v>
      </c>
      <c r="J174" s="5">
        <v>1968</v>
      </c>
      <c r="K174" s="5">
        <v>38649</v>
      </c>
      <c r="L174" s="1"/>
      <c r="M174">
        <v>21094.466664794902</v>
      </c>
      <c r="N174">
        <v>12289.4990657132</v>
      </c>
      <c r="O174">
        <v>10659.3104989689</v>
      </c>
      <c r="P174">
        <v>17613.420829217699</v>
      </c>
      <c r="Q174">
        <v>15960.017623588101</v>
      </c>
      <c r="R174">
        <v>8409.4909314131291</v>
      </c>
      <c r="S174" s="1"/>
      <c r="T174">
        <v>14337.700935616</v>
      </c>
      <c r="U174">
        <v>-6.8733546475228793E-2</v>
      </c>
      <c r="V174">
        <v>0.88866441669930296</v>
      </c>
      <c r="W174">
        <v>0.90717825871387103</v>
      </c>
      <c r="X174" s="7">
        <f t="shared" si="16"/>
        <v>0</v>
      </c>
      <c r="Y174" s="4">
        <f t="shared" si="17"/>
        <v>0</v>
      </c>
      <c r="Z174" s="53"/>
    </row>
    <row r="175" spans="1:26" x14ac:dyDescent="0.25">
      <c r="A175" s="5" t="s">
        <v>163</v>
      </c>
      <c r="B175" s="5" t="s">
        <v>164</v>
      </c>
      <c r="C175" s="6" t="s">
        <v>22</v>
      </c>
      <c r="D175"/>
      <c r="E175" s="37" t="s">
        <v>431</v>
      </c>
      <c r="F175" s="5">
        <v>79</v>
      </c>
      <c r="G175" s="5">
        <v>9</v>
      </c>
      <c r="H175" s="5">
        <v>862</v>
      </c>
      <c r="I175" s="5">
        <v>1130</v>
      </c>
      <c r="J175" s="5">
        <v>85</v>
      </c>
      <c r="K175" s="5">
        <v>19796</v>
      </c>
      <c r="L175" s="1"/>
      <c r="M175">
        <v>47.175169611289398</v>
      </c>
      <c r="N175">
        <v>38.245329042676097</v>
      </c>
      <c r="O175">
        <v>319.83868177775003</v>
      </c>
      <c r="P175">
        <v>760.06895047032697</v>
      </c>
      <c r="Q175">
        <v>689.33002947407897</v>
      </c>
      <c r="R175">
        <v>4307.3373820345796</v>
      </c>
      <c r="S175" s="1"/>
      <c r="T175">
        <v>1026.9992570684501</v>
      </c>
      <c r="U175">
        <v>3.5969269977512401</v>
      </c>
      <c r="V175" t="s">
        <v>165</v>
      </c>
      <c r="W175" t="s">
        <v>165</v>
      </c>
      <c r="X175" s="7">
        <f t="shared" si="16"/>
        <v>0</v>
      </c>
      <c r="Y175" s="4">
        <f t="shared" si="17"/>
        <v>0</v>
      </c>
      <c r="Z175" s="53"/>
    </row>
    <row r="176" spans="1:26" x14ac:dyDescent="0.25">
      <c r="A176" s="5" t="s">
        <v>204</v>
      </c>
      <c r="B176" s="5" t="s">
        <v>205</v>
      </c>
      <c r="C176" s="6" t="s">
        <v>25</v>
      </c>
      <c r="D176" t="s">
        <v>31</v>
      </c>
      <c r="E176" s="37" t="s">
        <v>431</v>
      </c>
      <c r="F176" s="5">
        <v>19076</v>
      </c>
      <c r="G176" s="5">
        <v>2560</v>
      </c>
      <c r="H176" s="5">
        <v>11786</v>
      </c>
      <c r="I176" s="5">
        <v>8780</v>
      </c>
      <c r="J176" s="5">
        <v>553</v>
      </c>
      <c r="K176" s="5">
        <v>9329</v>
      </c>
      <c r="L176" s="1"/>
      <c r="M176">
        <v>11391.3105760121</v>
      </c>
      <c r="N176">
        <v>10878.671372139001</v>
      </c>
      <c r="O176">
        <v>4373.1075445853303</v>
      </c>
      <c r="P176">
        <v>5905.6684824154599</v>
      </c>
      <c r="Q176">
        <v>4484.70007410783</v>
      </c>
      <c r="R176">
        <v>2029.8621154273901</v>
      </c>
      <c r="S176" s="1"/>
      <c r="T176">
        <v>6510.5533607811803</v>
      </c>
      <c r="U176">
        <v>-1.0871882026508499</v>
      </c>
      <c r="V176">
        <v>4.5848138919972199E-2</v>
      </c>
      <c r="W176">
        <v>6.6918772976810495E-2</v>
      </c>
      <c r="X176" s="7">
        <f t="shared" si="16"/>
        <v>0</v>
      </c>
      <c r="Y176" s="4">
        <f t="shared" si="17"/>
        <v>0</v>
      </c>
      <c r="Z176" s="53"/>
    </row>
    <row r="177" spans="1:26" x14ac:dyDescent="0.25">
      <c r="A177" s="5" t="s">
        <v>206</v>
      </c>
      <c r="B177" s="5" t="s">
        <v>207</v>
      </c>
      <c r="C177" s="6" t="s">
        <v>25</v>
      </c>
      <c r="D177" t="s">
        <v>31</v>
      </c>
      <c r="E177" s="37" t="s">
        <v>431</v>
      </c>
      <c r="F177" s="5">
        <v>13926</v>
      </c>
      <c r="G177" s="5">
        <v>1708</v>
      </c>
      <c r="H177" s="5">
        <v>10787</v>
      </c>
      <c r="I177" s="5">
        <v>7787</v>
      </c>
      <c r="J177" s="5">
        <v>438</v>
      </c>
      <c r="K177" s="5">
        <v>9956</v>
      </c>
      <c r="L177" s="1"/>
      <c r="M177">
        <v>8315.9672405926103</v>
      </c>
      <c r="N177">
        <v>7258.1135560989696</v>
      </c>
      <c r="O177">
        <v>4002.43603287307</v>
      </c>
      <c r="P177">
        <v>5237.7494843472896</v>
      </c>
      <c r="Q177">
        <v>3552.0770930546701</v>
      </c>
      <c r="R177">
        <v>2166.2886934500002</v>
      </c>
      <c r="S177" s="1"/>
      <c r="T177">
        <v>5088.7720167361003</v>
      </c>
      <c r="U177">
        <v>-0.82803434464777104</v>
      </c>
      <c r="V177">
        <v>0.100027311738086</v>
      </c>
      <c r="W177">
        <v>0.139468975309608</v>
      </c>
      <c r="X177" s="7">
        <f t="shared" si="16"/>
        <v>0</v>
      </c>
      <c r="Y177" s="4">
        <f t="shared" si="17"/>
        <v>0</v>
      </c>
      <c r="Z177" s="53"/>
    </row>
    <row r="178" spans="1:26" x14ac:dyDescent="0.25">
      <c r="A178" s="5" t="s">
        <v>208</v>
      </c>
      <c r="B178" s="5" t="s">
        <v>209</v>
      </c>
      <c r="C178" s="6" t="s">
        <v>25</v>
      </c>
      <c r="D178" t="s">
        <v>31</v>
      </c>
      <c r="E178" s="37" t="s">
        <v>431</v>
      </c>
      <c r="F178" s="5">
        <v>13695</v>
      </c>
      <c r="G178" s="5">
        <v>1816</v>
      </c>
      <c r="H178" s="5">
        <v>8326</v>
      </c>
      <c r="I178" s="5">
        <v>12727</v>
      </c>
      <c r="J178" s="5">
        <v>838</v>
      </c>
      <c r="K178" s="5">
        <v>14037</v>
      </c>
      <c r="L178" s="1"/>
      <c r="M178">
        <v>8178.0246560330197</v>
      </c>
      <c r="N178">
        <v>7717.0575046110798</v>
      </c>
      <c r="O178">
        <v>3089.3003068231401</v>
      </c>
      <c r="P178">
        <v>8560.5287899432296</v>
      </c>
      <c r="Q178">
        <v>6795.9831141091599</v>
      </c>
      <c r="R178">
        <v>3054.2581749656201</v>
      </c>
      <c r="S178" s="1"/>
      <c r="T178">
        <v>6232.5254244142097</v>
      </c>
      <c r="U178">
        <v>-4.3748658820714097E-2</v>
      </c>
      <c r="V178">
        <v>0.93574456535328798</v>
      </c>
      <c r="W178">
        <v>0.94400113504758199</v>
      </c>
      <c r="X178" s="7">
        <f t="shared" si="16"/>
        <v>0</v>
      </c>
      <c r="Y178" s="4">
        <f t="shared" si="17"/>
        <v>0</v>
      </c>
      <c r="Z178" s="53"/>
    </row>
    <row r="179" spans="1:26" x14ac:dyDescent="0.25">
      <c r="A179" s="5" t="s">
        <v>224</v>
      </c>
      <c r="B179" s="5" t="s">
        <v>225</v>
      </c>
      <c r="C179" s="6" t="s">
        <v>22</v>
      </c>
      <c r="D179"/>
      <c r="E179" s="37" t="s">
        <v>431</v>
      </c>
      <c r="F179" s="5">
        <v>361</v>
      </c>
      <c r="G179" s="5">
        <v>65</v>
      </c>
      <c r="H179" s="5">
        <v>5129</v>
      </c>
      <c r="I179" s="5">
        <v>55</v>
      </c>
      <c r="J179" s="5">
        <v>7</v>
      </c>
      <c r="K179" s="5">
        <v>669</v>
      </c>
      <c r="L179" s="1"/>
      <c r="M179">
        <v>215.57261050222101</v>
      </c>
      <c r="N179">
        <v>276.21626530821601</v>
      </c>
      <c r="O179">
        <v>1903.0772608330401</v>
      </c>
      <c r="P179">
        <v>36.994506438821197</v>
      </c>
      <c r="Q179">
        <v>56.768355368453598</v>
      </c>
      <c r="R179">
        <v>145.56520047389</v>
      </c>
      <c r="S179" s="1"/>
      <c r="T179">
        <v>439.03236648744002</v>
      </c>
      <c r="U179">
        <v>-3.2129912994051599</v>
      </c>
      <c r="V179" t="s">
        <v>165</v>
      </c>
      <c r="W179" t="s">
        <v>165</v>
      </c>
      <c r="X179" s="7">
        <f t="shared" si="16"/>
        <v>0</v>
      </c>
      <c r="Y179" s="4">
        <f t="shared" si="17"/>
        <v>0</v>
      </c>
      <c r="Z179" s="53"/>
    </row>
    <row r="180" spans="1:26" x14ac:dyDescent="0.25">
      <c r="A180" s="5" t="s">
        <v>292</v>
      </c>
      <c r="B180" s="5" t="s">
        <v>293</v>
      </c>
      <c r="C180" s="6" t="s">
        <v>25</v>
      </c>
      <c r="D180" t="s">
        <v>31</v>
      </c>
      <c r="E180" s="37" t="s">
        <v>431</v>
      </c>
      <c r="F180" s="5">
        <v>0</v>
      </c>
      <c r="G180" s="5">
        <v>0</v>
      </c>
      <c r="H180" s="5">
        <v>0</v>
      </c>
      <c r="I180" s="5">
        <v>1</v>
      </c>
      <c r="J180" s="5">
        <v>0</v>
      </c>
      <c r="K180" s="5">
        <v>2</v>
      </c>
      <c r="L180" s="1"/>
      <c r="M180">
        <v>0</v>
      </c>
      <c r="N180">
        <v>0</v>
      </c>
      <c r="O180">
        <v>0</v>
      </c>
      <c r="P180">
        <v>0.67262738979674996</v>
      </c>
      <c r="Q180">
        <v>0</v>
      </c>
      <c r="R180">
        <v>0.43517249767979099</v>
      </c>
      <c r="S180" s="1"/>
      <c r="T180">
        <v>0.184633314579424</v>
      </c>
      <c r="U180">
        <v>1.7833994094572501</v>
      </c>
      <c r="V180">
        <v>0.46045946860248699</v>
      </c>
      <c r="W180" t="s">
        <v>165</v>
      </c>
      <c r="X180" s="7">
        <f t="shared" si="16"/>
        <v>0</v>
      </c>
      <c r="Y180" s="4">
        <f t="shared" si="17"/>
        <v>0</v>
      </c>
      <c r="Z180" s="53"/>
    </row>
    <row r="181" spans="1:26" x14ac:dyDescent="0.25">
      <c r="A181" s="5" t="s">
        <v>296</v>
      </c>
      <c r="B181" s="5" t="s">
        <v>297</v>
      </c>
      <c r="C181" s="6" t="s">
        <v>25</v>
      </c>
      <c r="D181" t="s">
        <v>31</v>
      </c>
      <c r="E181" s="37" t="s">
        <v>431</v>
      </c>
      <c r="F181" s="5">
        <v>11600</v>
      </c>
      <c r="G181" s="5">
        <v>1250</v>
      </c>
      <c r="H181" s="5">
        <v>7071</v>
      </c>
      <c r="I181" s="5">
        <v>6451</v>
      </c>
      <c r="J181" s="5">
        <v>365</v>
      </c>
      <c r="K181" s="5">
        <v>8061</v>
      </c>
      <c r="L181" s="1"/>
      <c r="M181">
        <v>6926.9869302652796</v>
      </c>
      <c r="N181">
        <v>5311.8512559272303</v>
      </c>
      <c r="O181">
        <v>2623.6419012186402</v>
      </c>
      <c r="P181">
        <v>4339.1192915788297</v>
      </c>
      <c r="Q181">
        <v>2960.0642442122198</v>
      </c>
      <c r="R181">
        <v>1753.9627518984</v>
      </c>
      <c r="S181" s="1"/>
      <c r="T181">
        <v>3985.9377291834298</v>
      </c>
      <c r="U181">
        <v>-0.70652990753154299</v>
      </c>
      <c r="V181">
        <v>0.178734346039718</v>
      </c>
      <c r="W181">
        <v>0.227902902199343</v>
      </c>
      <c r="X181" s="7">
        <f t="shared" si="16"/>
        <v>0</v>
      </c>
      <c r="Y181" s="4">
        <f t="shared" si="17"/>
        <v>0</v>
      </c>
      <c r="Z181" s="53"/>
    </row>
    <row r="182" spans="1:26" x14ac:dyDescent="0.25">
      <c r="A182" s="5" t="s">
        <v>298</v>
      </c>
      <c r="B182" s="5" t="s">
        <v>299</v>
      </c>
      <c r="C182" s="6" t="s">
        <v>25</v>
      </c>
      <c r="D182" t="s">
        <v>31</v>
      </c>
      <c r="E182" s="37" t="s">
        <v>431</v>
      </c>
      <c r="F182" s="5">
        <v>3609</v>
      </c>
      <c r="G182" s="5">
        <v>499</v>
      </c>
      <c r="H182" s="5">
        <v>2063</v>
      </c>
      <c r="I182" s="5">
        <v>6188</v>
      </c>
      <c r="J182" s="5">
        <v>324</v>
      </c>
      <c r="K182" s="5">
        <v>7289</v>
      </c>
      <c r="L182" s="1"/>
      <c r="M182">
        <v>2155.1289509765002</v>
      </c>
      <c r="N182">
        <v>2120.4910213661501</v>
      </c>
      <c r="O182">
        <v>765.46078945185297</v>
      </c>
      <c r="P182">
        <v>4162.2182880622904</v>
      </c>
      <c r="Q182">
        <v>2627.56387705414</v>
      </c>
      <c r="R182">
        <v>1585.986167794</v>
      </c>
      <c r="S182" s="1"/>
      <c r="T182">
        <v>2236.1415157841502</v>
      </c>
      <c r="U182">
        <v>0.72456866929539099</v>
      </c>
      <c r="V182">
        <v>0.18550825853091801</v>
      </c>
      <c r="W182">
        <v>0.234794585520682</v>
      </c>
      <c r="X182" s="7">
        <f t="shared" si="16"/>
        <v>0</v>
      </c>
      <c r="Y182" s="4">
        <f t="shared" si="17"/>
        <v>0</v>
      </c>
      <c r="Z182" s="53"/>
    </row>
    <row r="183" spans="1:26" x14ac:dyDescent="0.25">
      <c r="A183" s="5" t="s">
        <v>306</v>
      </c>
      <c r="B183" s="5" t="s">
        <v>307</v>
      </c>
      <c r="C183" s="6" t="s">
        <v>25</v>
      </c>
      <c r="D183" t="s">
        <v>31</v>
      </c>
      <c r="E183" s="37" t="s">
        <v>431</v>
      </c>
      <c r="F183" s="5">
        <v>5207</v>
      </c>
      <c r="G183" s="5">
        <v>707</v>
      </c>
      <c r="H183" s="5">
        <v>4850</v>
      </c>
      <c r="I183" s="5">
        <v>5146</v>
      </c>
      <c r="J183" s="5">
        <v>277</v>
      </c>
      <c r="K183" s="5">
        <v>7042</v>
      </c>
      <c r="L183" s="1"/>
      <c r="M183">
        <v>3109.3811160251098</v>
      </c>
      <c r="N183">
        <v>3004.38307035244</v>
      </c>
      <c r="O183">
        <v>1799.5563881926701</v>
      </c>
      <c r="P183">
        <v>3461.3405478940699</v>
      </c>
      <c r="Q183">
        <v>2246.4049195802299</v>
      </c>
      <c r="R183">
        <v>1532.2423643305499</v>
      </c>
      <c r="S183" s="1"/>
      <c r="T183">
        <v>2525.5514010625102</v>
      </c>
      <c r="U183">
        <v>-0.125997818191696</v>
      </c>
      <c r="V183">
        <v>0.79625326826949505</v>
      </c>
      <c r="W183">
        <v>0.82975678948235698</v>
      </c>
      <c r="X183" s="7">
        <f t="shared" si="16"/>
        <v>0</v>
      </c>
      <c r="Y183" s="4">
        <f t="shared" si="17"/>
        <v>0</v>
      </c>
      <c r="Z183" s="53"/>
    </row>
    <row r="184" spans="1:26" x14ac:dyDescent="0.25">
      <c r="A184" s="5" t="s">
        <v>310</v>
      </c>
      <c r="B184" s="5" t="s">
        <v>311</v>
      </c>
      <c r="C184" s="6" t="s">
        <v>25</v>
      </c>
      <c r="D184" t="s">
        <v>31</v>
      </c>
      <c r="E184" s="37" t="s">
        <v>431</v>
      </c>
      <c r="F184" s="5">
        <v>13496</v>
      </c>
      <c r="G184" s="5">
        <v>1671</v>
      </c>
      <c r="H184" s="5">
        <v>12612</v>
      </c>
      <c r="I184" s="5">
        <v>7417</v>
      </c>
      <c r="J184" s="5">
        <v>424</v>
      </c>
      <c r="K184" s="5">
        <v>9349</v>
      </c>
      <c r="L184" s="1"/>
      <c r="M184">
        <v>8059.19100093623</v>
      </c>
      <c r="N184">
        <v>7100.8827589235198</v>
      </c>
      <c r="O184">
        <v>4679.58869440949</v>
      </c>
      <c r="P184">
        <v>4988.8773501224896</v>
      </c>
      <c r="Q184">
        <v>3438.5403823177598</v>
      </c>
      <c r="R184">
        <v>2034.21384040419</v>
      </c>
      <c r="S184" s="1"/>
      <c r="T184">
        <v>5050.2156711856096</v>
      </c>
      <c r="U184">
        <v>-0.91365724889658895</v>
      </c>
      <c r="V184">
        <v>6.2298884499806702E-2</v>
      </c>
      <c r="W184">
        <v>8.9158136276877395E-2</v>
      </c>
      <c r="X184" s="7">
        <f t="shared" si="16"/>
        <v>0</v>
      </c>
      <c r="Y184" s="4">
        <f t="shared" si="17"/>
        <v>0</v>
      </c>
      <c r="Z184" s="53"/>
    </row>
    <row r="185" spans="1:26" x14ac:dyDescent="0.25">
      <c r="A185" s="5" t="s">
        <v>312</v>
      </c>
      <c r="B185" s="5" t="s">
        <v>313</v>
      </c>
      <c r="C185" s="6" t="s">
        <v>25</v>
      </c>
      <c r="D185" t="s">
        <v>31</v>
      </c>
      <c r="E185" s="37" t="s">
        <v>431</v>
      </c>
      <c r="F185" s="5">
        <v>2660</v>
      </c>
      <c r="G185" s="5">
        <v>480</v>
      </c>
      <c r="H185" s="5">
        <v>1562</v>
      </c>
      <c r="I185" s="5">
        <v>4024</v>
      </c>
      <c r="J185" s="5">
        <v>221</v>
      </c>
      <c r="K185" s="5">
        <v>4165</v>
      </c>
      <c r="L185" s="1"/>
      <c r="M185">
        <v>1588.4297615953101</v>
      </c>
      <c r="N185">
        <v>2039.7508822760601</v>
      </c>
      <c r="O185">
        <v>579.56846976432098</v>
      </c>
      <c r="P185">
        <v>2706.6526165421201</v>
      </c>
      <c r="Q185">
        <v>1792.25807663261</v>
      </c>
      <c r="R185">
        <v>906.24672641816596</v>
      </c>
      <c r="S185" s="1"/>
      <c r="T185">
        <v>1602.1510888714299</v>
      </c>
      <c r="U185">
        <v>0.35842927928020002</v>
      </c>
      <c r="V185">
        <v>0.53183093471554199</v>
      </c>
      <c r="W185">
        <v>0.59419547429130504</v>
      </c>
      <c r="X185" s="7">
        <f t="shared" si="16"/>
        <v>0</v>
      </c>
      <c r="Y185" s="4">
        <f t="shared" si="17"/>
        <v>0</v>
      </c>
      <c r="Z185" s="53"/>
    </row>
    <row r="186" spans="1:26" x14ac:dyDescent="0.25">
      <c r="A186" s="5" t="s">
        <v>318</v>
      </c>
      <c r="B186" s="5" t="s">
        <v>319</v>
      </c>
      <c r="C186" s="6" t="s">
        <v>25</v>
      </c>
      <c r="D186" t="s">
        <v>31</v>
      </c>
      <c r="E186" s="37" t="s">
        <v>431</v>
      </c>
      <c r="F186" s="5">
        <v>11319</v>
      </c>
      <c r="G186" s="5">
        <v>1061</v>
      </c>
      <c r="H186" s="5">
        <v>10259</v>
      </c>
      <c r="I186" s="5">
        <v>7881</v>
      </c>
      <c r="J186" s="5">
        <v>633</v>
      </c>
      <c r="K186" s="5">
        <v>11603</v>
      </c>
      <c r="L186" s="1"/>
      <c r="M186">
        <v>6759.1866434200601</v>
      </c>
      <c r="N186">
        <v>4508.6993460310296</v>
      </c>
      <c r="O186">
        <v>3806.5255642203401</v>
      </c>
      <c r="P186">
        <v>5300.9764589881797</v>
      </c>
      <c r="Q186">
        <v>5133.4812783187299</v>
      </c>
      <c r="R186">
        <v>2524.6532452893098</v>
      </c>
      <c r="S186" s="1"/>
      <c r="T186">
        <v>4672.2537560446099</v>
      </c>
      <c r="U186">
        <v>-0.21711621508844201</v>
      </c>
      <c r="V186">
        <v>0.65411886522646501</v>
      </c>
      <c r="W186">
        <v>0.70776899297374596</v>
      </c>
      <c r="X186" s="7">
        <f t="shared" si="16"/>
        <v>0</v>
      </c>
      <c r="Y186" s="4">
        <f t="shared" si="17"/>
        <v>0</v>
      </c>
      <c r="Z186" s="53"/>
    </row>
    <row r="187" spans="1:26" x14ac:dyDescent="0.25">
      <c r="A187" s="5" t="s">
        <v>326</v>
      </c>
      <c r="B187" s="5" t="s">
        <v>327</v>
      </c>
      <c r="C187" s="6" t="s">
        <v>25</v>
      </c>
      <c r="D187" t="s">
        <v>31</v>
      </c>
      <c r="E187" s="37" t="s">
        <v>431</v>
      </c>
      <c r="F187" s="5">
        <v>30928</v>
      </c>
      <c r="G187" s="5">
        <v>3087</v>
      </c>
      <c r="H187" s="5">
        <v>24523</v>
      </c>
      <c r="I187" s="5">
        <v>14769</v>
      </c>
      <c r="J187" s="5">
        <v>1111</v>
      </c>
      <c r="K187" s="5">
        <v>21294</v>
      </c>
      <c r="L187" s="1"/>
      <c r="M187">
        <v>18468.780325797001</v>
      </c>
      <c r="N187">
        <v>13118.147861637901</v>
      </c>
      <c r="O187">
        <v>9099.0765582781405</v>
      </c>
      <c r="P187">
        <v>9934.0339199081991</v>
      </c>
      <c r="Q187">
        <v>9009.9489734788494</v>
      </c>
      <c r="R187">
        <v>4633.2815827967397</v>
      </c>
      <c r="S187" s="1"/>
      <c r="T187">
        <v>10710.5448703161</v>
      </c>
      <c r="U187">
        <v>-0.77941232734021004</v>
      </c>
      <c r="V187">
        <v>0.112274099856309</v>
      </c>
      <c r="W187">
        <v>0.15342635956459799</v>
      </c>
      <c r="X187" s="7">
        <f t="shared" si="16"/>
        <v>0</v>
      </c>
      <c r="Y187" s="4">
        <f t="shared" si="17"/>
        <v>0</v>
      </c>
      <c r="Z187" s="53"/>
    </row>
    <row r="188" spans="1:26" x14ac:dyDescent="0.25">
      <c r="A188" s="5" t="s">
        <v>340</v>
      </c>
      <c r="B188" s="5" t="s">
        <v>341</v>
      </c>
      <c r="C188" s="6" t="s">
        <v>25</v>
      </c>
      <c r="D188" t="s">
        <v>31</v>
      </c>
      <c r="E188" s="37" t="s">
        <v>431</v>
      </c>
      <c r="F188" s="5">
        <v>19717</v>
      </c>
      <c r="G188" s="5">
        <v>1920</v>
      </c>
      <c r="H188" s="5">
        <v>13152</v>
      </c>
      <c r="I188" s="5">
        <v>8824</v>
      </c>
      <c r="J188" s="5">
        <v>525</v>
      </c>
      <c r="K188" s="5">
        <v>13454</v>
      </c>
      <c r="L188" s="1"/>
      <c r="M188">
        <v>11774.086319313799</v>
      </c>
      <c r="N188">
        <v>8159.0035291042304</v>
      </c>
      <c r="O188">
        <v>4879.9516737134099</v>
      </c>
      <c r="P188">
        <v>5935.2640875665202</v>
      </c>
      <c r="Q188">
        <v>4257.6266526340196</v>
      </c>
      <c r="R188">
        <v>2927.4053918919599</v>
      </c>
      <c r="S188" s="1"/>
      <c r="T188">
        <v>6322.2229423706603</v>
      </c>
      <c r="U188">
        <v>-0.90940364621620096</v>
      </c>
      <c r="V188">
        <v>6.8265691284033397E-2</v>
      </c>
      <c r="W188">
        <v>9.7158224524578604E-2</v>
      </c>
      <c r="X188" s="7">
        <f t="shared" si="16"/>
        <v>0</v>
      </c>
      <c r="Y188" s="4">
        <f t="shared" si="17"/>
        <v>0</v>
      </c>
      <c r="Z188" s="53"/>
    </row>
    <row r="189" spans="1:26" x14ac:dyDescent="0.25">
      <c r="A189" s="5" t="s">
        <v>350</v>
      </c>
      <c r="B189" s="5" t="s">
        <v>351</v>
      </c>
      <c r="C189" s="6" t="s">
        <v>22</v>
      </c>
      <c r="D189" t="s">
        <v>31</v>
      </c>
      <c r="E189" s="37" t="s">
        <v>431</v>
      </c>
      <c r="F189" s="5">
        <v>7149</v>
      </c>
      <c r="G189" s="5">
        <v>793</v>
      </c>
      <c r="H189" s="5">
        <v>8760</v>
      </c>
      <c r="I189" s="5">
        <v>4052</v>
      </c>
      <c r="J189" s="5">
        <v>326</v>
      </c>
      <c r="K189" s="5">
        <v>6331</v>
      </c>
      <c r="L189" s="1"/>
      <c r="M189">
        <v>4269.0542727988404</v>
      </c>
      <c r="N189">
        <v>3369.8384367602298</v>
      </c>
      <c r="O189">
        <v>3250.3327753748099</v>
      </c>
      <c r="P189">
        <v>2725.4861834564299</v>
      </c>
      <c r="Q189">
        <v>2643.7834071594102</v>
      </c>
      <c r="R189">
        <v>1377.5385414053801</v>
      </c>
      <c r="S189" s="1"/>
      <c r="T189">
        <v>2939.3389361591799</v>
      </c>
      <c r="U189">
        <v>-0.68645715340707603</v>
      </c>
      <c r="V189">
        <v>0.13761584972683499</v>
      </c>
      <c r="W189">
        <v>0.18415817283274299</v>
      </c>
      <c r="X189" s="7">
        <f t="shared" si="16"/>
        <v>0</v>
      </c>
      <c r="Y189" s="4">
        <f t="shared" si="17"/>
        <v>0</v>
      </c>
      <c r="Z189" s="53"/>
    </row>
    <row r="190" spans="1:26" x14ac:dyDescent="0.25">
      <c r="A190" s="5" t="s">
        <v>362</v>
      </c>
      <c r="B190" s="5" t="s">
        <v>363</v>
      </c>
      <c r="C190" s="6" t="s">
        <v>22</v>
      </c>
      <c r="D190" t="s">
        <v>364</v>
      </c>
      <c r="E190" s="37" t="s">
        <v>431</v>
      </c>
      <c r="F190" s="5">
        <v>37768</v>
      </c>
      <c r="G190" s="5">
        <v>4346</v>
      </c>
      <c r="H190" s="5">
        <v>31186</v>
      </c>
      <c r="I190" s="5">
        <v>45440</v>
      </c>
      <c r="J190" s="5">
        <v>2741</v>
      </c>
      <c r="K190" s="5">
        <v>52638</v>
      </c>
      <c r="L190" s="1"/>
      <c r="M190">
        <v>22553.313998470599</v>
      </c>
      <c r="N190">
        <v>18468.244446607801</v>
      </c>
      <c r="O190">
        <v>11571.333097356001</v>
      </c>
      <c r="P190">
        <v>30564.188592364299</v>
      </c>
      <c r="Q190">
        <v>22228.866009275898</v>
      </c>
      <c r="R190">
        <v>11453.3049664344</v>
      </c>
      <c r="S190" s="1"/>
      <c r="T190">
        <v>19473.2085184182</v>
      </c>
      <c r="U190">
        <v>0.28555703947974698</v>
      </c>
      <c r="V190">
        <v>0.57157107959070597</v>
      </c>
      <c r="W190">
        <v>0.62836179583208995</v>
      </c>
      <c r="X190" s="7">
        <f t="shared" si="16"/>
        <v>0</v>
      </c>
      <c r="Y190" s="4">
        <f t="shared" si="17"/>
        <v>0</v>
      </c>
      <c r="Z190" s="53"/>
    </row>
    <row r="191" spans="1:26" x14ac:dyDescent="0.25">
      <c r="A191" s="5" t="s">
        <v>369</v>
      </c>
      <c r="B191" s="5" t="s">
        <v>370</v>
      </c>
      <c r="C191" s="6" t="s">
        <v>22</v>
      </c>
      <c r="D191" t="s">
        <v>31</v>
      </c>
      <c r="E191" s="37" t="s">
        <v>431</v>
      </c>
      <c r="F191" s="5">
        <v>6367</v>
      </c>
      <c r="G191" s="5">
        <v>844</v>
      </c>
      <c r="H191" s="5">
        <v>3278</v>
      </c>
      <c r="I191" s="5">
        <v>6314</v>
      </c>
      <c r="J191" s="5">
        <v>447</v>
      </c>
      <c r="K191" s="5">
        <v>5921</v>
      </c>
      <c r="L191" s="1"/>
      <c r="M191">
        <v>3802.07980905164</v>
      </c>
      <c r="N191">
        <v>3586.56196800207</v>
      </c>
      <c r="O191">
        <v>1216.27749288569</v>
      </c>
      <c r="P191">
        <v>4246.9693391766796</v>
      </c>
      <c r="Q191">
        <v>3625.0649785283899</v>
      </c>
      <c r="R191">
        <v>1288.3281793810199</v>
      </c>
      <c r="S191" s="1"/>
      <c r="T191">
        <v>2960.8802945042498</v>
      </c>
      <c r="U191">
        <v>8.8602409581648597E-2</v>
      </c>
      <c r="V191">
        <v>0.878029677598817</v>
      </c>
      <c r="W191">
        <v>0.89899755049669905</v>
      </c>
      <c r="X191" s="7">
        <f t="shared" si="16"/>
        <v>0</v>
      </c>
      <c r="Y191" s="4">
        <f t="shared" si="17"/>
        <v>0</v>
      </c>
      <c r="Z191" s="53"/>
    </row>
    <row r="192" spans="1:26" x14ac:dyDescent="0.25">
      <c r="A192" s="5" t="s">
        <v>371</v>
      </c>
      <c r="B192" s="5" t="s">
        <v>372</v>
      </c>
      <c r="C192" s="6" t="s">
        <v>22</v>
      </c>
      <c r="D192" t="s">
        <v>373</v>
      </c>
      <c r="E192" s="37" t="s">
        <v>431</v>
      </c>
      <c r="F192" s="5">
        <v>11043</v>
      </c>
      <c r="G192" s="5">
        <v>1724</v>
      </c>
      <c r="H192" s="5">
        <v>6437</v>
      </c>
      <c r="I192" s="5">
        <v>16924</v>
      </c>
      <c r="J192" s="5">
        <v>1294</v>
      </c>
      <c r="K192" s="5">
        <v>15730</v>
      </c>
      <c r="L192" s="1"/>
      <c r="M192">
        <v>6594.3721268034096</v>
      </c>
      <c r="N192">
        <v>7326.1052521748397</v>
      </c>
      <c r="O192">
        <v>2388.4009218136598</v>
      </c>
      <c r="P192">
        <v>11383.545944920201</v>
      </c>
      <c r="Q192">
        <v>10494.0359781113</v>
      </c>
      <c r="R192">
        <v>3422.63169425156</v>
      </c>
      <c r="S192" s="1"/>
      <c r="T192">
        <v>6934.8486530124901</v>
      </c>
      <c r="U192">
        <v>0.62444467969588602</v>
      </c>
      <c r="V192">
        <v>0.27761451994901198</v>
      </c>
      <c r="W192">
        <v>0.338598529109647</v>
      </c>
      <c r="X192" s="7">
        <f t="shared" si="16"/>
        <v>0</v>
      </c>
      <c r="Y192" s="4">
        <f t="shared" si="17"/>
        <v>0</v>
      </c>
      <c r="Z192" s="53"/>
    </row>
    <row r="193" spans="1:27" x14ac:dyDescent="0.25">
      <c r="A193" s="5" t="s">
        <v>374</v>
      </c>
      <c r="B193" s="5" t="s">
        <v>375</v>
      </c>
      <c r="C193" s="6" t="s">
        <v>22</v>
      </c>
      <c r="D193" s="5" t="s">
        <v>31</v>
      </c>
      <c r="E193" s="37" t="s">
        <v>431</v>
      </c>
      <c r="F193" s="5">
        <v>70812</v>
      </c>
      <c r="G193" s="5">
        <v>4544</v>
      </c>
      <c r="H193" s="5">
        <v>60078</v>
      </c>
      <c r="I193" s="5">
        <v>31888</v>
      </c>
      <c r="J193" s="5">
        <v>2275</v>
      </c>
      <c r="K193" s="5">
        <v>49222</v>
      </c>
      <c r="L193" s="1"/>
      <c r="M193">
        <v>42285.6722849953</v>
      </c>
      <c r="N193">
        <v>19309.6416855467</v>
      </c>
      <c r="O193">
        <v>22291.494575224599</v>
      </c>
      <c r="P193">
        <v>21448.7422058388</v>
      </c>
      <c r="Q193">
        <v>18449.715494747401</v>
      </c>
      <c r="R193">
        <v>10710.030340397299</v>
      </c>
      <c r="S193" s="1"/>
      <c r="T193">
        <v>22415.882764458402</v>
      </c>
      <c r="U193">
        <v>-0.72155878824196595</v>
      </c>
      <c r="V193">
        <v>0.14610006520673599</v>
      </c>
      <c r="W193">
        <v>0.19200123511843101</v>
      </c>
      <c r="X193" s="7">
        <f t="shared" si="16"/>
        <v>0</v>
      </c>
      <c r="Y193" s="4">
        <f t="shared" si="17"/>
        <v>0</v>
      </c>
      <c r="Z193" s="53"/>
    </row>
    <row r="194" spans="1:27" x14ac:dyDescent="0.25">
      <c r="A194" s="5" t="s">
        <v>384</v>
      </c>
      <c r="B194" s="5" t="s">
        <v>385</v>
      </c>
      <c r="C194" s="6" t="s">
        <v>22</v>
      </c>
      <c r="D194" t="s">
        <v>31</v>
      </c>
      <c r="E194" s="37" t="s">
        <v>431</v>
      </c>
      <c r="F194" s="5">
        <v>9428</v>
      </c>
      <c r="G194" s="5">
        <v>1055</v>
      </c>
      <c r="H194" s="5">
        <v>7898</v>
      </c>
      <c r="I194" s="5">
        <v>12625</v>
      </c>
      <c r="J194" s="5">
        <v>760</v>
      </c>
      <c r="K194" s="5">
        <v>16058</v>
      </c>
      <c r="L194" s="1"/>
      <c r="M194">
        <v>5629.9683429776796</v>
      </c>
      <c r="N194">
        <v>4483.2024600025798</v>
      </c>
      <c r="O194">
        <v>2930.4940935970599</v>
      </c>
      <c r="P194">
        <v>8491.9207961839602</v>
      </c>
      <c r="Q194">
        <v>6163.4214400035298</v>
      </c>
      <c r="R194">
        <v>3493.9999838710501</v>
      </c>
      <c r="S194" s="1"/>
      <c r="T194">
        <v>5198.8345194393096</v>
      </c>
      <c r="U194">
        <v>0.471489975762581</v>
      </c>
      <c r="V194">
        <v>0.34159469976380602</v>
      </c>
      <c r="W194">
        <v>0.39852714972444098</v>
      </c>
      <c r="X194" s="7">
        <f t="shared" si="16"/>
        <v>0</v>
      </c>
      <c r="Y194" s="4">
        <f t="shared" si="17"/>
        <v>0</v>
      </c>
      <c r="Z194" s="53"/>
      <c r="AA194"/>
    </row>
    <row r="195" spans="1:27" x14ac:dyDescent="0.25">
      <c r="A195" s="5" t="s">
        <v>392</v>
      </c>
      <c r="B195" s="5" t="s">
        <v>393</v>
      </c>
      <c r="C195" s="6" t="s">
        <v>25</v>
      </c>
      <c r="D195" t="s">
        <v>31</v>
      </c>
      <c r="E195" s="37" t="s">
        <v>431</v>
      </c>
      <c r="F195" s="5">
        <v>11914</v>
      </c>
      <c r="G195" s="5">
        <v>1114</v>
      </c>
      <c r="H195" s="5">
        <v>8012</v>
      </c>
      <c r="I195" s="5">
        <v>7475</v>
      </c>
      <c r="J195" s="5">
        <v>578</v>
      </c>
      <c r="K195" s="5">
        <v>15277</v>
      </c>
      <c r="L195" s="1"/>
      <c r="M195">
        <v>7114.4933006190104</v>
      </c>
      <c r="N195">
        <v>4733.9218392823504</v>
      </c>
      <c r="O195">
        <v>2972.7929447834499</v>
      </c>
      <c r="P195">
        <v>5027.8897387306997</v>
      </c>
      <c r="Q195">
        <v>4687.4442004237399</v>
      </c>
      <c r="R195">
        <v>3324.0651235270898</v>
      </c>
      <c r="S195" s="1"/>
      <c r="T195">
        <v>4643.4345245610602</v>
      </c>
      <c r="U195">
        <v>-0.18342738966059399</v>
      </c>
      <c r="V195">
        <v>0.70270469239272404</v>
      </c>
      <c r="W195">
        <v>0.74853325928790204</v>
      </c>
      <c r="X195" s="7">
        <f t="shared" si="16"/>
        <v>0</v>
      </c>
      <c r="Y195" s="4">
        <f t="shared" si="17"/>
        <v>0</v>
      </c>
      <c r="Z195" s="53"/>
      <c r="AA195"/>
    </row>
    <row r="196" spans="1:27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38"/>
      <c r="AA196"/>
    </row>
    <row r="197" spans="1:27" x14ac:dyDescent="0.25">
      <c r="A197" s="2"/>
      <c r="B197" s="2"/>
      <c r="C197" s="2"/>
      <c r="D197" s="2"/>
      <c r="E197" s="37" t="s">
        <v>431</v>
      </c>
      <c r="F197" s="2"/>
      <c r="G197" s="2"/>
      <c r="H197" s="2"/>
      <c r="I197" s="2"/>
      <c r="J197" s="2"/>
      <c r="K197" s="2"/>
      <c r="L197" s="1"/>
      <c r="M197" s="2"/>
      <c r="N197" s="2"/>
      <c r="O197" s="2"/>
      <c r="P197" s="2"/>
      <c r="Q197" s="2"/>
      <c r="R197" s="2"/>
      <c r="S197" s="1" t="s">
        <v>430</v>
      </c>
      <c r="T197" s="2"/>
      <c r="U197" s="2"/>
      <c r="V197" s="2"/>
      <c r="W197" s="2"/>
      <c r="X197" s="2"/>
      <c r="Y197" s="2"/>
      <c r="Z197" s="2"/>
      <c r="AA197"/>
    </row>
    <row r="198" spans="1:27" x14ac:dyDescent="0.25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</row>
    <row r="199" spans="1:27" x14ac:dyDescent="0.25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</row>
    <row r="200" spans="1:27" x14ac:dyDescent="0.25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</row>
    <row r="201" spans="1:27" x14ac:dyDescent="0.25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</row>
    <row r="202" spans="1:27" x14ac:dyDescent="0.25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</row>
    <row r="203" spans="1:27" x14ac:dyDescent="0.25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/>
    </row>
    <row r="204" spans="1:27" x14ac:dyDescent="0.25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</row>
    <row r="205" spans="1:27" x14ac:dyDescent="0.25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</row>
    <row r="206" spans="1:27" x14ac:dyDescent="0.25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</row>
    <row r="207" spans="1:27" x14ac:dyDescent="0.25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</row>
    <row r="208" spans="1:27" x14ac:dyDescent="0.25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</row>
    <row r="209" spans="1:27" x14ac:dyDescent="0.25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/>
    </row>
    <row r="210" spans="1:27" x14ac:dyDescent="0.25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</row>
    <row r="211" spans="1:27" x14ac:dyDescent="0.25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</row>
    <row r="212" spans="1:27" x14ac:dyDescent="0.25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/>
    </row>
    <row r="213" spans="1:27" x14ac:dyDescent="0.25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</row>
    <row r="214" spans="1:27" x14ac:dyDescent="0.25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</row>
    <row r="215" spans="1:27" x14ac:dyDescent="0.25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/>
    </row>
    <row r="216" spans="1:27" x14ac:dyDescent="0.25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/>
      <c r="AA216"/>
    </row>
    <row r="217" spans="1:27" x14ac:dyDescent="0.25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/>
      <c r="AA217"/>
    </row>
    <row r="218" spans="1:27" x14ac:dyDescent="0.25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/>
    </row>
    <row r="219" spans="1:27" x14ac:dyDescent="0.25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/>
    </row>
    <row r="220" spans="1:27" x14ac:dyDescent="0.25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/>
      <c r="AA220"/>
    </row>
    <row r="221" spans="1:27" x14ac:dyDescent="0.25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  <c r="Y221"/>
      <c r="Z221"/>
      <c r="AA221"/>
    </row>
    <row r="222" spans="1:27" x14ac:dyDescent="0.25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/>
      <c r="AA222"/>
    </row>
    <row r="223" spans="1:27" x14ac:dyDescent="0.25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/>
      <c r="AA223"/>
    </row>
    <row r="224" spans="1:27" x14ac:dyDescent="0.25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/>
      <c r="AA224"/>
    </row>
    <row r="225" spans="1:27" x14ac:dyDescent="0.25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/>
      <c r="AA225"/>
    </row>
    <row r="226" spans="1:27" x14ac:dyDescent="0.25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/>
      <c r="AA226"/>
    </row>
    <row r="227" spans="1:27" x14ac:dyDescent="0.25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/>
    </row>
    <row r="228" spans="1:27" x14ac:dyDescent="0.25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/>
    </row>
    <row r="229" spans="1:27" x14ac:dyDescent="0.25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/>
    </row>
    <row r="230" spans="1:27" x14ac:dyDescent="0.25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/>
    </row>
    <row r="231" spans="1:27" x14ac:dyDescent="0.25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AA231"/>
    </row>
    <row r="232" spans="1:27" x14ac:dyDescent="0.25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AA232"/>
    </row>
    <row r="233" spans="1:27" x14ac:dyDescent="0.25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  <c r="Y233"/>
    </row>
    <row r="234" spans="1:27" x14ac:dyDescent="0.25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</row>
  </sheetData>
  <sortState ref="A90:Y155">
    <sortCondition descending="1" ref="S90:S155"/>
  </sortState>
  <mergeCells count="11">
    <mergeCell ref="Z5:Z90"/>
    <mergeCell ref="Z93:Z158"/>
    <mergeCell ref="Z161:Z195"/>
    <mergeCell ref="A2:D3"/>
    <mergeCell ref="F2:K2"/>
    <mergeCell ref="M2:R2"/>
    <mergeCell ref="T2:Y3"/>
    <mergeCell ref="F3:H3"/>
    <mergeCell ref="I3:K3"/>
    <mergeCell ref="M3:O3"/>
    <mergeCell ref="P3:R3"/>
  </mergeCells>
  <conditionalFormatting sqref="Y5:Y90 Y161:Y195 Y93:Y158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26A579-817E-4A2A-99D2-5ED776B0B5C1}</x14:id>
        </ext>
      </extLst>
    </cfRule>
  </conditionalFormatting>
  <conditionalFormatting sqref="X5:X90 X161:X195 X93:X15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98:Y219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97C40F-9E5A-4354-BFE4-33024D116138}</x14:id>
        </ext>
      </extLst>
    </cfRule>
  </conditionalFormatting>
  <conditionalFormatting sqref="X198:X2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D26A579-817E-4A2A-99D2-5ED776B0B5C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Y5:Y90 Y161:Y195 Y93:Y158</xm:sqref>
        </x14:conditionalFormatting>
        <x14:conditionalFormatting xmlns:xm="http://schemas.microsoft.com/office/excel/2006/main">
          <x14:cfRule type="dataBar" id="{8497C40F-9E5A-4354-BFE4-33024D11613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Y198:Y21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orted by Gene Feature</vt:lpstr>
      <vt:lpstr>Sorted by Fold Change</vt:lpstr>
      <vt:lpstr>Sorted by Mean Express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del</dc:creator>
  <cp:lastModifiedBy>model</cp:lastModifiedBy>
  <dcterms:created xsi:type="dcterms:W3CDTF">2015-12-17T12:15:02Z</dcterms:created>
  <dcterms:modified xsi:type="dcterms:W3CDTF">2016-01-19T17:05:58Z</dcterms:modified>
</cp:coreProperties>
</file>